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adovi\Documents\HIV ST\manuscript\Plos Med One\final version\"/>
    </mc:Choice>
  </mc:AlternateContent>
  <xr:revisionPtr revIDLastSave="0" documentId="13_ncr:1_{DB2D0DB4-3814-46F2-9D48-2ED6C8AE6944}" xr6:coauthVersionLast="46" xr6:coauthVersionMax="46" xr10:uidLastSave="{00000000-0000-0000-0000-000000000000}"/>
  <bookViews>
    <workbookView xWindow="-108" yWindow="-108" windowWidth="23256" windowHeight="12576" xr2:uid="{00000000-000D-0000-FFFF-FFFF00000000}"/>
  </bookViews>
  <sheets>
    <sheet name="Defintions" sheetId="11" r:id="rId1"/>
    <sheet name="extracted descriptive data" sheetId="1" r:id="rId2"/>
    <sheet name="list of excluded studies" sheetId="9" r:id="rId3"/>
    <sheet name="Acceptability Fig 3" sheetId="2" r:id="rId4"/>
    <sheet name="Adoption Fig 4" sheetId="5" r:id="rId5"/>
    <sheet name="Feasibility Fig 5 and 6" sheetId="3" r:id="rId6"/>
    <sheet name="Linkage quants" sheetId="4" r:id="rId7"/>
  </sheets>
  <definedNames>
    <definedName name="_xlnm._FilterDatabase" localSheetId="3" hidden="1">'Acceptability Fig 3'!$A$2:$Q$175</definedName>
    <definedName name="_xlnm._FilterDatabase" localSheetId="4" hidden="1">'Adoption Fig 4'!$A$2:$J$56</definedName>
    <definedName name="_xlnm._FilterDatabase" localSheetId="1" hidden="1">'extracted descriptive data'!$A$2:$AN$208</definedName>
    <definedName name="_xlnm._FilterDatabase" localSheetId="5" hidden="1">'Feasibility Fig 5 and 6'!$A$1:$AJ$83</definedName>
    <definedName name="_xlnm._FilterDatabase" localSheetId="2" hidden="1">'list of excluded studies'!$A$1:$J$1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L82" i="3" l="1"/>
  <c r="AK82" i="3"/>
  <c r="AL81" i="3"/>
  <c r="AK81" i="3"/>
  <c r="AL80" i="3"/>
  <c r="AK80" i="3"/>
  <c r="AL79" i="3"/>
  <c r="AK79" i="3"/>
  <c r="AL78" i="3"/>
  <c r="AK78" i="3"/>
  <c r="AL77" i="3"/>
  <c r="AK77" i="3"/>
  <c r="AL72" i="3"/>
  <c r="AK72" i="3"/>
  <c r="AL64" i="3"/>
  <c r="AK64" i="3"/>
  <c r="AL62" i="3"/>
  <c r="AK62" i="3"/>
  <c r="AL61" i="3"/>
  <c r="AK61" i="3"/>
  <c r="U82" i="3"/>
  <c r="U81" i="3"/>
  <c r="U80" i="3"/>
  <c r="U79" i="3"/>
  <c r="U77" i="3"/>
  <c r="U78" i="3"/>
  <c r="U72" i="3"/>
  <c r="U64" i="3"/>
  <c r="U62" i="3"/>
  <c r="U61"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dovich Rivera</author>
  </authors>
  <commentList>
    <comment ref="S1" authorId="0" shapeId="0" xr:uid="{00000000-0006-0000-0200-000001000000}">
      <text>
        <r>
          <rPr>
            <b/>
            <sz val="9"/>
            <color indexed="81"/>
            <rFont val="Tahoma"/>
          </rPr>
          <t>Adovich Rivera:</t>
        </r>
        <r>
          <rPr>
            <sz val="9"/>
            <color indexed="81"/>
            <rFont val="Tahoma"/>
          </rPr>
          <t xml:space="preserve">
review this</t>
        </r>
      </text>
    </comment>
    <comment ref="Q78" authorId="0" shapeId="0" xr:uid="{00000000-0006-0000-0200-000002000000}">
      <text>
        <r>
          <rPr>
            <b/>
            <sz val="9"/>
            <color indexed="81"/>
            <rFont val="Tahoma"/>
            <family val="2"/>
          </rPr>
          <t>Adovich Rivera:</t>
        </r>
        <r>
          <rPr>
            <sz val="9"/>
            <color indexed="81"/>
            <rFont val="Tahoma"/>
            <family val="2"/>
          </rPr>
          <t xml:space="preserve">
I classified it as quasi-experimental kasi may intervention but not randomized</t>
        </r>
      </text>
    </comment>
    <comment ref="AF78" authorId="0" shapeId="0" xr:uid="{00000000-0006-0000-0200-000003000000}">
      <text>
        <r>
          <rPr>
            <b/>
            <sz val="9"/>
            <color indexed="81"/>
            <rFont val="Tahoma"/>
            <family val="2"/>
          </rPr>
          <t>Adovich Rivera:</t>
        </r>
        <r>
          <rPr>
            <sz val="9"/>
            <color indexed="81"/>
            <rFont val="Tahoma"/>
            <family val="2"/>
          </rPr>
          <t xml:space="preserve">
Yes</t>
        </r>
      </text>
    </comment>
    <comment ref="Q80" authorId="0" shapeId="0" xr:uid="{00000000-0006-0000-0200-000004000000}">
      <text>
        <r>
          <rPr>
            <b/>
            <sz val="9"/>
            <color indexed="81"/>
            <rFont val="Tahoma"/>
            <family val="2"/>
          </rPr>
          <t>Adovich Rivera:</t>
        </r>
        <r>
          <rPr>
            <sz val="9"/>
            <color indexed="81"/>
            <rFont val="Tahoma"/>
            <family val="2"/>
          </rPr>
          <t xml:space="preserve">
for interventional studies, we used QE or RCT.
For QE, mention if there is a control group. Also mention if there was pre-treatment and post-treatment measurements</t>
        </r>
      </text>
    </comment>
    <comment ref="AI80" authorId="0" shapeId="0" xr:uid="{00000000-0006-0000-0200-000005000000}">
      <text>
        <r>
          <rPr>
            <b/>
            <sz val="9"/>
            <color indexed="81"/>
            <rFont val="Tahoma"/>
            <family val="2"/>
          </rPr>
          <t>Adovich Rivera:</t>
        </r>
        <r>
          <rPr>
            <sz val="9"/>
            <color indexed="81"/>
            <rFont val="Tahoma"/>
            <family val="2"/>
          </rPr>
          <t xml:space="preserve">
section 3.6 in paper is related to fidelity</t>
        </r>
      </text>
    </comment>
    <comment ref="AE96" authorId="0" shapeId="0" xr:uid="{00000000-0006-0000-0200-000006000000}">
      <text>
        <r>
          <rPr>
            <b/>
            <sz val="9"/>
            <color indexed="81"/>
            <rFont val="Tahoma"/>
            <family val="2"/>
          </rPr>
          <t>Adovich Rivera:</t>
        </r>
        <r>
          <rPr>
            <sz val="9"/>
            <color indexed="81"/>
            <rFont val="Tahoma"/>
            <family val="2"/>
          </rPr>
          <t xml:space="preserve">
changed to No. Ignore  results in adoption when finalizing</t>
        </r>
      </text>
    </comment>
  </commentList>
</comments>
</file>

<file path=xl/sharedStrings.xml><?xml version="1.0" encoding="utf-8"?>
<sst xmlns="http://schemas.openxmlformats.org/spreadsheetml/2006/main" count="9015" uniqueCount="2176">
  <si>
    <t>Last Name of First Author (blank not allowed)</t>
  </si>
  <si>
    <t>Publication Year  (blank not allowed)</t>
  </si>
  <si>
    <t>Title  (blank not allowed)</t>
  </si>
  <si>
    <t>Country of Study  (blank not allowed)</t>
  </si>
  <si>
    <t>Description of the Study Population</t>
  </si>
  <si>
    <t>Include teenagers (&lt;18)? (Y/N)</t>
  </si>
  <si>
    <t>Does it involve…</t>
  </si>
  <si>
    <t>Males who have sex with males (Y/N)?</t>
  </si>
  <si>
    <t>Female sex workers  (Y/N)?</t>
  </si>
  <si>
    <t>Pregnant women and partners  (Y/N)?</t>
  </si>
  <si>
    <t>Healthcare workers  (Y/N)?</t>
  </si>
  <si>
    <t>Transgender women  (Y/N)?</t>
  </si>
  <si>
    <t>Study Design</t>
  </si>
  <si>
    <t>Quantitative, Qualitative, Mixed methods?  (blank not allowed)</t>
  </si>
  <si>
    <t>Describe study design</t>
  </si>
  <si>
    <t>Observational or Interventional?  (blank not allowed)</t>
  </si>
  <si>
    <t xml:space="preserve">IF INTERVENTIONAL, RCT or QE? </t>
  </si>
  <si>
    <t>Did they report/analyze QUALITATIVE data? (Y/N)  (blank not allowed)</t>
  </si>
  <si>
    <t>Sample size(s)   (blank not allowed)</t>
  </si>
  <si>
    <t>Study period  (blank not allowed)</t>
  </si>
  <si>
    <t>Description of intervention arms</t>
  </si>
  <si>
    <t>Trial Registration</t>
  </si>
  <si>
    <t>HIV-ST  (blank not allowed)</t>
  </si>
  <si>
    <t>brand(s)</t>
  </si>
  <si>
    <t>specimen (blood, oral, not specified, both)</t>
  </si>
  <si>
    <t>supervision (unsupervised, supervised, both, not specified)</t>
  </si>
  <si>
    <t>Domains Studied (Answer with yes or no)</t>
  </si>
  <si>
    <t>acceptability</t>
  </si>
  <si>
    <t>adoption (includes uptake)</t>
  </si>
  <si>
    <t>appropriateness (perceived fit pre-adoption)</t>
  </si>
  <si>
    <t>cost</t>
  </si>
  <si>
    <t>feasibility</t>
  </si>
  <si>
    <t>fidelity (useability/adherence)</t>
  </si>
  <si>
    <t>penetration (put linkage to care here?)</t>
  </si>
  <si>
    <t>sustainability (scalability)</t>
  </si>
  <si>
    <t>linkage</t>
  </si>
  <si>
    <t>safety</t>
  </si>
  <si>
    <t>Fidelity</t>
  </si>
  <si>
    <t>Penetration</t>
  </si>
  <si>
    <t>Safety</t>
  </si>
  <si>
    <t>Appropriateness</t>
  </si>
  <si>
    <t>Funding Source/sponsorship</t>
  </si>
  <si>
    <t>Kelvin, Elizabeth</t>
  </si>
  <si>
    <t>A Randomized Controlled Trial to Increase HIV Testing Demand Among Female Sex Workers in Kenya Through Announcing the Availability of HIV Self‑testing Via Text Message</t>
  </si>
  <si>
    <t>Kenya</t>
  </si>
  <si>
    <t>N</t>
  </si>
  <si>
    <t>Y</t>
  </si>
  <si>
    <t>RCT</t>
  </si>
  <si>
    <t>NA</t>
  </si>
  <si>
    <t>February to May 2017</t>
  </si>
  <si>
    <t>(a) Intervention Arm: text message informing participants that HIV self-test kits were available at North Star Alliance clinics in Kenya, (b) Enhanced Standard of Care: text reminding clients to come to clinic sent 3x</t>
  </si>
  <si>
    <t>Registry for International Impact Evaluations (RIDIE-STUDY-ID-582a2462ae2ab)</t>
  </si>
  <si>
    <t>OraQuick HIV self-test kit</t>
  </si>
  <si>
    <t>oral</t>
  </si>
  <si>
    <t>Not indicated</t>
  </si>
  <si>
    <t>International Initiative for Impact Evaluation (3IE # TW2.2.06 supplement, Kelvin Principal Investigator)</t>
  </si>
  <si>
    <t>Offering Self-administered Oral HIV Testing as a Choice to Truck Drivers in Kenya: Predictors of Uptake and Need for Guidance While Self-testing</t>
  </si>
  <si>
    <t>October to December 2015</t>
  </si>
  <si>
    <t>International Development Impact Evaluations (RIDE ID#55847d64a454f)</t>
  </si>
  <si>
    <t>Not specified</t>
  </si>
  <si>
    <t>supervised</t>
  </si>
  <si>
    <t>International Initiative for Impact Evaluation (3 IE# TW2.2.06)</t>
  </si>
  <si>
    <t>Offering self-administered oral HIV testing to truck drivers in Kenya to increase testing: a randomized controlled trial</t>
  </si>
  <si>
    <t xml:space="preserve">(a) Intervention Arm: offered the choice between (1) standard of care test (i.e. provider-administered blood-based test), (2) self-administered oral rapid HIV test, (3) oral rapid HIV test kit for home use </t>
  </si>
  <si>
    <t>Registry for International Development Impact Evaluations (RIDE ID#</t>
  </si>
  <si>
    <t>Knight, Lucia</t>
  </si>
  <si>
    <t>“I think it is right”: a qualitative exploration of the acceptability and desired future use of oral swab and finger-prick HIV self-tests by lay users in KwaZulu-Natal, South Africa</t>
  </si>
  <si>
    <t>South Africa</t>
  </si>
  <si>
    <t>Peck, et al (https://doi.org/10.1007/s10461-014-0818-8)</t>
  </si>
  <si>
    <t>Bill &amp; Melinda Gates Foundation under Grant OPP1045125</t>
  </si>
  <si>
    <t>Kumwenda, Moses</t>
  </si>
  <si>
    <t>Factors Shaping Initial Decision-Making to Self-test Amongst Cohabiting Couples in Urban Blantyre, Malawi</t>
  </si>
  <si>
    <t>Malawi</t>
  </si>
  <si>
    <t>34 (17 heterosexual couples)</t>
  </si>
  <si>
    <t>September 2012 - September 2013</t>
  </si>
  <si>
    <t>ISRCTN02004005</t>
  </si>
  <si>
    <t>OraQuick Advance I/II</t>
  </si>
  <si>
    <t>Kurth, Ann</t>
  </si>
  <si>
    <t>Accuracy and Acceptability of Oral Fluid HIV Self-Testing in a General Adult Population in Kenya</t>
  </si>
  <si>
    <t>OraQuick</t>
  </si>
  <si>
    <t>Lippman, Sherri</t>
  </si>
  <si>
    <t>Ability to use oral fluid and fingerstick HIV self testing (HIVST) among South African MSM</t>
  </si>
  <si>
    <t>Phase I: 24, Phase II: 45, Phase III: 64</t>
  </si>
  <si>
    <t>Phase 1: November to March 2015
Phase II: May 2015-January 2016
Phase III: August 2016-May 2017</t>
  </si>
  <si>
    <t>OraQuick HIV-1/2 Rapid Antibody Test
AtomoRapid HIV-1/2 Antibody Test</t>
  </si>
  <si>
    <t>President’s Emergency Plan for AIDS Relief through the US Department of Health and Human Services and the Centers for Disease Control and Prevention South Africa Country Office</t>
  </si>
  <si>
    <t>Acceptability of self-conducted home-based HIV testing among men who have sex with men in Brazil: data from an on-line survey</t>
  </si>
  <si>
    <t>Brazil</t>
  </si>
  <si>
    <t>April 14th to 25th 2011</t>
  </si>
  <si>
    <t>High Acceptability and Increased HIV-Testing Frequency After Introduction of HIV Self-Testing and Network Distribution Among South African MSM</t>
  </si>
  <si>
    <t>QE</t>
  </si>
  <si>
    <t>May-June 2015, August-October 2016</t>
  </si>
  <si>
    <t>Client and Provider Perspectives on New HIV Prevention Tools for MSM in the Americas</t>
  </si>
  <si>
    <t>Brazil, Peru</t>
  </si>
  <si>
    <t>Peru: 27 MSM, 12 healthcare providers; Brazil: 33 MSM, 13 healthcare providers</t>
  </si>
  <si>
    <t>August-November 2011, January-May 2012</t>
  </si>
  <si>
    <t>Maman, Suzanne</t>
  </si>
  <si>
    <t>A qualitative study of secondary distributionof HIV self-test kits by female sex workers in Kenya</t>
  </si>
  <si>
    <t>January to May 2015</t>
  </si>
  <si>
    <t>OraQuik rapid HIV-1/2 antibody test</t>
  </si>
  <si>
    <t>Bill and Melinda Gates Foundation (grant no. OPP1107923)</t>
  </si>
  <si>
    <t>Marley, Gifty</t>
  </si>
  <si>
    <t>Introducing rapid oral–fluid HIV testing among high risk populations in Shandong, China: feasibility and challenges</t>
  </si>
  <si>
    <t>China</t>
  </si>
  <si>
    <t>371 MSM, 405 FSW and 361 VCT clients</t>
  </si>
  <si>
    <t>July 2011 to December 2012</t>
  </si>
  <si>
    <t>Shandong Provincial Scientific Research Foundation for Outstanding Young Scientist Award (BS2010YY019) and Ministry of Education, China (10YJCZH109)</t>
  </si>
  <si>
    <t>Macpherson, Peter</t>
  </si>
  <si>
    <t>Effect of Optional Home Initiation of HIV Care Following HIV Self-testing on Antiretroviral Therapy Initiation
Among Adults in Malawi: A Randomized Clinical Trial</t>
  </si>
  <si>
    <t>14 clusters (16,660 in primary analysis; 244 in secondary analysis)</t>
  </si>
  <si>
    <t>January 30 - November 5, 2012</t>
  </si>
  <si>
    <t>(1) Home-based initiation of HIV care after self-testing
(2) Facility-based initiation of HIV care after self-testing</t>
  </si>
  <si>
    <t>NCT01414413</t>
  </si>
  <si>
    <t>OraQuick Advance Rapid HIV-1/2 antibody test, OraSure Technologies</t>
  </si>
  <si>
    <t>unsupervised</t>
  </si>
  <si>
    <t>Wellcome Trust (WT089673, P.M. and WT097973, H.M.) and a Wellcome Trust Senior Research Fellowship in Clinical Science (WT091769, E.L.C.).</t>
  </si>
  <si>
    <t>Maheswaran, Hendramoorthy</t>
  </si>
  <si>
    <t>Cost-Effectiveness of Community-based Human Immunodeficiency Virus Self-Testing in Blantyre, Malawi</t>
  </si>
  <si>
    <t>modelling</t>
  </si>
  <si>
    <t>N/A</t>
  </si>
  <si>
    <t>Not indicated, but parent study February 2012 to August 2014</t>
  </si>
  <si>
    <t>H. M. was supported by the Wellcome Trust (grant WT097973). E. L. C. was supported by the Wellcome Trust (grant WT091769). A. C. is supported by the NIHR Collaborations for Leadership in Applied Health Research and Care (CLAHRC) West Midlands initiative.</t>
  </si>
  <si>
    <t>Cost and quality of life analysis of HIV self-testing and facility-based HIV testing and counselling in Blantyre, Malawi</t>
  </si>
  <si>
    <t>1241 participants
Self-tested: 775
Facility-based: 466</t>
  </si>
  <si>
    <t>February 2013 to April 2014</t>
  </si>
  <si>
    <t>Not indicated, but parent study: ISRCTN02004005</t>
  </si>
  <si>
    <t>HM was supported by the Wellcome Trust (grant number: WT097973). PM was supported by the Wellcome Trust (grant number: WT089673). ELC was funded by a Wellcome Trust Senior Research Fellowship in Clinical Science (grant number: WT091769).</t>
  </si>
  <si>
    <t>Makusha, Tawanda</t>
  </si>
  <si>
    <t>HIV Self-Testing Could “Revolutionize Testing in South Africa, but It Has Got to Be Done Properly”: Perceptions of Key Stakeholders</t>
  </si>
  <si>
    <t>June to August 2013</t>
  </si>
  <si>
    <t>Bill &amp; Melinda Gates Foundation under grant OPP1045125</t>
  </si>
  <si>
    <t>Martinez Perez, Guillermo</t>
  </si>
  <si>
    <t>‘I Know that I Do Have HIV but Nobody Saw Me’: Oral HIV Self-Testing in an Informal Settlement in South Africa</t>
  </si>
  <si>
    <t>20
(a) 9
(b) 7
(c) 4</t>
  </si>
  <si>
    <t>December 2014 to March 2015</t>
  </si>
  <si>
    <t>OraQuick O-HIVST</t>
  </si>
  <si>
    <t>Supervised oral HIV self-testing is accurate in rural KwaZulu-Natal, South Africa</t>
  </si>
  <si>
    <t>June 2014 to April 2015</t>
  </si>
  <si>
    <t>Masters, Samuel</t>
  </si>
  <si>
    <t>Promoting Partner Testing and Couples Testing through Secondary Distribution of HIV Self-Tests: A Randomized Clinical Trial</t>
  </si>
  <si>
    <t>600, 570 included in analysis</t>
  </si>
  <si>
    <t>HIV Testing Group: participants were given two HIV self-testing kits and were encouraged to distribute a test kit to their male partner or to use both test kits to undertake couples testing if they felt comfortable doing so</t>
  </si>
  <si>
    <t>NCT02386215</t>
  </si>
  <si>
    <t>OraQuick Rapid HIV-1/2 Antibody Test</t>
  </si>
  <si>
    <t>International Initiative for Impact Evaluation (TW2-02-02)</t>
  </si>
  <si>
    <t>Matovu, Joseph</t>
  </si>
  <si>
    <t>‘. . . if you bring the kit home, you [can] get time and test together with your partner’: Pregnant women and male partners’
perceptions regarding female partner-delivered HIV self-testing in Uganda – A qualitative study</t>
  </si>
  <si>
    <t>Uganda</t>
  </si>
  <si>
    <t xml:space="preserve">92 
(62 pregnant women, 30 partners) </t>
  </si>
  <si>
    <t>November to December 2015</t>
  </si>
  <si>
    <t>None</t>
  </si>
  <si>
    <t>not specified</t>
  </si>
  <si>
    <t>Uganda Ministry of Health through a Grant from the Global Fund</t>
  </si>
  <si>
    <t>Mokgatle, Mathildah</t>
  </si>
  <si>
    <t>High Acceptability of HIV Self-Testing among Technical Vocational Education and Training College Students in Gauteng and North West Province: What Are the Implications for the Scale Up in South Africa?</t>
  </si>
  <si>
    <t>February to May 2015</t>
  </si>
  <si>
    <t>University of Limpopo; MREC/H/46/2014: IR.</t>
  </si>
  <si>
    <t>Mugo, Peter</t>
  </si>
  <si>
    <t>Uptake and Acceptability of Oral HIV Self-Testing among Community Pharmacy Clients in Kenya: A Feasibility Study</t>
  </si>
  <si>
    <t>QN: post-test only uncontrolled QE, QL: FGD</t>
  </si>
  <si>
    <t>November 2015 to April 2016</t>
  </si>
  <si>
    <t>recruitment to use HIV-ST by Pharmacy Service Providers</t>
  </si>
  <si>
    <t xml:space="preserve">OraQuick1 rapid HIV 1/2 antibody test </t>
  </si>
  <si>
    <t>International AIDS Vaccine Initiative (IAVI)</t>
  </si>
  <si>
    <t>Mulubwa, Charma</t>
  </si>
  <si>
    <t>Community based distribution of oral HIV self-testing kits in Zambia: a cluster-randomised trial nested in four HPTN 071 (PopART) intervention communities</t>
  </si>
  <si>
    <t>Zambia</t>
  </si>
  <si>
    <t>January 18 to April 30, 2017</t>
  </si>
  <si>
    <t>offer oral HIV self-testing as alternative to routine door-to-door HIV testing services (HIV self-testing group)</t>
  </si>
  <si>
    <t>NCT02994329</t>
  </si>
  <si>
    <t xml:space="preserve">OraQuick self-test kit </t>
  </si>
  <si>
    <t>Ngure, Kenneth</t>
  </si>
  <si>
    <t>Feasibility and acceptability of HIV self-testing among pre-exposure prophylaxis users in Kenya</t>
  </si>
  <si>
    <t>November 2013 to June 2015</t>
  </si>
  <si>
    <t>provision of HIV-ST kits with PrEP and encouragement to test before starting a new bottle</t>
  </si>
  <si>
    <t>National Institute of Mental Health of the US National Institutes of Health: [grant R01 MH095507]
Bill &amp; Melinda Gates Foundation: [grant number OPP1056051] 
US Agency for International Development: [cooperative agreement AID-OAA-A-12-00023]</t>
  </si>
  <si>
    <t>Oldenburg, Catherine</t>
  </si>
  <si>
    <t>HIV testing practices and the potential role of HIV self-testing among men who have sex with men in Mexico</t>
  </si>
  <si>
    <t>Mexico</t>
  </si>
  <si>
    <t>Ong, Jason</t>
  </si>
  <si>
    <t>Coercion and HIV Self-Testing in Men Who Have Sex With Men: Implementation Data From a Cross-Sectional Survey in China</t>
  </si>
  <si>
    <t>July to August 2016</t>
  </si>
  <si>
    <t>Pressured HIV testing “in the name of love”: a mixed methods analysis of pressured HIV testing among men who have sex with men in China</t>
  </si>
  <si>
    <t>National Institutes of Health (NIAID 1R01AI114310-01), UNC-South China STD Research Training Center (FIC 1D43TW009532-01), UNC Center for AIDS Research (NIAID 5P30AI050410), UCSF Center for AIDS Research (NIAID P30 AI027763), NIMH (R00MH 093201), UJMT Fogarty Fellowship (FIC R25TW0093), Australian National Health and Medical Research Council (APP1104781) and SESH Global (www.seshglobal.org)</t>
  </si>
  <si>
    <t>Ortblad, Katrina</t>
  </si>
  <si>
    <t>Acceptability of HIV self-testing to support pre-exposure prophylaxis among female sex workers in Uganda and Zambia: results from two randomized controlled trials</t>
  </si>
  <si>
    <t>Uganda, Zambia</t>
  </si>
  <si>
    <t>Zambia: 633
Uganda: 749</t>
  </si>
  <si>
    <t>September to October 2016</t>
  </si>
  <si>
    <t>1) direct distribution of the HIV self-test kit from the peer educator to the participant (direct delivery)
2) distribution of a coupon from the peer educator to the participant that could be used to collect the HIV self-test from an existing health facility (coupon delivery)
3) referral from the peer educator to existing and free of charge standard HIV testing facilities (standard of care)</t>
  </si>
  <si>
    <t>NCT02827240 and NCT02846402</t>
  </si>
  <si>
    <t>International Initiative for Impact Evaluation (3ie)</t>
  </si>
  <si>
    <t>HIV self-test performance among female sex workers in Kampala, Uganda: a cross-sectional study</t>
  </si>
  <si>
    <t>NCT02846402</t>
  </si>
  <si>
    <t>OraQuick ADVANCE Rapid HIV-1/2 Antibody Test</t>
  </si>
  <si>
    <t>Female Sex Workers Often Incorrectly Interpret HIV Self-Test Results in Uganda</t>
  </si>
  <si>
    <t>October to November 2016</t>
  </si>
  <si>
    <t>OraQuick Rapid HIV-1/2 Antibody Tests</t>
  </si>
  <si>
    <t>Direct provision versus facility collection of HIV self-tests among female sex workers in Uganda: A cluster-randomized controlled health systems trial</t>
  </si>
  <si>
    <t>960(926 analyzed)</t>
  </si>
  <si>
    <t>Pal, Khuondyla</t>
  </si>
  <si>
    <t>Acceptability Study on HIV Self-Testing among Transgender Women, Men who Have Sex with Men, and Female Entertainment Workers in Cambodia: A Qualitative Analysis</t>
  </si>
  <si>
    <t>Cambodia</t>
  </si>
  <si>
    <t>24 FGs with 144 participants
(48 transgender women, 48 MSM, 48 FEW)</t>
  </si>
  <si>
    <t>both</t>
  </si>
  <si>
    <t>United States Agency for International Development (USAID)</t>
  </si>
  <si>
    <t>Pando, Maria</t>
  </si>
  <si>
    <t>High acceptability of rapid HIV self-testing among a diverse sample of MSM from Buenos Aires, Argentina</t>
  </si>
  <si>
    <t>Argentina</t>
  </si>
  <si>
    <t>500 (404 analyzed)</t>
  </si>
  <si>
    <t>November 2007 to July 2009</t>
  </si>
  <si>
    <t>US National Institute of Mental Health (NIMH) to the HIV Center for Clinical and Behavioral Studies at the New York State Psychiatric Institute and Columbia University (R01-MH073410)</t>
  </si>
  <si>
    <t>Pan, Stephen</t>
  </si>
  <si>
    <t>No Place Like Home? Disentangling Preferences for HIV Testing Locations and Services Among Men Who Have Sex with Men in China</t>
  </si>
  <si>
    <t>Discrete Choice Experiment</t>
  </si>
  <si>
    <t>January 8-31, 2017</t>
  </si>
  <si>
    <t>US National Institutes of Allergy and Infectious Diseases (NIAD1R01AI114310) and Fogarty International Center (R25TW009340).</t>
  </si>
  <si>
    <t>Kumwenda, Moses Kelly</t>
  </si>
  <si>
    <t>Discordance, Disclosure and Normative Gender Roles: Barriers to Couple Testing Within a Community‑Level HIV Self‑Testing Intervention in Urban Blantyre, Malawi</t>
  </si>
  <si>
    <t>October 2012 to February 2014</t>
  </si>
  <si>
    <t>Helse Nord RF</t>
  </si>
  <si>
    <t>‘If I had not taken it [HIVST kit] home, my husband would not have come to the facility to test for HIV’: HIV self-testing perceptions, delivery strategies, and post-test experiences among pregnant women and their male partners in Central Uganda</t>
  </si>
  <si>
    <t>32 (17 women and 15 men)</t>
  </si>
  <si>
    <t>February to March 2018</t>
  </si>
  <si>
    <t>Note: Intervention arm in parent study
intervention arm: received two to four oral HIVST kits; one for themselves, one for their male partners, and two for any other adults in the household</t>
  </si>
  <si>
    <t>OraQuick© HIV self-test</t>
  </si>
  <si>
    <t>id</t>
  </si>
  <si>
    <t xml:space="preserve">Anand </t>
  </si>
  <si>
    <t>Implementation of an online HIV prevention and treatment cascade in Thai men who have sex with men and transgender women using Adam's Love Electronic Health Record system.</t>
  </si>
  <si>
    <t>Thailand</t>
  </si>
  <si>
    <t>Dec 2015 - May 2016</t>
  </si>
  <si>
    <t>1: HIV testing and counselling done  at clinic / 2: hybrid arm - online pretest counselling, scheduled appointments via EHR, HIV testing done in clinic / 3: online supervised HIV self-testing and counselling, online referral to HIV treatment sites  ; all interventions are done by  Adam's Love, a technology-based HIV outreach and testing initiative in Asia specifically for MSM and TG individuals (launched in 2011 by Thai Red Cross AIDS Research Center) with the goal of engaging hard-to-reach Thai and Asian MSM/TG groups in e-counselling and linking them to relevant clinical services</t>
  </si>
  <si>
    <t>no</t>
  </si>
  <si>
    <t>yes</t>
  </si>
  <si>
    <t xml:space="preserve">amfAR GMT Initiative Grant No. 109072-57-HGMM </t>
  </si>
  <si>
    <t>Asiimwe</t>
  </si>
  <si>
    <t>Accuracy of un-supervised versus provider-supervised self-administered HIV testing in Uganda: A randomized implementation trial.</t>
  </si>
  <si>
    <t>July 10 - Sept 13, 2013</t>
  </si>
  <si>
    <t>1: unsupervised oral HST followed by rapid HIV testing / 2: provider-supervised oral HST followed by rapid HIV testing</t>
  </si>
  <si>
    <t>NIH Fogarty International Center AIDS International Training and Research Program (TW 000011-24)</t>
  </si>
  <si>
    <t>Brown</t>
  </si>
  <si>
    <t>HIV self-testing in Nigeria: public opinions and perspectives.</t>
  </si>
  <si>
    <t>Nigeria</t>
  </si>
  <si>
    <t>observational</t>
  </si>
  <si>
    <t>May - July 2013</t>
  </si>
  <si>
    <t>Burke</t>
  </si>
  <si>
    <t>HIV self-testing values and preferences among sex workers, fishermen, and mainland community members in Rakai, Uganda: A qualitative study.</t>
  </si>
  <si>
    <t>qualitative</t>
  </si>
  <si>
    <t>IDI, FGD</t>
  </si>
  <si>
    <t>World Health Organization, Department of HIV/AIDS ; Johns Hopkins Center for Global Health Established Field Placement Awards; ohns Hopkins University Center for AIDS Research, an NIH funded program (P30AI094189); R01 from the National Institute of Mental Health (NIMH) (R01MH105313)</t>
  </si>
  <si>
    <t>Bustamante</t>
  </si>
  <si>
    <t>HIV self-testing in Peru: questionable availability, high acceptability but potential low linkage to care among men who have sex with men and transgender women.</t>
  </si>
  <si>
    <t>Peru</t>
  </si>
  <si>
    <t xml:space="preserve">N </t>
  </si>
  <si>
    <t>October 2014 to September 2015</t>
  </si>
  <si>
    <t xml:space="preserve">US National Institutes of Health (NIH) through the National Institute of Allergy and Infectious Diseases, 1R01AI099727-01. </t>
  </si>
  <si>
    <t>Bwana</t>
  </si>
  <si>
    <t>Performance and usability evaluation of the INSTI HIV self-test in Kenya for qualitative detection of antibodies to HIV.</t>
  </si>
  <si>
    <t xml:space="preserve">INSTI HIV-1/HIV-2 self-test </t>
  </si>
  <si>
    <t>blood</t>
  </si>
  <si>
    <t>BioLytical Inc. (provided the test cartidges for this study)</t>
  </si>
  <si>
    <t>Cambiano</t>
  </si>
  <si>
    <t>Assessment of the Potential Impact and Cost-effectiveness of Self-Testing for HIV in Low-Income Countries.</t>
  </si>
  <si>
    <t>Zimbabwe</t>
  </si>
  <si>
    <t>mathematical modeling</t>
  </si>
  <si>
    <t>2015 to 2035</t>
  </si>
  <si>
    <t xml:space="preserve">reference scenario (self-testing not introduced, relied on PHTC alone); self-testing scenario (self-testing made available to 15-65y/o pop'n from 2015 onward) </t>
  </si>
  <si>
    <t xml:space="preserve">OraQuick In-Home HIV Test </t>
  </si>
  <si>
    <t xml:space="preserve">Bill and Melinda Gates Foundation (global health grant OPP1064862); UK Department for International Development (via the Lablite Project, to D.F. and P.R.)  </t>
  </si>
  <si>
    <t>Chanda</t>
  </si>
  <si>
    <t>HIV self-testing among female sex workers in Zambia: A cluster randomized controlled trial.</t>
  </si>
  <si>
    <t>cluster RCT</t>
  </si>
  <si>
    <t xml:space="preserve">September 16 to October 12, 2016 </t>
  </si>
  <si>
    <t>delivery arm: peer educators distributed 2 HIV self-test kits at week 0 and week 10; coupon arm: peer educators distributed coupons that participants could use to collect HIVST kit at distribution site (existing health facility) at week 0 and week 10; standard-of-care arm: peer educators provided information about existing HIV testing services</t>
  </si>
  <si>
    <t xml:space="preserve">OraQuick ADVANCE Rapid HIV-1/2 Antibody Test, OraSure Technologies, Bethlehem, PA </t>
  </si>
  <si>
    <t>International Initiative for Impact Evaluation (3ie);  National Institute on Drug Abuse T32-DA013911 (PI Flanigan) and the National Institute of Mental Health R25- MH083620 (PI Nunn); National Institute of Allergy and Infectious Disease T32-AI007535 (PI Seage); National Institute of Child Health and Human Development R01-HD084233 and the National Institute of Allergy and Infectious Diseases R01-AI124389 and R01-AI112339</t>
  </si>
  <si>
    <t>Choko</t>
  </si>
  <si>
    <t>HIV self-testing alone or with additional interventions, including financial incentives, and linkage to care or prevention among male partners of antenatal care clinic attendees in Malawi: An adaptive multi-arm, multi-stage cluster randomised trial.</t>
  </si>
  <si>
    <t>interventional</t>
  </si>
  <si>
    <t xml:space="preserve">August 8 2016 - June 30 2017 </t>
  </si>
  <si>
    <t>OraQuick HIV Self Test, OraSure Technologies</t>
  </si>
  <si>
    <t>Wellcome Trust Training Fellowship in Public Health and Tropical Medicine to AC (Grant number: 105828/Z/14/Z); London School of Hygiene &amp; Tropical Medicine (Ref, No. QA844)</t>
  </si>
  <si>
    <t>Uptake, Accuracy, Safety, and Linkage into Care over Two Years of Promoting Annual Self-Testing for HIV in Blantyre, Malawi: A Community-Based Prospective Study.</t>
  </si>
  <si>
    <t>February 2012 - May 2014</t>
  </si>
  <si>
    <t>OraQuick ADVANCE Rapid HIV-1/2 Anti- body Test</t>
  </si>
  <si>
    <t>Wellcome Trust Senior Research Fellowship in Clinical Science (grant number: WT091769)</t>
  </si>
  <si>
    <t>A pilot trial of the peer-based distribution of HIV self-test kits among fishermen in Bulisa, Uganda.</t>
  </si>
  <si>
    <t>19 seeds (distributors) enrolled; 116 individuals contacted, 95 returned used HIVST kits</t>
  </si>
  <si>
    <t xml:space="preserve"> </t>
  </si>
  <si>
    <t>Stephane Helleringer, Funder: National Institutes of Health (NIH), Grant number: 5R21AI127286-02; Augustine Choko, Funder: Wellcome Trust, UK, Grant number: 105828/Z/14/Z</t>
  </si>
  <si>
    <t>The uptake and accuracy of oral kits for HIV self-testing in high HIV prevalence setting: a cross-sectional feasibility study in Blantyre, Malawi.</t>
  </si>
  <si>
    <t>March to July 2010</t>
  </si>
  <si>
    <t>Optional HIV Testing and Counselling: 1) Self-test for HIV followed by standard VCT 2) standard VCT only 3) no HIV testing/counseling</t>
  </si>
  <si>
    <t>OraQuick ADVANCE HIV I/II (OraSure Technologies)</t>
  </si>
  <si>
    <t>Wellcome Trust, London School of Hygiene &amp; Tropical Medicine, Malawi- Liverpool Wellcome Trust, Blantyre - Malawi</t>
  </si>
  <si>
    <t>Acceptability of woman-delivered HIV self-testing to the male partner, and additional interventions: a qualitative study of antenatal care participants in Malawi.</t>
  </si>
  <si>
    <t>October 2015 to February 2016</t>
  </si>
  <si>
    <t>Conserve</t>
  </si>
  <si>
    <t>"He Told Me to Check My Health": A Qualitative Exploration of Social Network Influence on Men's HIV Testing Behavior and HIV Self-Testing Willingness in Tanzania.</t>
  </si>
  <si>
    <t>Tanzania</t>
  </si>
  <si>
    <t>University of North Carolina at Chapel Hill Center for AIDS Research (P30AI50410), National Institute of Mental Health (NIMH) Grant #R01MH098690: PI, Suzanne Maman, NIMH Grant #K99MH110343: PI, Donaldson F. Conserve, and a training grant from the National Institute of Allergy and Infectious Diseases #T32 AI007001</t>
  </si>
  <si>
    <t>Sexual and Social Network Correlates of Willingness to Self-Test for HIV Among Ever-Tested and Never-Tested Men: Implications for the Tanzania STEP Project.</t>
  </si>
  <si>
    <t>survey</t>
  </si>
  <si>
    <t>577 ever-testers, 301 never-testers</t>
  </si>
  <si>
    <t>University of North Carolina at Chapel Hill Center for AIDS Research (P30AI50410), National Institute of Mental Health (NIMH) Grant #R01MH098690: PI, Suzanne Maman, NIMH Grant #R00MH110343: PI, Donaldson F. Conserve, and a training grant from the National Institute ofAllergy and Infectious Diseases #T32 AI007001</t>
  </si>
  <si>
    <t>Mate Yako Afya Yako: Formative research to develop the Tanzania HIV self-testing education and promotion (Tanzania STEP) project for men.</t>
  </si>
  <si>
    <t>IDI</t>
  </si>
  <si>
    <t>University of North Carolina at Chapel Hill Center for AIDS Research (P30AI50410), National Institute of Mental Health (NIMH) Grant #R01M H098690: PI, Suzanne Maman, NIMH Grant #K99/ R00MH110343: PI, Donaldson F. Conserve, a training grant from the National Institute of Allergy and Infectious Diseases #T32 AI007001, and a grant from the National Institute of Health # 5R25HL105444-07; Richard S. Youngblood from NC TraCS/CTSA supported by grant # 1UL1TR001111-05</t>
  </si>
  <si>
    <t>De Boni</t>
  </si>
  <si>
    <t>Self-testing, communication and information technology to promote HIV diagnosis among young gay and other men who have sex with men (MSM) in Brazil.</t>
  </si>
  <si>
    <t>quantitative</t>
  </si>
  <si>
    <t xml:space="preserve">February 2015 - February 2017 </t>
  </si>
  <si>
    <t>Cooperative Agreement Number NU2G GH001152, funded by the United States President’s Emergency Plan for AIDS Relief (PEPFAR) through the Centers for Disease Control and Prevention (CDC)</t>
  </si>
  <si>
    <t>Flores</t>
  </si>
  <si>
    <t>Individual-level characteristics associated with oral HIV test acceptability among Peruvian men who have sex with men and transgender women: a cross-sectional study.</t>
  </si>
  <si>
    <t>600 participants enrolled; 334 participants for analysis (the rest either did not go to follow-up visit or were excluded because of missing data due to non-response); 88% (294) were MSM while 12% (40) were TGW</t>
  </si>
  <si>
    <t>February 2012 - February 2013</t>
  </si>
  <si>
    <t>research grant 39619 from the Merck investigator–initiated Studies Program of Merck &amp; co, inc; national institutes of Health grant t32 MH080634</t>
  </si>
  <si>
    <t>George</t>
  </si>
  <si>
    <t>Costing analysis of an SMS-based intervention to promote HIV self-testing amongst truckers and sex workers in Kenya.</t>
  </si>
  <si>
    <t>4458 participants (2262 truckers and 2196 FSWs)</t>
  </si>
  <si>
    <t>December 2016 to April 2017</t>
  </si>
  <si>
    <t>OraQuick HIVST kit</t>
  </si>
  <si>
    <t>International Initiative for Impact Evaluation (3IE # TW2.2.06 supplement, Kelvin Principal Investigator) (EK). Elizabeth Kelvin was also supported by the Einstein-Rockefeller-CUNY Center for AIDS Research [P30-AI124414] which is supported by the following National Institutes of Health (NIH) Co-Funding and Participating Institutes and Centers: NIAID, NCI, NICHD, NHBL, NIDA, NIMH, NIA, FIC and OAR. Support for Joanne Mantell also came from a center grant from the National Institute of Mental Health (NIMH) to the HIV Center for Clinical and Behavioral Studies at the New York State Psychiatric Institute and Columbia University [P30-MH43520; Principal Investigator: Robert H. Remien, Ph.D.].</t>
  </si>
  <si>
    <t>Gichangi</t>
  </si>
  <si>
    <t>Impact of HIV Self-Test Distribution to Male Partners of ANC Clients: Results of a Randomized Controlled Trial in Kenya.</t>
  </si>
  <si>
    <t>1410 women enrolled; 1217 (86%) were successfully followed up at 3 months after enrollment; 1133 male partners (80.4%) of the ANC clients participated in survey</t>
  </si>
  <si>
    <t>August 2015 to February 2016</t>
  </si>
  <si>
    <t xml:space="preserve">OraQuick oral HIV self-test kits (OraSure Technologies) </t>
  </si>
  <si>
    <t>Grésenguet</t>
  </si>
  <si>
    <t>Acceptability and Usability Evaluation of Finger-Stick Whole Blood HIV Self-Test as An HIV Screening Tool Adapted to The General Public in The Central African Republic.</t>
  </si>
  <si>
    <t>Central African Republic</t>
  </si>
  <si>
    <t xml:space="preserve">3484 adult volunteers (HIVST acceptability questionnaire); 300 participants for usability study </t>
  </si>
  <si>
    <t xml:space="preserve">June to July 2016 </t>
  </si>
  <si>
    <t>Exacto® Test HIV (Biosynex)</t>
  </si>
  <si>
    <t>Green</t>
  </si>
  <si>
    <t>From conventional to disruptive: upturning the HIV testing status quo among men who have sex with men in Vietnam.</t>
  </si>
  <si>
    <t>Vietnam</t>
  </si>
  <si>
    <t>December 2015 to September 2017</t>
  </si>
  <si>
    <t>548 MSM accessing HIV lay provider testing, 803 MSM seeking HIVST</t>
  </si>
  <si>
    <t>USAID funded the HIV testing interventions and study</t>
  </si>
  <si>
    <t>Gumede</t>
  </si>
  <si>
    <t>Health care users' knowledge, attitudes and perceptions of HIV self-testing at selected gateway clinics at eThekwini district, KwaZulu-Natal province, South Africa.</t>
  </si>
  <si>
    <t xml:space="preserve">Dec 8 2016 - January 13 2017 </t>
  </si>
  <si>
    <t>Durban University of Technology: [Grant Number T-306-301-520].</t>
  </si>
  <si>
    <t>Han</t>
  </si>
  <si>
    <t>HIV self-testing among online MSM in China: implications for expanding HIV testing among key populations.</t>
  </si>
  <si>
    <t xml:space="preserve">May 2013. </t>
  </si>
  <si>
    <t>US National Institutes of Health and the American Society of Tropical Medicine and Hygiene; supported by the NIH FIC (1D43TW009532-01), FIC (1K01TW00820001A1), NIMH (R00MH093201), NICHD (R24 HD056670), and the American Society of Tropical Medicine and Hygiene, the Morehead-Cain Foundation, and an NIH training grant (5T32AI007001-35). We would like to thank GZTZ, Chongqing MSM Community Support Center, the Guangdong Provincial STD Control Center, SESH Global and UNC Project-China</t>
  </si>
  <si>
    <t>Harichund</t>
  </si>
  <si>
    <t>HIV self-testing as part of a differentiated HIV testing approach: exploring urban and rural adult experiences from KwaZulu-Natal, South Africa using a cross-over study design.</t>
  </si>
  <si>
    <t xml:space="preserve">40 participants (80 IDIs following exposure to HCT and HIVST) </t>
  </si>
  <si>
    <t>February 2016 to February 2017</t>
  </si>
  <si>
    <t>eGenie HIV self-test kits</t>
  </si>
  <si>
    <t>supported by a scholarship from the University of KwaZulu-Natal.</t>
  </si>
  <si>
    <t>Acceptability of HIV self-testing among men and women in KwaZulu-Natal, SouthÂ Africa.</t>
  </si>
  <si>
    <t>Hector</t>
  </si>
  <si>
    <t>Acceptability and performance of a directly assisted oral HIV self-testing intervention in adolescents in rural Mozambique.</t>
  </si>
  <si>
    <t>Republic of Mozambique</t>
  </si>
  <si>
    <t>September to November 2016</t>
  </si>
  <si>
    <t xml:space="preserve">372 adolescents included in the schools; 124 included in the hospital </t>
  </si>
  <si>
    <t>OraQuick Rapid HIV - 1/2 Anti body test</t>
  </si>
  <si>
    <t>The study was designed as operational research by the project team of the non-governmental, non-profit organisation SolidarMed in Mozambique (http://www. solidarmed.ch/en/countries/mocambique) and financed with project money</t>
  </si>
  <si>
    <t>Indravudh</t>
  </si>
  <si>
    <t>'I will choose when to test, where I want to test': investigating young people's preferences for HIV self-testing in Malawi and Zimbabwe.</t>
  </si>
  <si>
    <t>Malawi, Zimbabwe</t>
  </si>
  <si>
    <t>mixed methods</t>
  </si>
  <si>
    <t>DCE: 341, IDI: 15, FGD: 12 (107 participants)</t>
  </si>
  <si>
    <t>April to September 2016</t>
  </si>
  <si>
    <t>OraQuick HIV Self-Test</t>
  </si>
  <si>
    <t>UNITAID, grant number: PO#8477-0-600</t>
  </si>
  <si>
    <t>Jennings</t>
  </si>
  <si>
    <t>Perceived Cost Advantages and Disadvantages of Purchasing HIV Self-Testing Kits among Urban Tanzanian Men: An Inductive Content Analysis.</t>
  </si>
  <si>
    <t>Calypte AWARE TM HIV-1/2 rapid oral fluid self-test</t>
  </si>
  <si>
    <t>National Institute of Mental Health (NIMH) Grant #R01MH098690: PI, Suzanne Mamam, NIMH Grant #K99MH110343: PI, Donaldson Conserve, and the University of North Carolina at Chapel Hill Center for AIDS Research (P30AI50410). The primary author’s work on this manuscript was supported by NIMH Grant #K01MH107310: PI, Larissa Jennings and the Johns Hopkins University Center for AIDS Research (P30AI094189)</t>
  </si>
  <si>
    <t>Kalibala</t>
  </si>
  <si>
    <t>Factors associated with acceptability of HIV self-testing among health care workers in Kenya.</t>
  </si>
  <si>
    <t>post-test only uncontrolled QE</t>
  </si>
  <si>
    <t>December 2009 to February 2010</t>
  </si>
  <si>
    <t>information campaign and distribution of HIV-ST kits</t>
  </si>
  <si>
    <t>CalypteR AwareTM oral HIV test</t>
  </si>
  <si>
    <t>U.S. Centers for Disease Control and Prevention</t>
  </si>
  <si>
    <t>Kebede</t>
  </si>
  <si>
    <t>HIV self-testing practices among Health Care Workers: feasibility and options for accelerating HIV testing services in Ethiopia.</t>
  </si>
  <si>
    <t>Ethiopia</t>
  </si>
  <si>
    <t>Kelvin</t>
  </si>
  <si>
    <t>Choice in HIV testing: the acceptability and anticipated use of a self-administered at-home oral HIV test among South Africans.</t>
  </si>
  <si>
    <t xml:space="preserve">November 22-26, 2010 </t>
  </si>
  <si>
    <t>Announcing the availability of oral HIV self-test kits via text message to increase HIV testing among hard-to-reach truckers in Kenya: a randomized controlled trial.</t>
  </si>
  <si>
    <t>2015 to 2016</t>
  </si>
  <si>
    <t>Intervention - text message sent thrice a week, one week apart, alternating in English or Kiswahili, offered choices among SOC HIV test, self-administered oral HIV test for use under supervision, or self-administered oral HIV test kit for use outside the clinic; Enhanced SOC - SOC text sent thrice, alternating in English or Kiswahili, offered only standard HIV test; SOC - SOC text sent one time in both Kiswahili and English concurrently, offered only standard HIV test</t>
  </si>
  <si>
    <t>OraQuick HIV self-test</t>
  </si>
  <si>
    <t xml:space="preserve"> International Initiative for Impact Evaluation (3 IE # TW2.2.06 supplement, Principal Investigator: Kelvin). Elizabeth Kelvin was also supported by the Einstein-Rockefeller-CUNY Center for AIDS Research [P30-AI124414] which is supported by the following National Institutes of Health (NIH) Co-Funding and Participating Institutes and Centers: NIAID, NCI, NICHD, NHBL, NIDA, NIMH, NIA, FIC and OAR. Support for Joanne Mantell also came from a center grant from the National Institute of Mental Health (NIMH) to the HIV Center for Clinical and Behavioral Studies at the New York State Psychiatric Institute and Columbia University [P30 MH43520, Principal Investigator: Robert H. Remien, Ph.D.]</t>
  </si>
  <si>
    <t>Pai</t>
  </si>
  <si>
    <t>Will an Unsupervised Self-Testing Strategy for HIV Woek in Health Care Workers of South Africa? A Cross Sectional Pilot Feasibility Study</t>
  </si>
  <si>
    <t>Jan - June 2012</t>
  </si>
  <si>
    <t>Internet based vs Paper based</t>
  </si>
  <si>
    <t>Oraquick</t>
  </si>
  <si>
    <t>Grand Challenges Canada</t>
  </si>
  <si>
    <t>Peck</t>
  </si>
  <si>
    <t>What should the ideal HIV self-test look like? A usability study of test prototypes in unsupervised HIV self-testing in Kenya, Malawi, and South Africa.</t>
  </si>
  <si>
    <t>Kenya, Malawi and South Africa</t>
  </si>
  <si>
    <t>O1 (33); FS1 (29); FS2 (29); FS3(30) FS4(29)</t>
  </si>
  <si>
    <t>March - Sept 2013</t>
  </si>
  <si>
    <t>O1 vs FS 1-4</t>
  </si>
  <si>
    <t>Phanuphak</t>
  </si>
  <si>
    <t>What would you choose: Online or Offline or Mixed services? Feasibility of online HIV counselling and testing among Thai men who have sex with men and transgender women and factors associated with service uptake.</t>
  </si>
  <si>
    <t>Dec 2015 - June 2017</t>
  </si>
  <si>
    <t>Offline conventional testing vs Mixed conventional testing vs Online Supervised ST</t>
  </si>
  <si>
    <t>NCT03203265</t>
  </si>
  <si>
    <t>amfAR GMT Initiative grant</t>
  </si>
  <si>
    <t>"Not just dogs, but rabid dogs": tensions and conflicts amongst research volunteers in Malawi.</t>
  </si>
  <si>
    <t>Qin</t>
  </si>
  <si>
    <t>Benefits and Potential Harms of Human Immunodeficiency Virus Self-Testing Among Men Who Have Sex With Men in China: An Implementation Perspective.</t>
  </si>
  <si>
    <t>Ren</t>
  </si>
  <si>
    <t>Uptake of HIV Self-testing among Men Who have Sex with Men in Beijing, China: a Cross-sectional Study.</t>
  </si>
  <si>
    <t>Cross-sectional survey</t>
  </si>
  <si>
    <t>HIV care-seeking behaviour after HIV self-testing among men who have sex with men in Beijing, China: a cross-sectional study.</t>
  </si>
  <si>
    <t>Total: 2383; Seekers 380; Non-seekers 2003</t>
  </si>
  <si>
    <t>May 14-May 17 2016</t>
  </si>
  <si>
    <t>National Health and Family Planning Commission, the People’s Republic of China</t>
  </si>
  <si>
    <t>Sambakunsi</t>
  </si>
  <si>
    <t>'Whose failure counts?' A critical reflection on definitions of failure for community health volunteers providing HIV self-testing in a community-based HIV/TB intervention study in urban Malawi.</t>
  </si>
  <si>
    <t>Sarkar</t>
  </si>
  <si>
    <t>Feasibility of supervised self-testing using an oral fluid-based HIV rapid testing method: a cross-sectional, mixed method study among pregnant women in rural India.</t>
  </si>
  <si>
    <t>India</t>
  </si>
  <si>
    <t>Aug 2014-Jan 2015</t>
  </si>
  <si>
    <t>International HIV/AIDS Alliance (UK)</t>
  </si>
  <si>
    <t>Smith</t>
  </si>
  <si>
    <t>Adolescents' experience of a rapid HIV self-testing device in youth-friendly clinic settings in Cape Town South Africa: a cross-sectional community based usability study.</t>
  </si>
  <si>
    <t>South africa</t>
  </si>
  <si>
    <t>May - October 2014</t>
  </si>
  <si>
    <t>AtomoRapid</t>
  </si>
  <si>
    <t>National Research Foundation</t>
  </si>
  <si>
    <t>Spyrelis</t>
  </si>
  <si>
    <t>Are women more likely to self-test? A short report from an acceptability study of the HIV self-testing kit in South Africa.</t>
  </si>
  <si>
    <t>FGD</t>
  </si>
  <si>
    <t>2016?</t>
  </si>
  <si>
    <t>OraQuick (respondents shown sample kit)</t>
  </si>
  <si>
    <t>Strauss</t>
  </si>
  <si>
    <t>HIV testing preferences among long distance truck drivers in Kenya: a discrete choice experiment.</t>
  </si>
  <si>
    <t>October-December 2015</t>
  </si>
  <si>
    <t>Choice arm (Oral self testing or provider-administered finger-prick test) vs Control arm (provider administered testing</t>
  </si>
  <si>
    <t>International initiative for impact evaluation</t>
  </si>
  <si>
    <t>Stated and revealed preferences for HIV testing: can oral self-testing help to increase uptake amongst truck drivers in Kenya?</t>
  </si>
  <si>
    <t>305 (150 intervention arm included in the analyses)</t>
  </si>
  <si>
    <t>October 2015-December 2015</t>
  </si>
  <si>
    <t>HIV self-testing with standard provider administered test vs. Provider administered test alone</t>
  </si>
  <si>
    <t>International Initiative for Impact Evaluation</t>
  </si>
  <si>
    <t>Tang</t>
  </si>
  <si>
    <t>Crowdsourcing to expand HIV testing among men who have sex with men in China: A closed cohort stepped wedge cluster randomized controlled tria</t>
  </si>
  <si>
    <t>July 29, 2016-August 21, 2017</t>
  </si>
  <si>
    <t>Routine CDC and CBO promotional efforts vs Routine CDC and CBO promotional efforts + HIV promotional images via WeChat, Access to HIV ST application platform, Local CBO-led contets for HIV testing stories</t>
  </si>
  <si>
    <t>Tao</t>
  </si>
  <si>
    <t>Home-based HIV testing for men who have sex with men in China: a novel community-based partnership to complement government programs.</t>
  </si>
  <si>
    <t>2012-2014</t>
  </si>
  <si>
    <t>Human Immunodeficiency Virus HIV 1/2 Antibody Rapid Test, ABON Biopharm Co.</t>
  </si>
  <si>
    <t>Thirumurthy</t>
  </si>
  <si>
    <t>Willingness to Pay for HIV Self-Tests Among Women in Kenya: Implications for Subsidy and Pricing Policies</t>
  </si>
  <si>
    <t>297 HIV ST group</t>
  </si>
  <si>
    <t>June 11 2015 - January 16, 2016</t>
  </si>
  <si>
    <t>HIV ST group receiving 2 HIV ST kits vs Comparison group receving invitation cards for the male partner to come for clinic-based HIV testing</t>
  </si>
  <si>
    <t>OraQuick Rapid HIV-1/2 antibody tess</t>
  </si>
  <si>
    <t>Promoting male partner testing and safer sexual decision- making through secondary distribution of HIV self-tests by HIV- uninfected female sex workers and women receiving antenatal and postpartum care in Kenya: a cohort study</t>
  </si>
  <si>
    <t>January 15 2015 - May 30 2015</t>
  </si>
  <si>
    <t>ANC vs PPC vs FSW</t>
  </si>
  <si>
    <t>OraQuick Rapid HIV-1/2 antibody tests</t>
  </si>
  <si>
    <t>Bill and Melinda Gates Foundation</t>
  </si>
  <si>
    <t>Tonen-Wolyec</t>
  </si>
  <si>
    <t>Evaluation of the practicability and virological performance of finger-stick whole-blood HIV self-testing in French-speaking sub-Saharan Africa</t>
  </si>
  <si>
    <t>March and June 2016</t>
  </si>
  <si>
    <t>One-arm HIVST</t>
  </si>
  <si>
    <t>Exacto PRO Test HIV, Biosynex</t>
  </si>
  <si>
    <t>Torres</t>
  </si>
  <si>
    <t>Awareness of Prevention Strategies and Willingness to Use Preexposure Prophylaxis in Brazilian Men Who Have Sex With Men Using Apps for Sexual Encounters: Online Cross-Sectional Study</t>
  </si>
  <si>
    <t>July 1 - 31, 2016</t>
  </si>
  <si>
    <t>Tun</t>
  </si>
  <si>
    <t>Uptake of HIV self-testing and linkage to treatment among men who have sex with men (MSM) in Nigeria: A pilot programme using key opinion leaders to reach MSM</t>
  </si>
  <si>
    <t>May - September 2017</t>
  </si>
  <si>
    <t>Pre-test baseline survey, HIV-ST,  Post-test interview</t>
  </si>
  <si>
    <t>OraQuick Rapid HIV 1/2 Antibody, OraSure Technologies</t>
  </si>
  <si>
    <t>U.S. National Institutes of Health under</t>
  </si>
  <si>
    <t>van Dyk</t>
  </si>
  <si>
    <t>Client-Initiated, Provider-Initiated, or Self-Testing for HIV: What do South Africans Prefer?</t>
  </si>
  <si>
    <t>Self-testing as strategy to increase the uptake of HIV testing in South Africa</t>
  </si>
  <si>
    <t>van Rooyen</t>
  </si>
  <si>
    <t>What are the constraints and opportunities for HIVST scale-up in Africa? Evidence from Kenya, Malawi and South Africa</t>
  </si>
  <si>
    <t>Kenya, Malawi, South Africa</t>
  </si>
  <si>
    <t>Jun - Aug 2013</t>
  </si>
  <si>
    <t>Volk</t>
  </si>
  <si>
    <t>Acceptability and feasibility of HIV self-testing among men who have sex with men in Peru and Brazil</t>
  </si>
  <si>
    <t>Peru, Brazil</t>
  </si>
  <si>
    <t>No mention</t>
  </si>
  <si>
    <t>Clearvie COMPLETE HIV-1/2 Assay</t>
  </si>
  <si>
    <t>NIH grant R01-AI083060</t>
  </si>
  <si>
    <t>Wei</t>
  </si>
  <si>
    <t>Accessing HIV Testing and Treatment among Men Who Have Sex with Men in China: A Qualitative Study</t>
  </si>
  <si>
    <t>49 participants; 7 focus group discussions</t>
  </si>
  <si>
    <t>Feb-March 2012</t>
  </si>
  <si>
    <t>Which user errors matter during HIV self- testing? A qualitative participant observation study of men who have sex with men (MSM) in China</t>
  </si>
  <si>
    <t>27 (15 for Finger prick vs 12 for Oral)</t>
  </si>
  <si>
    <t>Feb 27 - March 5, 2017</t>
  </si>
  <si>
    <t>ClinicalTrials.gov (#NCT02999243)</t>
  </si>
  <si>
    <t>AIJI Colloidal Cold, HIV-1/2, NewScen Coast Bio-Pharmaceutical Co., Ltd (Finger-prick); Aware HIV-1/2 OMT, Beijing Marr Bio-Pharmaceutical Co., Ltd. (Oral)</t>
  </si>
  <si>
    <t>National Institute of Mental Health (grant number: 1R34MH109359)</t>
  </si>
  <si>
    <t>Prevalence and Correlates of Point-of-sex Human Immunodeficiency Virus Self-testing Among Human Immunodeficiency Virus-negative Men Who Have Sex With Men in China</t>
  </si>
  <si>
    <t>May - October 2017</t>
  </si>
  <si>
    <t>Registration number of RCT: ClinicalTrials. gov Identifier: NCT02999243</t>
  </si>
  <si>
    <t>HIV rapid test (NewScen Coast Bio-Pharmaceutical Co., Ltd., Tianjin, China) from</t>
  </si>
  <si>
    <t>Wirtz</t>
  </si>
  <si>
    <t>New HIV testing technologies in the context of a concentrated epidemic and evolving HIV prevention: qualitative research on HIV self-testing among men who have sex with men and transgender women in Yangon, Myanmar</t>
  </si>
  <si>
    <t>Myanmar</t>
  </si>
  <si>
    <t>June - September 2015</t>
  </si>
  <si>
    <t>amfAR, The Foundation for AIDS Research Implementation Science Research Grant (109067-57-HGMM); Johns Hopkins University Center for AIDS Research (P30AI094189)</t>
  </si>
  <si>
    <t>Schaffer</t>
  </si>
  <si>
    <t>The Association Between Intimate Partner Violence and Women’s Distribution and Use of HIV Self-Tests With Male Partners: Evidence From a Cohort Study in Kenya</t>
  </si>
  <si>
    <t>provided 3 HIV-ST kits for self and others with education on use, encouragement to distribute and access to hotline for questions or issues</t>
  </si>
  <si>
    <t>OraQuick Rapid HIV-1/2 antibody test, OraSure Technologies, Bethlehem, PA</t>
  </si>
  <si>
    <t>Bill and Melinda Gates Foundation (OPP1107923)</t>
  </si>
  <si>
    <t>Yan</t>
  </si>
  <si>
    <t>Experiences and Correlates of HIV Self-Testing Among Men Who Have Sex with Men in Jiangsu Province, China</t>
  </si>
  <si>
    <t>November - Jan 2014</t>
  </si>
  <si>
    <t>NIH/NIMH (Grant No. R00MH093201) and Jiangsu Department of Health (Grant No. H201330).</t>
  </si>
  <si>
    <t>Zanolini</t>
  </si>
  <si>
    <t>HIV Self-Testing in Lusaka Province, Zambia: Acceptability, Comprehension of Testing Instructions, and Individual Preferences for Self-Test Kit Distribution in a Population-Based Sample of Adolescents and Adults</t>
  </si>
  <si>
    <t>OraQuick Advance HIV-1/2; OraSure Technologies, Bethlehem, PA</t>
  </si>
  <si>
    <t>International Initiative for Impact Evaluation (grant no. OPP1066935)</t>
  </si>
  <si>
    <t>Zhao</t>
  </si>
  <si>
    <t>MHealth approach to promote Oral HIV self-testing among men who have sex with men in China: a qualitative description</t>
  </si>
  <si>
    <t>Feb - May 2016</t>
  </si>
  <si>
    <t>National Institute of Mental Health grant R34MH106349</t>
  </si>
  <si>
    <t>Zhong</t>
  </si>
  <si>
    <t>Acceptability and feasibility of a social entrepreneurship testing model to promote HIV self-testing and linkage to care among men who have sex with men</t>
  </si>
  <si>
    <t>post-test only controlled QE</t>
  </si>
  <si>
    <t>380 completed survey; 198 purchased test kits</t>
  </si>
  <si>
    <t>April - June 2015</t>
  </si>
  <si>
    <t>SET model to promote HIV-ST: Purchased HIV and syphilis self-testing kit vs Did not buy the kits</t>
  </si>
  <si>
    <t>Colloidal Gold Device Rapid Test for Antibody to Human Immunodefi- ciency Virus (Beijing Wantai Biological Pharmacy Enter- prise Co. Ltd, Beijing, China)</t>
  </si>
  <si>
    <t>National Institutes of Health (NIAID 1R01AI114310; FIC 1D43TW009532), the UNC Center for AIDS Research (National Institute of Allergy and Infectious Diseases 5P30AI050410), and the NIH Fogarty International Center (5R25TW009340).</t>
  </si>
  <si>
    <t>willing.ct</t>
  </si>
  <si>
    <t>willing.per</t>
  </si>
  <si>
    <t>easy.ct</t>
  </si>
  <si>
    <t>easy.per</t>
  </si>
  <si>
    <t>wtp.ct</t>
  </si>
  <si>
    <t>wtp.per</t>
  </si>
  <si>
    <t>willing.notes</t>
  </si>
  <si>
    <t>TGW</t>
  </si>
  <si>
    <t>men</t>
  </si>
  <si>
    <t>MSM</t>
  </si>
  <si>
    <t>men never tested for HIV</t>
  </si>
  <si>
    <t>men have tested for HIV</t>
  </si>
  <si>
    <t>male adult student</t>
  </si>
  <si>
    <t>female adult student</t>
  </si>
  <si>
    <t>clandestine FSW</t>
  </si>
  <si>
    <t>official FSW in Pupulungue</t>
  </si>
  <si>
    <t>official FSW in Kata</t>
  </si>
  <si>
    <t>women</t>
  </si>
  <si>
    <t>FSW</t>
  </si>
  <si>
    <t>VCT clients</t>
  </si>
  <si>
    <t>think about this</t>
  </si>
  <si>
    <t>O1</t>
  </si>
  <si>
    <t>FS2</t>
  </si>
  <si>
    <t>FS1</t>
  </si>
  <si>
    <t>FS3</t>
  </si>
  <si>
    <t>FS4</t>
  </si>
  <si>
    <t>easy.notes</t>
  </si>
  <si>
    <t>ANC</t>
  </si>
  <si>
    <t>PPC</t>
  </si>
  <si>
    <t>error.ct</t>
  </si>
  <si>
    <t>error.per</t>
  </si>
  <si>
    <t>ass.ct</t>
  </si>
  <si>
    <t>ass.per</t>
  </si>
  <si>
    <t>read.ct</t>
  </si>
  <si>
    <t>read.per</t>
  </si>
  <si>
    <t>sn</t>
  </si>
  <si>
    <t>sp</t>
  </si>
  <si>
    <t>notes</t>
  </si>
  <si>
    <t>error.notes</t>
  </si>
  <si>
    <t>ass.notes</t>
  </si>
  <si>
    <t>Phase 1 Oral</t>
  </si>
  <si>
    <t>Phase 2 Oral</t>
  </si>
  <si>
    <t>Phase 3 Oral</t>
  </si>
  <si>
    <t>Phase 3 Blood</t>
  </si>
  <si>
    <t>Phase 2 Blood</t>
  </si>
  <si>
    <t>Phase 1  Blood</t>
  </si>
  <si>
    <t>OS1</t>
  </si>
  <si>
    <t>"failed"</t>
  </si>
  <si>
    <t>"minor error"</t>
  </si>
  <si>
    <t>positives only</t>
  </si>
  <si>
    <t>O</t>
  </si>
  <si>
    <t>concordance</t>
  </si>
  <si>
    <t>kappa</t>
  </si>
  <si>
    <t>participant vs expected</t>
  </si>
  <si>
    <t>participant vs operator</t>
  </si>
  <si>
    <t>linked.ct</t>
  </si>
  <si>
    <t>linked.per</t>
  </si>
  <si>
    <t>art.ct</t>
  </si>
  <si>
    <t>art.per</t>
  </si>
  <si>
    <t>4 months delivery</t>
  </si>
  <si>
    <t>4 months coupon</t>
  </si>
  <si>
    <t>ST</t>
  </si>
  <si>
    <t>ST + $3</t>
  </si>
  <si>
    <t>ST + $10</t>
  </si>
  <si>
    <t>ST + lottery</t>
  </si>
  <si>
    <t>ST + reminder</t>
  </si>
  <si>
    <t>4 months direct</t>
  </si>
  <si>
    <t>4 months facility</t>
  </si>
  <si>
    <t>confirmed positive</t>
  </si>
  <si>
    <t>correct reading of results</t>
  </si>
  <si>
    <t>HIV positive correctly read</t>
  </si>
  <si>
    <t>HIV negative correctly read</t>
  </si>
  <si>
    <t>with.ag</t>
  </si>
  <si>
    <t>Web-based and mobile platform, HIV self-testing uptake and men who have sex with men (MSM) testing for the first time. A Hora
 E Agora Project</t>
  </si>
  <si>
    <t>provided with up to 9 test kits of their choice—oral fluid or
blood fingerstick—to use themselves and distribute to their networks</t>
  </si>
  <si>
    <t>home-based HIV self-testing
and the willingness to be HIV tested at community-based organizations (CBO). -&gt; eligible participants received HIV-ST by mail</t>
  </si>
  <si>
    <t>online platform</t>
  </si>
  <si>
    <t>peer distributor</t>
  </si>
  <si>
    <t>partner distribution</t>
  </si>
  <si>
    <t>distribution after education session</t>
  </si>
  <si>
    <t>SMS messaging about HIV-ST</t>
  </si>
  <si>
    <t>offer HIV-ST by CHW as alternative during home visit for routine HIV test</t>
  </si>
  <si>
    <t>offer by pharmacist after pharmacy visit</t>
  </si>
  <si>
    <t>offer after HIV clinic visit</t>
  </si>
  <si>
    <t>pair HIV-ST with PreP</t>
  </si>
  <si>
    <t>peer distributor - direct and coupon-based</t>
  </si>
  <si>
    <t>community distribution by volunteers - classify under peer</t>
  </si>
  <si>
    <t>peer/volunteer distribution</t>
  </si>
  <si>
    <t>distribution after contact with health service</t>
  </si>
  <si>
    <t>education/promotion</t>
  </si>
  <si>
    <t>Kennedy</t>
  </si>
  <si>
    <t>348 (358 responded; 380 dist; N 414)</t>
  </si>
  <si>
    <t>1st July 2012 and 22nd July 2012</t>
  </si>
  <si>
    <t>not sufficient; effective if with financial incentive</t>
  </si>
  <si>
    <t>yes but no control</t>
  </si>
  <si>
    <t>IPV reduces odds of couple testing</t>
  </si>
  <si>
    <t>yes, delivery better than coupon</t>
  </si>
  <si>
    <t>adults in general</t>
  </si>
  <si>
    <t>TWG</t>
  </si>
  <si>
    <t>health care users</t>
  </si>
  <si>
    <t>adolescents</t>
  </si>
  <si>
    <t>gen pop prior to using HIV-ST</t>
  </si>
  <si>
    <t>gen pop after using HIV-ST</t>
  </si>
  <si>
    <t>MSM - blood sample</t>
  </si>
  <si>
    <t>MSM - oral sample</t>
  </si>
  <si>
    <t>MSM - need to read own result</t>
  </si>
  <si>
    <t>college students</t>
  </si>
  <si>
    <t>male college students</t>
  </si>
  <si>
    <t>female college students</t>
  </si>
  <si>
    <t>FSW Zambia</t>
  </si>
  <si>
    <t>FSW Uganda</t>
  </si>
  <si>
    <t>O1 lay user</t>
  </si>
  <si>
    <t>FS1 lay user</t>
  </si>
  <si>
    <t>FS2 lay user</t>
  </si>
  <si>
    <t>FS3 lay user</t>
  </si>
  <si>
    <t>FS4 lay user</t>
  </si>
  <si>
    <t>used ST before MSM</t>
  </si>
  <si>
    <t>never used ST MSM</t>
  </si>
  <si>
    <t>adults</t>
  </si>
  <si>
    <t>adult + adolescents</t>
  </si>
  <si>
    <t>male - easy to understand instructions</t>
  </si>
  <si>
    <t>femmale - easy to understand instructions</t>
  </si>
  <si>
    <t>male - easy to get sample</t>
  </si>
  <si>
    <t>female - easy to get sample</t>
  </si>
  <si>
    <t>male - easy to read results</t>
  </si>
  <si>
    <t>female - easy to read results</t>
  </si>
  <si>
    <t>ease in collecting sample P1 O</t>
  </si>
  <si>
    <t>ease in collecting sample P1 B</t>
  </si>
  <si>
    <t>ease in collecting sample P2 O</t>
  </si>
  <si>
    <t>ease in collecting sample P2 B</t>
  </si>
  <si>
    <t>ease in collecting sample P3 O</t>
  </si>
  <si>
    <t>ease in collecting sample P3 B</t>
  </si>
  <si>
    <t>ease in conducting test P1 O</t>
  </si>
  <si>
    <t>ease in conducting test P1 B</t>
  </si>
  <si>
    <t>ease in conducting test P2 O</t>
  </si>
  <si>
    <t>ease in conducting test P2 B</t>
  </si>
  <si>
    <t>ease in conducting test P3 O</t>
  </si>
  <si>
    <t>ease in conducting test P3 B</t>
  </si>
  <si>
    <t>ease in interpreting result P3 B</t>
  </si>
  <si>
    <t>ease in interpreting result P1 O</t>
  </si>
  <si>
    <t>ease in interpreting result P1 B</t>
  </si>
  <si>
    <t>ease in interpreting result P2 O</t>
  </si>
  <si>
    <t>ease in interpreting result P2 B</t>
  </si>
  <si>
    <t>ease in interpreting result P3 O</t>
  </si>
  <si>
    <t>comfortable collecting their own blood specimens</t>
  </si>
  <si>
    <t>easy to obtain blood</t>
  </si>
  <si>
    <t>test interpretation as straightforward</t>
  </si>
  <si>
    <t>pref.per</t>
  </si>
  <si>
    <t>pref.ct</t>
  </si>
  <si>
    <t>pref.notes</t>
  </si>
  <si>
    <t>WTP amount</t>
  </si>
  <si>
    <t>inability to pay not WTP</t>
  </si>
  <si>
    <t>exclude</t>
  </si>
  <si>
    <t>wtp.notes</t>
  </si>
  <si>
    <t>pref.quest</t>
  </si>
  <si>
    <t>standard vs ST</t>
  </si>
  <si>
    <t>satisfaction/recommend to others</t>
  </si>
  <si>
    <t>ST location/setting</t>
  </si>
  <si>
    <t>standard vs ST, specimen</t>
  </si>
  <si>
    <t>location, specimen</t>
  </si>
  <si>
    <t>location</t>
  </si>
  <si>
    <t>specimen</t>
  </si>
  <si>
    <t>DCE</t>
  </si>
  <si>
    <t>standard vs ST, location</t>
  </si>
  <si>
    <t>satisfaction/recommend to others; mode of distribution; standard vs st</t>
  </si>
  <si>
    <t>conf.per</t>
  </si>
  <si>
    <t>can't delineate number of positve in screen and underwent confirmatory</t>
  </si>
  <si>
    <t>9 seems to have completed the survey and got confirmatory testing</t>
  </si>
  <si>
    <t>pos in HIVST</t>
  </si>
  <si>
    <t>number underwent conf testing</t>
  </si>
  <si>
    <t>SOC (not HIVST)</t>
  </si>
  <si>
    <t>not sure how many of the 44 were confirmed</t>
  </si>
  <si>
    <t>conf.per = underwent confirmatory testing/positive in HIVST</t>
  </si>
  <si>
    <t>Home</t>
  </si>
  <si>
    <t>Facility</t>
  </si>
  <si>
    <t>n thehomegroup(181/8194, 2.2% ofresidents) comparedwith the facility group (63/8466, 0.7% ofresidents; RR, 2.94; 95%CI, 2.10-4.12; P &lt; .001) (Table 2). Af- ter adjusting for reportedhouseholdmortality at baseline, the effect of availability of home care initiation remained statis- tically significant (adjusted RR, 2.44; 95% CI, 1.61-3.68; P &lt; .001).</t>
  </si>
  <si>
    <t>HIVST</t>
  </si>
  <si>
    <t>control (non-HIV ST)</t>
  </si>
  <si>
    <t>4 months SOC (not HIVST)</t>
  </si>
  <si>
    <t>design</t>
  </si>
  <si>
    <t>study period</t>
  </si>
  <si>
    <t>art.per2</t>
  </si>
  <si>
    <t>region</t>
  </si>
  <si>
    <t>Americas</t>
  </si>
  <si>
    <t>Asia</t>
  </si>
  <si>
    <t>Africa</t>
  </si>
  <si>
    <t>author</t>
  </si>
  <si>
    <t>country</t>
  </si>
  <si>
    <t>Democratic Republic of the Congo</t>
  </si>
  <si>
    <t>QN: cross-sectional, QL: direct-observation/useability study</t>
  </si>
  <si>
    <t>Secondary analysis of trial data</t>
  </si>
  <si>
    <t>Direct Observation</t>
  </si>
  <si>
    <t xml:space="preserve">Phase 1: Cross-sectional survey and observation, Phase 2: QE, Phase 3: QE </t>
  </si>
  <si>
    <t>cost analysis</t>
  </si>
  <si>
    <t>Cross-sectional survey and observatoin</t>
  </si>
  <si>
    <t>Cross-sectional survey, discrete choice experiment</t>
  </si>
  <si>
    <t>Cohort survey and observation</t>
  </si>
  <si>
    <t>IDIs with randomized cross-over</t>
  </si>
  <si>
    <t>Pant Pai</t>
  </si>
  <si>
    <t>Cohort survey</t>
  </si>
  <si>
    <t>QN: cross-sectional survey, QL: IDI</t>
  </si>
  <si>
    <t>QN: cross-sectional survey and observation, QL: FGD</t>
  </si>
  <si>
    <t>QN: discrete choice experiments, QL: IDI, FGD</t>
  </si>
  <si>
    <t>cross-sectional survey and observation</t>
  </si>
  <si>
    <t>QL part only of Mixed methods study: IDI, FGD</t>
  </si>
  <si>
    <t>QN: uncontrolled post-test only QE, QL: FGD/IDI</t>
  </si>
  <si>
    <t>QN: Survey, QL: IDI</t>
  </si>
  <si>
    <t>QN: crossectional survey and observation, QL: IDI</t>
  </si>
  <si>
    <t>QN: crossectional survey, QL: IDI</t>
  </si>
  <si>
    <t>Wellcome Trust Training Fellowship in Public Health and Tropical Medicine, grant number: 105828/Z/14/Z</t>
  </si>
  <si>
    <t>none disclosed</t>
  </si>
  <si>
    <t>a scholarship from the Univer- sity of KwaZulu-Natal.</t>
  </si>
  <si>
    <t>a grant from the Tibotec 2008 REACH Initiative ‘‘Beliefs about male circumcision and HIV prevention at
primary care clinics in KwaZulu-Natal South Africa’’ and a centre grant from the National Institute of Mental Health (NIMH) to the HIV Center for Clinical and Behavioral Studies at the New York State Psychiatric Institute and Columbia University</t>
  </si>
  <si>
    <t>a grant from the International Initiative for Impact Evaluation (3IE) TW2.2.06</t>
  </si>
  <si>
    <t>Helse Nord TB Initiative (HNTI) and Health Research Capacity Initiative Strengthening with funding from DFID and Wellcome Trust for</t>
  </si>
  <si>
    <t>International Initiative for Impact Evaluation, Inc. (3ie).</t>
  </si>
  <si>
    <t>Center for AIDS Re- search at Emory University, IPEC institutional development grant program (IPEC-001- LIV-02 Projeto de Apoio ao Desenvolvimento Ins- titucional do IPEC-Fiocruz) also</t>
  </si>
  <si>
    <t>National Institute of Allergy and Infectious Diseases R01AI083060.</t>
  </si>
  <si>
    <t>operational research by Médecins Sans Frontiéres project in Khayelitsha, South Africa</t>
  </si>
  <si>
    <t>a grant from the International Initiative for Impact Evaluation (3ie) to Makerere University School of Public Health.</t>
  </si>
  <si>
    <t>e National Institutes of Health (NIAID 1R01AI114310-01), UNC-South China STD Research Training Center (FIC 1D43TW009532-01), UNC Center for AIDS Research (NIAID P30AI050410-13), UCSF Center for AIDS Research (NIAID P30 AI027763), UJMT Fogarty Fellowship (FIC R25TW0093), Fulbright-Fogarty Fellowship in Public Health, and SESH Global (www.seshglobal.org). The</t>
  </si>
  <si>
    <t>China-US Collaboration on HIV/AIDS (Grant # 5U2GGH001153); and China National Health &amp;
Family Planning Commission (131-16-000-105-02).</t>
  </si>
  <si>
    <t>National Key Research and Development Program of China (2017YFE0103800), the National Institutes of Health (NIAID 1R01AI114310-01), UNC-South China STD Research Training Center (FIC 1D43TW009532-01), UNC Center for AIDS Research (NIAID 5P30AI050410), NIMH (R34MH109359), UJMT Fogarty Fellowship (FIC R25TW0093), the North Carolina Translational &amp; Clinical Sciences Institute (1UL1TR001111), SMU Research Initiation Project (QD2017N030, C1034448), Youth Talent Grant of Guangdong Province (2017WQNCX129), Social Science Young Teacher Supporting Project of Shenzhen University (18QNFC46), and SESH (Social Entrepreneurship to Spur Health) Global.</t>
  </si>
  <si>
    <t>AIDS Healthcare Foundation (AHF), California, USA, (http://www.aidshealth.org/) the Amos Christie Chair Endowment of Vanderbilt University, and the Fogarty AIDS International Training and Research Program (National Institutes of Health grant D43TW001035). The</t>
  </si>
  <si>
    <t>partly sponsored by the University of Bunia, Democratic Republic of Congo, the University of Kisangani, Democratic Republic of Congo, and by the Programme National de Lutte contre le VIH/SIDA et les Infections Sexuellement Transmissibles, Kinshasa, Democratic Republic of Congo</t>
  </si>
  <si>
    <t>Gilead Sciences covered the costs related to advertisement of the survey on Grindr and Hornet, but had no role in the study design, collection, analysis, or interpretation of data, the writing of the manuscript, or the decision to submit this manuscript for publication</t>
  </si>
  <si>
    <t>funded by the Bill &amp; Melinda Gates Foundation under grant OPP1045125.</t>
  </si>
  <si>
    <t>a grant from NIH/NIMH (grant number: K99MH093201). We</t>
  </si>
  <si>
    <t>Exploring the Practice of HIV Self-Testing Among Health Care Workers at Nyeri Provincial Hospital in Kenya</t>
  </si>
  <si>
    <t>NS</t>
  </si>
  <si>
    <t>Positive</t>
  </si>
  <si>
    <t>Effect on HIV-ST uptake (negative, NS, positive, NA) (use NA if no control)</t>
  </si>
  <si>
    <t>Effect on HIV testing in general (including couples testing) (negative, NS, positive, NA) (use NA if no control)</t>
  </si>
  <si>
    <t>yes, historical control</t>
  </si>
  <si>
    <t>pre-test post-test uncontrolled QE</t>
  </si>
  <si>
    <t>pub.yr</t>
  </si>
  <si>
    <t>title</t>
  </si>
  <si>
    <t>desc</t>
  </si>
  <si>
    <t>ic.teen</t>
  </si>
  <si>
    <t>ic.blank</t>
  </si>
  <si>
    <t>ic.msm</t>
  </si>
  <si>
    <t>ic.fsw</t>
  </si>
  <si>
    <t>ic.preg</t>
  </si>
  <si>
    <t>ic.tg</t>
  </si>
  <si>
    <t>ds.blank</t>
  </si>
  <si>
    <t>des.spec.cat</t>
  </si>
  <si>
    <t>des.obs</t>
  </si>
  <si>
    <t>des.int.type</t>
  </si>
  <si>
    <t>des.obs.ql</t>
  </si>
  <si>
    <t>samp.size</t>
  </si>
  <si>
    <t>stud.period</t>
  </si>
  <si>
    <t>int.arms.text</t>
  </si>
  <si>
    <t>trial.reg</t>
  </si>
  <si>
    <t>st.blank</t>
  </si>
  <si>
    <t>st.brand</t>
  </si>
  <si>
    <t>st.spec</t>
  </si>
  <si>
    <t>st.sup</t>
  </si>
  <si>
    <t>dom.blank</t>
  </si>
  <si>
    <t>d.acc</t>
  </si>
  <si>
    <t>d.adop</t>
  </si>
  <si>
    <t>d.app</t>
  </si>
  <si>
    <t>d.cost</t>
  </si>
  <si>
    <t>d.feas</t>
  </si>
  <si>
    <t>d.fid</t>
  </si>
  <si>
    <t>d.pene</t>
  </si>
  <si>
    <t>d.sus</t>
  </si>
  <si>
    <t>d.link</t>
  </si>
  <si>
    <t>d.safety</t>
  </si>
  <si>
    <t>ic.hcw</t>
  </si>
  <si>
    <t>des.3cat</t>
  </si>
  <si>
    <t>Can't assess</t>
  </si>
  <si>
    <t>error.st</t>
  </si>
  <si>
    <t>kit preparation</t>
  </si>
  <si>
    <t>sample taken</t>
  </si>
  <si>
    <t>test prep (max number)</t>
  </si>
  <si>
    <t>sample collection (max number)</t>
  </si>
  <si>
    <t>timing of reading results (max number)</t>
  </si>
  <si>
    <t>others (max number)</t>
  </si>
  <si>
    <t>finger prick - test preparation</t>
  </si>
  <si>
    <t>finger prick - test administration</t>
  </si>
  <si>
    <t>oral - test preparation</t>
  </si>
  <si>
    <t>oral - test administration</t>
  </si>
  <si>
    <t>participant test agreeing with re-test by staff</t>
  </si>
  <si>
    <t>finger prick - interpreting the results</t>
  </si>
  <si>
    <t>oral - interpreting the results</t>
  </si>
  <si>
    <t>negatives only</t>
  </si>
  <si>
    <t>invalids only</t>
  </si>
  <si>
    <t>weakly positives</t>
  </si>
  <si>
    <t>strong negative</t>
  </si>
  <si>
    <t>strong positive</t>
  </si>
  <si>
    <t>inconclusive</t>
  </si>
  <si>
    <t>weak positive</t>
  </si>
  <si>
    <t>Chipungu</t>
  </si>
  <si>
    <t>Moyo</t>
  </si>
  <si>
    <t>Ochako</t>
  </si>
  <si>
    <t>NASCOP</t>
  </si>
  <si>
    <t>Nkuna</t>
  </si>
  <si>
    <t>Understanding linkage to care with HIV self-test approach in Lusaka, Zambia-  A mixed method approach</t>
  </si>
  <si>
    <t>QN: survey, QL: FGD</t>
  </si>
  <si>
    <t>QN: 1,617; QL: 8 FGDs, 8 people per group</t>
  </si>
  <si>
    <t>Opinions about and acceptability of HIV-self testing amongst students at the Institute of Health Sciences-Lobatse, Botswana</t>
  </si>
  <si>
    <t>Botswana</t>
  </si>
  <si>
    <t>45; not sure how many FGD and IDI</t>
  </si>
  <si>
    <t>Insights Into Potential Users and Messaging for HIV Oral Self-Test Kits in Kenya</t>
  </si>
  <si>
    <t>November to December 2013</t>
  </si>
  <si>
    <t>general population: 782, MSM: 100, FSW: 100</t>
  </si>
  <si>
    <t>QN: survey; QL: open-ended questions, FGD, IDI</t>
  </si>
  <si>
    <t>general population</t>
  </si>
  <si>
    <t>Preparedness for HIV/AIDS Service Delivery: Kenya Health Workers Survey 2005</t>
  </si>
  <si>
    <t>PEPFAR, US CDC</t>
  </si>
  <si>
    <t>QN: 1,897; QL: 24 FGDs</t>
  </si>
  <si>
    <t>HCW</t>
  </si>
  <si>
    <t>HIV Self-testing, Self-Stigma, and HAART treatment at the University of Limpopo: Health Sciences Students' Opinion and Perspectives</t>
  </si>
  <si>
    <t>QN: 300; QL: 4 FGD</t>
  </si>
  <si>
    <t>1st year students</t>
  </si>
  <si>
    <t>2nd year students</t>
  </si>
  <si>
    <t>3rd year students</t>
  </si>
  <si>
    <t>4th year students</t>
  </si>
  <si>
    <t>fluid</t>
  </si>
  <si>
    <t>snll</t>
  </si>
  <si>
    <t>snul</t>
  </si>
  <si>
    <t>spll</t>
  </si>
  <si>
    <t>spul</t>
  </si>
  <si>
    <t>refpos</t>
  </si>
  <si>
    <t>refneg</t>
  </si>
  <si>
    <t>total</t>
  </si>
  <si>
    <t>TP</t>
  </si>
  <si>
    <t>FN</t>
  </si>
  <si>
    <t>TN</t>
  </si>
  <si>
    <t>FP</t>
  </si>
  <si>
    <t>UN</t>
  </si>
  <si>
    <t>S</t>
  </si>
  <si>
    <t>read by supervisor</t>
  </si>
  <si>
    <t>read by fisherman</t>
  </si>
  <si>
    <t>as read by teenager</t>
  </si>
  <si>
    <t>as read by clinician</t>
  </si>
  <si>
    <t>study_name</t>
  </si>
  <si>
    <t>sn.rev</t>
  </si>
  <si>
    <t>sp.rev</t>
  </si>
  <si>
    <t>snci</t>
  </si>
  <si>
    <t>spci</t>
  </si>
  <si>
    <t xml:space="preserve">OraQuickÒ lnHome Rapid HIV-1/2 Antibody Test (Orasure Technolo- gies) </t>
  </si>
  <si>
    <t>Asiimwe-2014(UN oral)</t>
  </si>
  <si>
    <t>90 (68.3-98.8)</t>
  </si>
  <si>
    <t>95.1 (89-98.4)</t>
  </si>
  <si>
    <t>Asiimwe-2014(S oral)</t>
  </si>
  <si>
    <t>100 (75.3-100)</t>
  </si>
  <si>
    <t>99.1 (95-99.9)</t>
  </si>
  <si>
    <t>Bwana-2018(UN blood)</t>
  </si>
  <si>
    <t>96.1 (92.4-98)</t>
  </si>
  <si>
    <t>98.2 (95.6-99.2)</t>
  </si>
  <si>
    <t>Choko-2018(UN oral)</t>
  </si>
  <si>
    <t>100 (39.8-100)</t>
  </si>
  <si>
    <t>97.8 (92.2-99.7)</t>
  </si>
  <si>
    <t>92.8 (84.9-97.3)</t>
  </si>
  <si>
    <t>Choko-2011(UN oral)</t>
  </si>
  <si>
    <t>97.9 (87.9-100)</t>
  </si>
  <si>
    <t>100 (97.8-100)</t>
  </si>
  <si>
    <t>Hector-2018(UN oral)</t>
  </si>
  <si>
    <t>100 (47.8-100)</t>
  </si>
  <si>
    <t>99.7 (98.1-100)</t>
  </si>
  <si>
    <t>99.3 (97.5-99.9)</t>
  </si>
  <si>
    <t>Kurth, Ann-2016(UN oral)</t>
  </si>
  <si>
    <t>89.7 (72.6-97.8)</t>
  </si>
  <si>
    <t>98 (89.1-99.9)</t>
  </si>
  <si>
    <t>Marley, Gifty-2014(UN oral)</t>
  </si>
  <si>
    <t>77.5 (61.6-89.2)</t>
  </si>
  <si>
    <t>99.7 (98.2-100)</t>
  </si>
  <si>
    <t>Martinez Perez, Guillermo-2016(S oral)</t>
  </si>
  <si>
    <t>98.8 (96.9-99.7)</t>
  </si>
  <si>
    <t>100 (99.8-100)</t>
  </si>
  <si>
    <t>Ortblad, Katrina-2018(UN oral)</t>
  </si>
  <si>
    <t>82 (79-85)</t>
  </si>
  <si>
    <t>85 (82-88)</t>
  </si>
  <si>
    <t>Pant Pai-2013(UN oral)</t>
  </si>
  <si>
    <t>66.7 (30.9-91)</t>
  </si>
  <si>
    <t>100 (98.1-100)</t>
  </si>
  <si>
    <t>Sarkar-2016(S oral)</t>
  </si>
  <si>
    <t>100 (15.8-100)</t>
  </si>
  <si>
    <t>99.5 (97.2-100)</t>
  </si>
  <si>
    <t>Acceptability</t>
  </si>
  <si>
    <t>Adoption</t>
  </si>
  <si>
    <t>Feasibility</t>
  </si>
  <si>
    <t>Sustainment</t>
  </si>
  <si>
    <t>Linkage to Care</t>
  </si>
  <si>
    <t>authors</t>
  </si>
  <si>
    <t>year</t>
  </si>
  <si>
    <t>journal</t>
  </si>
  <si>
    <t>issn</t>
  </si>
  <si>
    <t>volume</t>
  </si>
  <si>
    <t>issue</t>
  </si>
  <si>
    <t>pages</t>
  </si>
  <si>
    <t>reasons</t>
  </si>
  <si>
    <t>Secondary distribution of HIV self-tests as a way to promote HIV testing among male partners of young women: subgroup analysis from a randomized trial</t>
  </si>
  <si>
    <t>Agot, K and Obonyo, B and Ambia, J and Wango, G N and Thirumurthy, H</t>
  </si>
  <si>
    <t>Journal of the international AIDS society. Conference: 22nd international AIDS conference, AIDS 2018. Netherlands</t>
  </si>
  <si>
    <t>conference abstract</t>
  </si>
  <si>
    <t>Can Women Safely Distribute HIV Oral Self-test Kits to Their Sexual Partners? Results From a Pilot Study in Kenya.</t>
  </si>
  <si>
    <t>Agot, Kawango and Masters, Samuel H and Wango, Gift-Noelle and Thirumurthy, Harsha</t>
  </si>
  <si>
    <t>Journal of acquired immune deficiency syndromes (1999)</t>
  </si>
  <si>
    <t>1525-4135; 1525-4135</t>
  </si>
  <si>
    <t>e39-e41</t>
  </si>
  <si>
    <t>not implementation outcomes</t>
  </si>
  <si>
    <t>Point of care HIV testing with oral fluid among returnee migrants in a rural area of Bangladesh.</t>
  </si>
  <si>
    <t>Alam, Md Shah and Khan, Sharful I and Reza, Masud and Shahriar, Ahmed and Sarker, Md Safiullah and Rahman, Anisur and Rahman, Mustafizur and Azim, Tasnim</t>
  </si>
  <si>
    <t>Current opinion in HIV and AIDS</t>
  </si>
  <si>
    <t>1746-6318</t>
  </si>
  <si>
    <t>S52-8</t>
  </si>
  <si>
    <t>not self-testing</t>
  </si>
  <si>
    <t>Brief Report: "Give Me Some Time": Facilitators of and Barriers to Uptake of Home-Based HIV Testing During Household Contact Investigation for Tuberculosis in Kampala, Uganda.</t>
  </si>
  <si>
    <t>Armstrong-Hough, Mari and Ggita, Joseph and Ayakaka, Irene and Dowdy, David and Cattamanchi, Adithya and Haberer, Jessica E and Katamba, Achilles and Davis, J Lucian</t>
  </si>
  <si>
    <t>400-404</t>
  </si>
  <si>
    <t>HIV counselling and testing in Zambia: the Kara Counselling experience.</t>
  </si>
  <si>
    <t>Baggaley, R and Kelly, M and Weinreich, S and Kayawe, I and Phiri, G and Mulongo, W and Phiri, M</t>
  </si>
  <si>
    <t>SAfAIDS news : Southern Africa AIDS Information Dissemination Service bulletin</t>
  </si>
  <si>
    <t>Ethical implications of HIV self-testing: the game is far from being over.</t>
  </si>
  <si>
    <t>Bain, Luchuo Engelbert and Ditah, Chobufo Muchi and Awah, Paschal Kum and Ekukwe, Nkoke Clovis</t>
  </si>
  <si>
    <t>The Pan African medical journal</t>
  </si>
  <si>
    <t>1937-8688</t>
  </si>
  <si>
    <t>Editorial/commentary</t>
  </si>
  <si>
    <t>HIV self-testing in sub-Saharan Africa: strategies to enhance and measure linkage to care</t>
  </si>
  <si>
    <t>Cherutich, P and Kurth, A and Musyoki, H and Kilonzo, N and Maina, W</t>
  </si>
  <si>
    <t>Retrovirology: Research and Treatment</t>
  </si>
  <si>
    <t>1178-1238</t>
  </si>
  <si>
    <t>23-28</t>
  </si>
  <si>
    <t>review</t>
  </si>
  <si>
    <t>One year outcomes following community-based HIV self-testing: a prospective study in Malawi</t>
  </si>
  <si>
    <t>Choko, A T and MacPherson, P and Webb, E L and Ball, H and Sambakunsi, R and Mdolo, A</t>
  </si>
  <si>
    <t>Topics in antiviral medicine</t>
  </si>
  <si>
    <t>2161-5853</t>
  </si>
  <si>
    <t>73-73</t>
  </si>
  <si>
    <t>Are participants in a street-based HIV testing program able to perform their own rapid test and interpret the results?</t>
  </si>
  <si>
    <t>de la Fuente, Luis and Rosales-Statkus, MarÃ­a Elena and Hoyos, Juan and Pulido, JosÃ© and Santos, Sara and Bravo, MarÃ­a JosÃ© and Barrio, Gregorio and FernÃ¡ndez-Balbuena, Sonia and Belza, MarÃ­a JosÃ© and Madrid Rapid HIV Testing Group, [Collective Name]</t>
  </si>
  <si>
    <t>PloS one</t>
  </si>
  <si>
    <t>1932-6203</t>
  </si>
  <si>
    <t>e46555</t>
  </si>
  <si>
    <t>not LMIC</t>
  </si>
  <si>
    <t>Preferences for linkage to HIV care services following a reactive self-test: discrete choice experiments in Malawi and Zambia.</t>
  </si>
  <si>
    <t>d'ElbÃ©e, Marc and Indravudh, Pitchaya P and Mwenge, Lawrence and Kumwenda, Moses M and Simwinga, Musonda and Choko, Augustine T and Hensen, Bernadette and Neuman, Melissa and Ong, Jason J and Sibanda, Euphemia L and Johnson, Cheryl C and Hatzold, Karin and Cowan, Frances M and Ayles, Helen and Corbett, Elizabeth L and Terris-Prestholt, Fern</t>
  </si>
  <si>
    <t>AIDS (London, England)</t>
  </si>
  <si>
    <t>2043-2049</t>
  </si>
  <si>
    <t>A pilot cross-sectional study to determine the utility of an oral HIV1/2 point of care test on sputum for screening TB/HIV co-infection in Central India</t>
  </si>
  <si>
    <t>Desikan, P and De, S and Pai, N P and Panwalkar, N and Verma, M and Jain, A</t>
  </si>
  <si>
    <t>Indian Journal of Medical Microbiology</t>
  </si>
  <si>
    <t>194-195</t>
  </si>
  <si>
    <t>Home-use HIV test kits in Turkey.</t>
  </si>
  <si>
    <t>DoÄŸanci, L</t>
  </si>
  <si>
    <t>Lancet (London, England)</t>
  </si>
  <si>
    <t>Facility-based HIV self-testing for outpatients dramatically increases HIV testing in Malawi: a cluster randomized trial</t>
  </si>
  <si>
    <t>Dovel, K and Nyirenda, M and Shaba, F and Offorjebe, O A and Balakaksi, K and Nichols, B E and Phiri, K and Schooley, A and Hoffman, R M</t>
  </si>
  <si>
    <t>Evaluating the integration of HIV self-testing into low-resource health systems: study protocol for a cluster-randomized control trial from EQUIP Innovations.</t>
  </si>
  <si>
    <t>Dovel, Kathryn and Shaba, Frackson and Nyirenda, Mike and Offorjebe, O Agatha and Balakasi, Kelvin and Phiri, Khumbo and Nichols, Brooke and Tseng, Chi-Hong and Bardon, Ashley and Ngona, Khumbo and Hoffman, Risa</t>
  </si>
  <si>
    <t>Trials</t>
  </si>
  <si>
    <t>protocol</t>
  </si>
  <si>
    <t>HIV testing within the African community using home-based self collection of oral samples.</t>
  </si>
  <si>
    <t>Driver, Glen and Debattista, Joseph and Gu, Zhihong and Lemoire, Jime and Hooper, John</t>
  </si>
  <si>
    <t>Australian and New Zealand journal of public health</t>
  </si>
  <si>
    <t>1326-0200</t>
  </si>
  <si>
    <t>HIV testing intervention development among men who have sex with men in the developed world</t>
  </si>
  <si>
    <t>Flowers, P and Estcourt, C and Sonnenberg, P and Burns, F</t>
  </si>
  <si>
    <t>Sexual Health</t>
  </si>
  <si>
    <t>14485028 (ISSN)</t>
  </si>
  <si>
    <t>80-88</t>
  </si>
  <si>
    <t>Linkage to HIV care following HIV self-testing: a cluster randomised trial of community-based distribution of oral HIV self-test kits nested in four HPTN 071 communities in Zambia</t>
  </si>
  <si>
    <t>Floyd, S and Shanaube, K and Schaap, A and Phiri, M and Hensen, B and Mulubwa, C and Bond, V and Chiti, B and Simwinga, M and Hayes, R and al., et</t>
  </si>
  <si>
    <t>Personal screening for HIV in developing countries.</t>
  </si>
  <si>
    <t>Frerichs, R R</t>
  </si>
  <si>
    <t>960-2</t>
  </si>
  <si>
    <t>Point of Diagnosis and Patient Retention in HIV Care in Western Kenya.</t>
  </si>
  <si>
    <t>Genberg, Becky L and Lee, Hana and Hogan, Joseph W and Some, Fatma and Wachira, Juddy and Wu, Xiaotian K and Braitstein, Paula</t>
  </si>
  <si>
    <t>383-389</t>
  </si>
  <si>
    <t>Acceptability of Three Novel HIV Prevention Methods Among Young Male and Transgender Female Sex Workers in Puerto Rico.</t>
  </si>
  <si>
    <t>Giguere, Rebecca and Frasca, Timothy and Dolezal, Curtis and Febo, Irma and Cranston, Ross D and Mayer, Kenneth and McGowan, Ian and Carballo-DiÃ©guez, Alex</t>
  </si>
  <si>
    <t>AIDS and behavior</t>
  </si>
  <si>
    <t>2192-2202</t>
  </si>
  <si>
    <t>Retention in care trajectories of HIV-positive individuals participating in a universal test and treat programme in rural South Africa (ANRS 12249 TasP trial).</t>
  </si>
  <si>
    <t>Gosset, AndrÃ©a and Protopopescu, Camelia and Larmarange, Joseph and Orne-Gliemann, Joanna and Mcgrath, Nuala and Pillay, Deenan and Dabis, FranÃ§ois and Iwuji, Collins and Boyer, Sylvie</t>
  </si>
  <si>
    <t>Acceptability of HIV Self-Testing in Sub-Saharan Africa: Scoping Study.</t>
  </si>
  <si>
    <t>Harichund, Charlene and Moshabela, M</t>
  </si>
  <si>
    <t>560-568</t>
  </si>
  <si>
    <t>Public readiness for HIV self-testing in Kenya.</t>
  </si>
  <si>
    <t>Heard, Anna C and Brown, Annette N</t>
  </si>
  <si>
    <t>AIDS care</t>
  </si>
  <si>
    <t>1360-0451</t>
  </si>
  <si>
    <t>1528-1532</t>
  </si>
  <si>
    <t>Saliva-based HIV testing among secondary school students in Tanzania using the OraQuick rapid HIV1/2 antibody assay.</t>
  </si>
  <si>
    <t>Holm-Hansen, Carol and Nyombi, Balthazar and Nyindo, Mramba</t>
  </si>
  <si>
    <t>Annals of the New York Academy of Sciences</t>
  </si>
  <si>
    <t>1749-6632</t>
  </si>
  <si>
    <t>461-6</t>
  </si>
  <si>
    <t>Increasing knowledge of HIV status and demand for antiretroviral therapy using community-based HIV selftesting in rural communities: a cluster randomised trial in Malawi</t>
  </si>
  <si>
    <t>Indravudh, P and Fielding, K and Neuman, M and Chilongosi, R and Mkandawire, P and Nyondo, E and Nzawa, R and Magombo, L and Chalira, D and Kumwenda, M and al., et</t>
  </si>
  <si>
    <t>High-Yield HIV Testing, Facilitated Linkage to Care, and Prevention for Female Youth in Kenya (GIRLS Study): Implementation Science Protocol for a Priority Population.</t>
  </si>
  <si>
    <t>Inwani, Irene and Chhun, Nok and Agot, Kawango and Cleland, Charles M and Buttolph, Jasmine and Thirumurthy, Harsha and Kurth, Ann E</t>
  </si>
  <si>
    <t>JMIR research protocols</t>
  </si>
  <si>
    <t>1929-0748</t>
  </si>
  <si>
    <t>e179</t>
  </si>
  <si>
    <t>The Potential for HIV Self-testing in Iran.</t>
  </si>
  <si>
    <t>Jahanbakhsh, Fatemeh and Mostafavi, Ehsan and Haghdoost, AliAkbar</t>
  </si>
  <si>
    <t>International journal of preventive medicine</t>
  </si>
  <si>
    <t>2008-7802</t>
  </si>
  <si>
    <t>[Analysis of piloting sales of oral fluid HIV antibody self-test kits at community pharmacies, Kunming].</t>
  </si>
  <si>
    <t>Jia, Manhong and Shi, Yuhua and Ma, Yanling and Huo, Junli and Han, Yu and Li, Junjie and Yan, Wenyun and Lu, Lin</t>
  </si>
  <si>
    <t>Zhonghua yu fang yi xue za zhi [Chinese journal of preventive medicine]</t>
  </si>
  <si>
    <t>0253-9624</t>
  </si>
  <si>
    <t>741-3</t>
  </si>
  <si>
    <t>article in Mandarin</t>
  </si>
  <si>
    <t>Promoting self-testing for HIV in developing countries: potential benefits and pitfalls.</t>
  </si>
  <si>
    <t>Kachroo, Sumesh</t>
  </si>
  <si>
    <t>Bulletin of the World Health Organization</t>
  </si>
  <si>
    <t>0042-9686</t>
  </si>
  <si>
    <t>999-1000</t>
  </si>
  <si>
    <t>Acceptability of HIV self-testing: a systematic literature review.</t>
  </si>
  <si>
    <t>Krause, Janne and Subklew-Sehume, Friederike and Kenyon, Chris and Colebunders, Robert</t>
  </si>
  <si>
    <t>BMC public health</t>
  </si>
  <si>
    <t>[Analysis on willingness to pay for HIV antibody saliva rapid test and related factors].</t>
  </si>
  <si>
    <t>Li, Junjie and Huo, Junli and Cui, Wenqing and Zhang, Xiujie and Hu, Yi and Su, Xingfang and Zhang, Wanyue and Li, Youfang and Shi, Yuhua and Jia, Manhong</t>
  </si>
  <si>
    <t>Zhonghua liu xing bing xue za zhi = Zhonghua liuxingbingxue zazhi</t>
  </si>
  <si>
    <t>0254-6450</t>
  </si>
  <si>
    <t>132-5</t>
  </si>
  <si>
    <t>[Analysis on accuracy and influencing factors of oral fluid-based rapid HIV self-testing among men who have sex with men].</t>
  </si>
  <si>
    <t>Li, Youfang and Wang, Yumiao and Zhang, Renzhong and Wang, Jue and Li, Zhiqing and Wang, Ling and Pan, Songfeng and Yang, Yanling and Ma, Yanling and Jia, Manhong</t>
  </si>
  <si>
    <t>72-5</t>
  </si>
  <si>
    <t>Potential Impact and Cost-effectiveness of Self-Testing for HIV in Low-Income Countries.</t>
  </si>
  <si>
    <t>Linas, Benjamin P</t>
  </si>
  <si>
    <t>The Journal of infectious diseases</t>
  </si>
  <si>
    <t>0022-1899</t>
  </si>
  <si>
    <t>513-5</t>
  </si>
  <si>
    <t>Over-the-counter human immunodeficiency virus self-test kits: time to explore their use for men who have sex with men in Brazil.</t>
  </si>
  <si>
    <t>Lippman, Sheri A and Veloso, ValdilÃ©a G and Buchbinder, Susan and Fernandes, Nilo Martinez and Terto, Veriano and Sullivan, Patrick S and Grinsztejn, Beatriz</t>
  </si>
  <si>
    <t>The Brazilian journal of infectious diseases : an official publication of the Brazilian Society of Infectious Diseases</t>
  </si>
  <si>
    <t>1413-8670</t>
  </si>
  <si>
    <t>239-44</t>
  </si>
  <si>
    <t>Review</t>
  </si>
  <si>
    <t>[The social marketing models and policy advices for HIV rapid testing initiated by non-govermental organization].</t>
  </si>
  <si>
    <t>Liu, H and Cai, L P and Xue, H and Zhao, Y and Wu, D and Zhang, D P and Yin, W Y and Sun, J P</t>
  </si>
  <si>
    <t>846-849</t>
  </si>
  <si>
    <t>HIV rapid test and service option preferences among men who have sex with men in Beijing, China</t>
  </si>
  <si>
    <t>Luo, FengJi and Li, DongHang and Xu, YuNan and Xiao, Dong and Qi, Xiao and Liu, YingJie and Wang, Bo and Zhang, Zheng and Shao, YiMing and Ruan, YuHua</t>
  </si>
  <si>
    <t>Chinese Preventive Medicine</t>
  </si>
  <si>
    <t>561-566</t>
  </si>
  <si>
    <t>Economic Costs and Health-Related Quality of Life Outcomes of HIV Treatment After Self- and Facility-Based HIV Testing in a Cluster Randomized Trial.</t>
  </si>
  <si>
    <t>Maheswaran, Hendramoorthy and Petrou, Stavros and MacPherson, Peter and Kumwenda, Felistas and Lalloo, David G and Corbett, Elizabeth L and Clarke, Aileen</t>
  </si>
  <si>
    <t>280-289</t>
  </si>
  <si>
    <t>'.â€‰.â€‰.â€‰if you bring the kit home, you [can] get time and test together with your partner': Pregnant women and male partners' perceptions regarding female partner-delivered HIV self-testing in Uganda - A qualitative study.</t>
  </si>
  <si>
    <t>Matovu, Joseph Kb and Buregyeya, Esther and Arinaitwe, Jim and Wanyenze, Rhoda K</t>
  </si>
  <si>
    <t>International journal of STD &amp; AIDS</t>
  </si>
  <si>
    <t>1758-1052</t>
  </si>
  <si>
    <t>1341-1347</t>
  </si>
  <si>
    <t>HIV Self-Testing Africa (STAR) Malawi: general Population</t>
  </si>
  <si>
    <t>N (,Nct)</t>
  </si>
  <si>
    <t>Https://clinicaltrials.gov/show/nct02718274</t>
  </si>
  <si>
    <t>Secondary Distribution of HIV Self-tests: an Innovative Strategy for Promoting Partner Testing and Reducing HIV Risk</t>
  </si>
  <si>
    <t>Https://clinicaltrials.gov/show/nct03135067</t>
  </si>
  <si>
    <t>HIV Self-Testing Africa Zambia</t>
  </si>
  <si>
    <t>Https://clinicaltrials.gov/show/nct02793804</t>
  </si>
  <si>
    <t>Development of an HIV Self-testing Intervention</t>
  </si>
  <si>
    <t>Https://clinicaltrials.gov/show/nct02999243</t>
  </si>
  <si>
    <t>Use of HIV Self-Test Kits to Increase Identification of HIV-Infected Individuals and Their Partners</t>
  </si>
  <si>
    <t>Https://clinicaltrials.gov/show/nct03271307</t>
  </si>
  <si>
    <t>HIV Self-Testing to Empower Prevention Choices in Sex Workers</t>
  </si>
  <si>
    <t>Https://clinicaltrials.gov/show/nct03426670</t>
  </si>
  <si>
    <t>The effectiveness and cost-effectiveness of community-based lay distribution of HIV self-tests in increasing uptake of HIV testing among adults in rural Malawi and rural and peri-urban Zambia: protocol for STAR (self-testing for Africa) cluster randomized evaluations.</t>
  </si>
  <si>
    <t>Neuman, Melissa and Indravudh, Pitchaya and Chilongosi, Richard and d'ElbÃ©e, Marc and Desmond, Nicola and Fielding, Katherine and Hensen, Bernadette and Johnson, Cheryl and Mkandawire, Phillip and Mwinga, Alwyn and Nalubamba, Mutinta and Ncube, Gertrude and Nyirenda, Lot and Nyrienda, Rose and Kampe, Eveline Otte Im and Taegtmeyer, Miriam and Terris-Prestholt, Fern and Weiss, Helen A and Hatzold, Karin and Ayles, Helen and Corbett, Elizabeth L</t>
  </si>
  <si>
    <t>Effect of HIV self-testing on the number of sexual partners among female sex workers in Zambia.</t>
  </si>
  <si>
    <t>Oldenburg, Catherine E and Chanda, Michael M and Ortblad, Katrina F and Mwale, Magdalene and Chongo, Steven and Kamungoma, Nyambe and Kanchele, Catherine and Fullem, Andrew and Moe, Caitlin and Barresi, Leah G and Harling, Guy D and BÃ¤rnighausen, Till</t>
  </si>
  <si>
    <t>645-652</t>
  </si>
  <si>
    <t>Zambian Peer Educators for HIV Self-Testing (ZEST) study: rationale and design of a cluster randomised trial of HIV self-testing among female sex workers in Zambia.</t>
  </si>
  <si>
    <t>Oldenburg, Catherine E and Ortblad, Katrina F and Chanda, Michael M and Mwanda, Kalasa and Nicodemus, Wendy and Sikaundi, Rebecca and Fullem, Andrew and Barresi, Leah G and Harling, Guy and BÃ¤rnighausen, Till</t>
  </si>
  <si>
    <t>BMJ open</t>
  </si>
  <si>
    <t>2044-6055</t>
  </si>
  <si>
    <t>e014780</t>
  </si>
  <si>
    <t>Bridging the HIV-syphilis testing gap: dual testing among men who have sex with men living in China.</t>
  </si>
  <si>
    <t>Ong, Jason J and Liao, Meizhen and Lee, Amy and Fu, Hongyun and Pan, Stephen W and Tang, Weiming and Wei, Chongyi and Dan, Wu and Yang, Bin and Yang, Ligang and Wang, Cheng and Tucker, Joseph D</t>
  </si>
  <si>
    <t>Sexually transmitted infections</t>
  </si>
  <si>
    <t>1368-4973</t>
  </si>
  <si>
    <t>The Effect of HIV Self-Testing Delivery Models on Female Sex Workers' Sexual Behaviors: A Randomized Controlled Trial in Urban Uganda.</t>
  </si>
  <si>
    <t>Ortblad, Katrina F and Kibuuka Musoke, Daniel and Ngabirano, Thomson and Nakitende, Aidah and Harling, Guy and Haberer, Jessica E and McConnell, Margaret and Salomon, Joshua A and Oldenburg, Catherine E and BÃ¤rnighausen, Till</t>
  </si>
  <si>
    <t>HIV self-testing increases testing in young South African women: results of an RCT</t>
  </si>
  <si>
    <t>Pettifor, A and Kahn, K and Kimaru, L and Mayakayaka, Z and Selin, A and Haber, N A and Wagner, R and Gomez-Olive, X and Gilmore, H and Mhembere, M and al., et</t>
  </si>
  <si>
    <t>Topics in antiviral medicine. Conference: 25th conference on retroviruses and opportunistic infections, CROI 2018. United states</t>
  </si>
  <si>
    <t>452s-452s</t>
  </si>
  <si>
    <t>Phiri, Mackwellings and Gooding, Kate and Nyirenda, Deborah and Sambakunsi, Rodrick and Kumwenda, Moses Kelly and Desmond, Nicola</t>
  </si>
  <si>
    <t>Global bioethics = Problemi di bioetica</t>
  </si>
  <si>
    <t>1591-7398</t>
  </si>
  <si>
    <t>65-80</t>
  </si>
  <si>
    <t>The Association Between Intimate Partner Violence and Women’s Distribution and Use of HIV Self-Tests With Male Partners: Evidence
From a Cohort Study in Kenya</t>
  </si>
  <si>
    <t>Experiences using and organizing HIV self-testing.</t>
  </si>
  <si>
    <t>Qin, Yilu and Han, Larry and Babbitt, Andrew and Walker, Jennifer S and Liu, Fengying and Thirumurthy, Harsha and Tang, Weiming and Tucker, Joseph D</t>
  </si>
  <si>
    <t>371-381</t>
  </si>
  <si>
    <t>Enabling HIV self-testing in South Africa</t>
  </si>
  <si>
    <t>Richter, M L and Venter, W D F and Gray, A</t>
  </si>
  <si>
    <t>Southern African Journal of HIV Medicine</t>
  </si>
  <si>
    <t>186-187</t>
  </si>
  <si>
    <t>Home self-testing for HIV: AIDS exceptionalism gone wrong.</t>
  </si>
  <si>
    <t>Richter, Marlise and Venter, W D Francois and Gray, Andy</t>
  </si>
  <si>
    <t>South African medical journal = Suid-Afrikaanse tydskrif vir geneeskunde</t>
  </si>
  <si>
    <t>0038-2469</t>
  </si>
  <si>
    <t>636-42</t>
  </si>
  <si>
    <t>Reaching men: at work and in social settings.</t>
  </si>
  <si>
    <t>Robinson, E T</t>
  </si>
  <si>
    <t>Network (Research Triangle Park, N.C.)</t>
  </si>
  <si>
    <t>0270-3637</t>
  </si>
  <si>
    <t>Home testing for HIV.</t>
  </si>
  <si>
    <t>Robinson, N J and Auvert, B and Mulder, D and Hayes, R</t>
  </si>
  <si>
    <t>Testing for HIV at home: what are the issues?</t>
  </si>
  <si>
    <t>Schopper, D and Vercauteren, G and Schopper, D and Vercauteren, G</t>
  </si>
  <si>
    <t>AIDS</t>
  </si>
  <si>
    <t>0269-9370</t>
  </si>
  <si>
    <t>1455-1465</t>
  </si>
  <si>
    <t>Unsupervised self-testing as part public health screening for HIV in resource-poor environments: some ethical considerations.</t>
  </si>
  <si>
    <t>Scott, P Anne</t>
  </si>
  <si>
    <t>S438-44</t>
  </si>
  <si>
    <t>Systematic review and meta-analysis of community and facility-based HIV testing to address linkage to care gaps in sub-Saharan Africa.</t>
  </si>
  <si>
    <t>Sharma, Monisha and Ying, Roger and Tarr, Gillian and Barnabas, Ruanne</t>
  </si>
  <si>
    <t>Nature</t>
  </si>
  <si>
    <t>1476-4687</t>
  </si>
  <si>
    <t>S77-85</t>
  </si>
  <si>
    <t>Linkage to care after HIV self-testing in Zimbabwe: a cluster-randomised trial</t>
  </si>
  <si>
    <t>Sibanda, E and Neuman, M and Tumushime, M and Hatzold, K and Watadzaushe, C and Mutseta, M N and Dirawo, J and Napierala, S and Ncube, G and Taegtmeyer, M and al., et</t>
  </si>
  <si>
    <t>64s-64s</t>
  </si>
  <si>
    <t>What do South African adolescents want in a sexual health service? Evidence from the South African Studies on HIV in Adolescents (SASHA) project.</t>
  </si>
  <si>
    <t>Smith, P and Marcus, R and Bennie, T and Nkala, B and Nchabeleng, M and Latka, M H and Gray, G and Wallace, M and Bekker, L-G</t>
  </si>
  <si>
    <t>677-681</t>
  </si>
  <si>
    <t>Field-based video pre-test counseling, oral testing, and telephonic post-test counseling: implementation of an HIV field testing package among high-risk Indian men.</t>
  </si>
  <si>
    <t>Snyder, Hannah and Yeldandi, Vijay V and Prem Kumar, G and Liao, Chuanhong and Lakshmi, Vemu and Gandham, Sabitha R and Muppudi, Uma and Oruganti, Ganesh and Schneider, John A</t>
  </si>
  <si>
    <t>AIDS education and prevention : official publication of the International Society for AIDS Education</t>
  </si>
  <si>
    <t>1943-2755</t>
  </si>
  <si>
    <t>309-26</t>
  </si>
  <si>
    <t>Self-testing for HIV: a new option for HIV prevention?</t>
  </si>
  <si>
    <t>Spielberg, Freya and Levine, Ruth O and Weaver, Marcia</t>
  </si>
  <si>
    <t>The Lancet. Infectious diseases</t>
  </si>
  <si>
    <t>1474-4457</t>
  </si>
  <si>
    <t>640-6</t>
  </si>
  <si>
    <t>Forum: Is it lawful to offer HIV self-testing to children in South Africa?</t>
  </si>
  <si>
    <t>Strode, A E and Van Rooyen, H and Makusha, T</t>
  </si>
  <si>
    <t>151-154</t>
  </si>
  <si>
    <t>Towards universal voluntary HIV testing and counselling: a systematic review and meta-analysis of community-based approaches.</t>
  </si>
  <si>
    <t>Suthar, Amitabh B and Ford, Nathan and Bachanas, Pamela J and Wong, Vincent J and Rajan, Jay S and Saltzman, Alex K and Ajose, Olawale and Fakoya, Ade O and Granich, Reuben M and Negussie, Eyerusalem K and Baggaley, Rachel C</t>
  </si>
  <si>
    <t>PLoS medicine</t>
  </si>
  <si>
    <t>e1001496</t>
  </si>
  <si>
    <t>Receiving HIV Serostatus Disclosure from Partners Before Sex: Results from an Online Survey of Chinese Men Who Have Sex with Men.</t>
  </si>
  <si>
    <t>Tang, Weiming and Liu, Chuncheng and Cao, Bolin and Pan, Stephen W and Zhang, Ye and Ong, Jason and Fu, Hongyun and Ma, Baoli and Fu, Rong and Yang, Bin and Ma, Wei and Wei, Chongyi and Tucker, Joseph D and SESH Study Group, [Collective Name]</t>
  </si>
  <si>
    <t>3826-3835</t>
  </si>
  <si>
    <t>Opportunities and challenges for HIV self-testing in China.</t>
  </si>
  <si>
    <t>Tang, Weiming and Wu, Dan</t>
  </si>
  <si>
    <t>The lancet. HIV</t>
  </si>
  <si>
    <t>2352-3018</t>
  </si>
  <si>
    <t>e611-e612</t>
  </si>
  <si>
    <t>HIV self-testing in Africa: stakes and challenges.</t>
  </si>
  <si>
    <t>Tonen-Wolyec, S and Filali, M and Mboup, S and BÃ©lec, L</t>
  </si>
  <si>
    <t>Medecine et sante tropicales</t>
  </si>
  <si>
    <t>2261-2211</t>
  </si>
  <si>
    <t>144-149</t>
  </si>
  <si>
    <t>Article in French</t>
  </si>
  <si>
    <t>Scaling up HIV self-testing in China and Africa.</t>
  </si>
  <si>
    <t>Tucker, Joseph D and Ong, J and Conserve, D and Pan, S and Tang, W</t>
  </si>
  <si>
    <t>Journal of virus eradication</t>
  </si>
  <si>
    <t>2055-6640</t>
  </si>
  <si>
    <t>Self-testing as strategy to increase the uptake of HIV testing in South Africa.</t>
  </si>
  <si>
    <t>van Dyk, Alta C</t>
  </si>
  <si>
    <t>African journal of AIDS research : AJAR</t>
  </si>
  <si>
    <t>1727-9445</t>
  </si>
  <si>
    <t>41-8</t>
  </si>
  <si>
    <t>South African HIV self-testing policy and guidance considerations.</t>
  </si>
  <si>
    <t>Venter, Francois and Majam, Mohammed and Jankelowitz, Lauren and Adams, Siraaj and Moorhouse, Michelle and Carmona, Sergio and Stevens, Wendy and Msimanga, Busisiwe R and Allen, David and Balani, Pooja and Nevhutalu, Zwoitwaho and Rhagnath, Naleni and Shroufi, Amir and DevillÃ©, Walter and Kazangarare, Victoria and van der Wiel, Renee and Templeman, Hugo and Puren, Adrian and Tucker, Tim and van Cutsem, Gilles and Conradie, Francesca and Dong, Krista and Chidarikire, Thato and Gray, Andy</t>
  </si>
  <si>
    <t>Southern African journal of HIV medicine</t>
  </si>
  <si>
    <t>Relationship power imbalance and history of male partner HIV testing among pregnant women in central Uganda</t>
  </si>
  <si>
    <t>Vrana, C and Korte, J and Malek, A and Buregyeya, E and Matovu, J and Chemusto, H and Musoke, W and Wanyenze, R</t>
  </si>
  <si>
    <t>Journal of Clinical and Translational Science</t>
  </si>
  <si>
    <t>2059-8661</t>
  </si>
  <si>
    <t>25-26</t>
  </si>
  <si>
    <t>HIV self-testing and the missing linkage</t>
  </si>
  <si>
    <t>Walensky, R P and Bassett, I V</t>
  </si>
  <si>
    <t>PLoS Medicine</t>
  </si>
  <si>
    <t>1549-1277</t>
  </si>
  <si>
    <t>[Acceptability of HIV testing using oral quick self-testing kit in men who have sex with men].</t>
  </si>
  <si>
    <t>Wang, X F and Wu, Z Y and Tang, Z Z and Nong, Q X and Li, Y Q</t>
  </si>
  <si>
    <t>937-942</t>
  </si>
  <si>
    <t>Article in Mandarin</t>
  </si>
  <si>
    <t>Promoting HIV testing with home self-test kit among men who have sex with men in China: a feasibility study</t>
  </si>
  <si>
    <t>Wang, XiaoFang and Wu, ZunYou and Tang, ZhenZhu and Nong, QuanXin and Li, YanQi</t>
  </si>
  <si>
    <t>Lancet (British edition)</t>
  </si>
  <si>
    <t>0140-6736</t>
  </si>
  <si>
    <t>S68-S68</t>
  </si>
  <si>
    <t>Home-based model for HIV voluntary counselling and testing.</t>
  </si>
  <si>
    <t>Were, Willy and Mermin, Jonathan and Bunnell, Rebecca and Ekwaru, John P and Kaharuza, Frank</t>
  </si>
  <si>
    <t>HIV self-testing among men who have sex with men and transgender women in Myanmar</t>
  </si>
  <si>
    <t>Wirtz, A L and Naing, S and Clouse, E and Mon, H H and Paing, A Z and Baral, S and Beyrer, C</t>
  </si>
  <si>
    <t>453s-453s</t>
  </si>
  <si>
    <t>The Parasol Protocol: An Implementation Science Study of HIV Continuum of Care Interventions for Gay Men and Transgender Women in Burma/Myanmar.</t>
  </si>
  <si>
    <t>Wirtz, Andrea L and Naing, Soe and Clouse, Emily and Thu, Kaung Htet and Mon, Sandra Hsu Hnin and Tun, Zin Min and Baral, Stefan and Paing, Aung Zayar and Beyrer, Chris</t>
  </si>
  <si>
    <t>e90</t>
  </si>
  <si>
    <t>HIV self-testing in resource-limited settings: regulatory and policy considerations.</t>
  </si>
  <si>
    <t>Wong, Vincent and Johnson, Cheryl and Cowan, Elliot and Rosenthal, Matthew and Peeling, Rosanna and Miralles, Maria and Sands, Anita and Brown, Charlene</t>
  </si>
  <si>
    <t>S415-21</t>
  </si>
  <si>
    <t>Factors associated with willingness to accept oral fluid HIV rapid testing among most-at-risk populations in China.</t>
  </si>
  <si>
    <t>Xun, Huanmiao and Kang, Dianmin and Huang, Tao and Qian, Yuesheng and Li, Xiufang and Wilson, Erin C and Yang, Shan and Jiang, Zhenxia and Gong, Cuihua and Tao, Xiaorun and Zhang, Xijiang and Wang, Guoyong and Song, Yapei and Xu, Zhijian and Marley, Gifty and Huai, Pengcheng and Ma, Wei</t>
  </si>
  <si>
    <t>e80594</t>
  </si>
  <si>
    <t>[The advance of detection technology of HIV self-testing].</t>
  </si>
  <si>
    <t>Yan, L and Xiao, P P and Yan, H J and Huan, X P and Fu, G F and Li, J J and Yang, H T</t>
  </si>
  <si>
    <t>1053-1056</t>
  </si>
  <si>
    <t>Field comparison of OraQuick ADVANCE Rapid HIV-1/2 antibody test and two blood-based rapid HIV antibody tests in Zambia.</t>
  </si>
  <si>
    <t>Zachary, Dalila and Mwenge, Lawrence and Muyoyeta, Monde and Shanaube, Kwame and Schaap, Albertus and Bond, Virginia and Kosloff, Barry and de Haas, Petra and Ayles, Helen</t>
  </si>
  <si>
    <t>BMC infectious diseases</t>
  </si>
  <si>
    <t>1471-2334</t>
  </si>
  <si>
    <t>Screening for HIV and linkage to care in adolescents: insights from a systematic review of recent interventions in high- versus low- and middle-income settings.</t>
  </si>
  <si>
    <t>Zanoni, Brian C and Elliott, Ryan J and Neilan, Anne M and Haberer, Jessica E</t>
  </si>
  <si>
    <t>Adolescent health, medicine and therapeutics</t>
  </si>
  <si>
    <t>1179-318X</t>
  </si>
  <si>
    <t>211-235</t>
  </si>
  <si>
    <t>Can self-testing increase HIV testing among men who have sex with men: A systematic review and meta-analysis.</t>
  </si>
  <si>
    <t>Zhang, Ci and Li, Xianhong and Brecht, Mary-Lynn and Koniak-Griffin, Deborah</t>
  </si>
  <si>
    <t>e0188890</t>
  </si>
  <si>
    <t>Effectiveness of self-testing kits availability on improving HIV testing frequency for chinese men who have sex with men and their sexual partners: a protocol for a multicenter randomised controlled trial.</t>
  </si>
  <si>
    <t>Zhang, Ci and Li, Xianhong and Koniak-Griffin, Deborah and Goldsamt, Lloyd A and Zhou, Jing</t>
  </si>
  <si>
    <t>e024423</t>
  </si>
  <si>
    <t>[Tuberculosis in Asia].</t>
  </si>
  <si>
    <t>Kekkaku : [Tuberculosis]</t>
  </si>
  <si>
    <t>0022-9776</t>
  </si>
  <si>
    <t>693-697</t>
  </si>
  <si>
    <t>HIV testing not for self-doers.</t>
  </si>
  <si>
    <t>can't be retrieved</t>
  </si>
  <si>
    <t>Special Issue: HIV infection and AIDS in Africa - issues, lessons learnt and next steps</t>
  </si>
  <si>
    <t>The Open AIDS Journal</t>
  </si>
  <si>
    <t>14-82</t>
  </si>
  <si>
    <t>duplicate entry</t>
  </si>
  <si>
    <t>Proctor’s definition</t>
  </si>
  <si>
    <t>Metrics</t>
  </si>
  <si>
    <t>perception among implementation stakeholders that a given treatment, service, practice, or innovation is agreeable, palatable, or satisfactory.</t>
  </si>
  <si>
    <t>No modification in definitions but qualitative findings reported with qualitative findings reported together due to overlap of themes. E.g. reasons for finding it appropriate is similar to reasons for adopting HIV-ST</t>
  </si>
  <si>
    <t>Willingness to use, ease of use, willingness to pay, reasons for willingness or acceptability</t>
  </si>
  <si>
    <t>perceived fit, relevance, or compatibility of the innovation or evidence based practice for a given practice setting, provider, or consumer; and/or perceived fit of the innovation to address a particular issue or problem.</t>
  </si>
  <si>
    <t>Perceived advantages/disadvantages, Concerns regarding the program</t>
  </si>
  <si>
    <t>intention, initial decision, or action to try or employ an innovation or evidence-based practice.</t>
  </si>
  <si>
    <t>Uptake, Increase in HIV ST use, Increase in HIV testing, Reasons for adoption</t>
  </si>
  <si>
    <t>Implementation Cost</t>
  </si>
  <si>
    <t>cost impact of an implementation effort.</t>
  </si>
  <si>
    <t>no modification</t>
  </si>
  <si>
    <t>Cost, cost-effectiveness</t>
  </si>
  <si>
    <t>the extent to which a new treatment, or an innovation, can be successfully used or carried out within a given agency or setting</t>
  </si>
  <si>
    <t>Successful use relies on performing the test without error preferably with minimal assistance. Successful use can be measured by examining diagnostic performance of the test as used in the field aka as used and interpreted by actual users.</t>
  </si>
  <si>
    <t>Individual fidelity is classified under feasibility since compliance with HIV-ST testing protocol translates to “successful use” of technology.</t>
  </si>
  <si>
    <t>Error rates, Assistance rate, Sensitivity, Specificity, Agreement</t>
  </si>
  <si>
    <t>the degree to which an intervention was implemented as it was prescribed in the original protocol or as it was intended by the program developers</t>
  </si>
  <si>
    <t>Fidelity as measured in terms of compliance to implementation strategies paired with HIV-ST</t>
  </si>
  <si>
    <t>the integration of a practice within a service setting and its subsystems.</t>
  </si>
  <si>
    <t xml:space="preserve">Uptake at the population level after formal introduction to the health system/organization/national HIV program. </t>
  </si>
  <si>
    <t>No studies found</t>
  </si>
  <si>
    <t>the extent to which a newly implemented treatment is maintained or institutionalized within a service setting’s ongoing, stable operations.</t>
  </si>
  <si>
    <t>No modifications</t>
  </si>
  <si>
    <t>Not in Proctor’s list of implementation outcome. Considered as Effectiveness outcome.</t>
  </si>
  <si>
    <t>Notes on Definition</t>
  </si>
  <si>
    <t>Program fidelity will be the focus in fidelity.</t>
  </si>
  <si>
    <t>Can be considered as a factor in appropriateness and feasibility but created separate section to highlight issues under these two constructs</t>
  </si>
  <si>
    <t>Coercive testing</t>
  </si>
  <si>
    <t>Confirmatory testing rate, Linkage to care rate, Starting ART rae</t>
  </si>
  <si>
    <t>study id</t>
  </si>
  <si>
    <t>last.name</t>
  </si>
  <si>
    <t>Willingness to pay (count)</t>
  </si>
  <si>
    <t>Willingness to pay (percent)</t>
  </si>
  <si>
    <t>Type of HIV-ST</t>
  </si>
  <si>
    <t>Easy to use (count)</t>
  </si>
  <si>
    <t>Easy to use (percent)</t>
  </si>
  <si>
    <t>Notes on Easy to use</t>
  </si>
  <si>
    <t>Willing to pay (count)</t>
  </si>
  <si>
    <t>Willing to pay (percent)</t>
  </si>
  <si>
    <t>Notes on willing to pay</t>
  </si>
  <si>
    <t>Preference question</t>
  </si>
  <si>
    <t>Preference (count)</t>
  </si>
  <si>
    <t>Preference (percent)</t>
  </si>
  <si>
    <t>Preference notes</t>
  </si>
  <si>
    <t>type detailed</t>
  </si>
  <si>
    <t>type (broad category)</t>
  </si>
  <si>
    <t>type.fin</t>
  </si>
  <si>
    <t>type.det</t>
  </si>
  <si>
    <t>effect of intervention (descriptive)</t>
  </si>
  <si>
    <t>effect.txt</t>
  </si>
  <si>
    <t>effect.hivst</t>
  </si>
  <si>
    <t>effect.hivgen</t>
  </si>
  <si>
    <t>kit.name</t>
  </si>
  <si>
    <t>HIV-ST kit name</t>
  </si>
  <si>
    <t>Error (count)</t>
  </si>
  <si>
    <t>Error (percent)</t>
  </si>
  <si>
    <t>HIV-ST type</t>
  </si>
  <si>
    <t>Error notes</t>
  </si>
  <si>
    <t>Assistance request (count)</t>
  </si>
  <si>
    <t>Assistance request (percent)</t>
  </si>
  <si>
    <t>Assistance request notes</t>
  </si>
  <si>
    <t>Readability (count)</t>
  </si>
  <si>
    <t>Readability (percent)</t>
  </si>
  <si>
    <t>Readability notes</t>
  </si>
  <si>
    <t>Sensitivity (%)</t>
  </si>
  <si>
    <t>Specificity ( %)</t>
  </si>
  <si>
    <t>Had Agreement tests</t>
  </si>
  <si>
    <t>Concordance value</t>
  </si>
  <si>
    <t>Kappa value</t>
  </si>
  <si>
    <t>forest plot label</t>
  </si>
  <si>
    <t>HIV ST type</t>
  </si>
  <si>
    <t>Fluid type</t>
  </si>
  <si>
    <t>Sensitivty (revised)</t>
  </si>
  <si>
    <t>Sensitivity lower limit</t>
  </si>
  <si>
    <t>Sensitivity upper limit</t>
  </si>
  <si>
    <t>Specificity lower limit</t>
  </si>
  <si>
    <t>Specificity upper limit</t>
  </si>
  <si>
    <t>Positive in reference</t>
  </si>
  <si>
    <t>Negative in Reference</t>
  </si>
  <si>
    <t>Total Tested</t>
  </si>
  <si>
    <t>True Positive</t>
  </si>
  <si>
    <t>False Negative</t>
  </si>
  <si>
    <t>True Negative</t>
  </si>
  <si>
    <t>False Positive</t>
  </si>
  <si>
    <t>Sensitivity label</t>
  </si>
  <si>
    <t>Specificity Label</t>
  </si>
  <si>
    <t>Terms</t>
  </si>
  <si>
    <t>linked = linked or started art/pos in conf testing = linked.ct/confirmed positive</t>
  </si>
  <si>
    <t>art.per = started on ART/confirmed positive = art.ct/confirmed positive</t>
  </si>
  <si>
    <t>art.per2 = started on ART/linked to care = art.ct/linked.ct</t>
  </si>
  <si>
    <t>Exploring People's Candidacy for Mobile Health-Supported HIV Testing and Care Services in Rural KwaZulu-Natal, South Africa: Qualitative Study</t>
  </si>
  <si>
    <t>HIV Self-Testing Can Be Liberating to HIV-Positive Women and Their Sexual Partners: A Qualitative Study in Kisumu, Western Kenya</t>
  </si>
  <si>
    <t>Study of the possibility of introduction of Kazakhstan NGO-based rapid HIV testing procedures</t>
  </si>
  <si>
    <t>"If it is left, it becomes easy for me to get tested": Use of oral self-tests and community health workers to maximize the potential of home-based HIV testing among adolescents in Lesotho</t>
  </si>
  <si>
    <t>The HOSENG trial - Effect of the provision of oral self-testing for absent and refusing individuals during a door-to-door HIV-testing campaign on testing coverage: protocol of a cluster-randomized clinical trial in rural Lesotho</t>
  </si>
  <si>
    <t>Willingness to use HIV self-test kits and willingness to pay among urban antenatal clients in Cote d'Ivoire and Tanzania: a cross-sectional study</t>
  </si>
  <si>
    <t>Demand for self-tests: Evidence from a Becker-DeGroot-Marschak mechanism field experiment</t>
  </si>
  <si>
    <t>Evaluation of diagnostic performance of non-invasive HIV self-testing kit using oral fluid in Addis Ababa, Ethiopia: A facility-based cross-sectional study</t>
  </si>
  <si>
    <t>Costs of Providing HIV Self-Test Kits to Pregnant Women Living with HIV for Secondary Distribution to Male Partners in Uganda</t>
  </si>
  <si>
    <t>Social response to the delivery of HIV self-testing in households: experiences from four Zambian HPTN 071 (PopART) urban communities</t>
  </si>
  <si>
    <t>The impact and cost-effectiveness of community-based HIV self-testing in sub-Saharan Africa: a health economic and modelling analysis</t>
  </si>
  <si>
    <t>Overcoming cultural barriers to implementing oral HIV self-testing with high fidelity among Tanzanian youth</t>
  </si>
  <si>
    <t>Reaching 90-90-90 in rural communities in East Africa: lessons from the Sustainable East Africa Research in Community Health Trial</t>
  </si>
  <si>
    <t>Effect of Prices, Distribution Strategies, and Marketing on Demand for HIV Self-testing in Zimbabwe: A Randomized Clinical Trial</t>
  </si>
  <si>
    <t>HIV self-testing in Pune, India: perspectives and recommendations of female sex workers and peer educators</t>
  </si>
  <si>
    <t>Youth Preferences for HIV Testing in South Africa: Findings from the Youth Action for Health (YA4H) Study Using a Discrete Choice Experiment</t>
  </si>
  <si>
    <t>Diagnostic accuracy of oral mucosal transudate tests compared with blood-based rapid tests for HIV among children aged 18 months to 18 years in Kenya and Zimbabwe</t>
  </si>
  <si>
    <t>Ethical issues in cluster randomized trials conducted in low- and middle-income countries: an analysis of two case studies</t>
  </si>
  <si>
    <t>Applying a social-ecological lens to opinions about HIV self-testing among Kenyan truckers who declined to test: a qualitative study</t>
  </si>
  <si>
    <t>Developing national strategies for reaching men with HIV testing services in Tanzania: results from the male catch-up plan</t>
  </si>
  <si>
    <t>Local and national stakeholders' perceptions towards implementing and scaling up HIV self-testing and secondary distribution of HIV self-testing by Option B+ patients as an assisted partner service strategy to reach men in Haiti</t>
  </si>
  <si>
    <t>Regulation of HIV self-testing in Malawi, Zambia and Zimbabwe: a qualitative study with key stakeholders</t>
  </si>
  <si>
    <t>An Internet-Based HIV Self-Testing Program to Increase HIV Testing Uptake Among Men Who Have Sex With Men in Brazil: Descriptive Cross-Sectional Analysis</t>
  </si>
  <si>
    <t>Using HIV self-testing to increase the affordability of community-based HIV testing services: A longitudinal analysis in Lesotho</t>
  </si>
  <si>
    <t>Feasibility and robustness of an oral HIV self-test in a rural community in South-Africa: An observational diagnostic study</t>
  </si>
  <si>
    <t>'I will welcome this one 101%, I will so embrace it': a qualitative exploration of the feasibility and acceptability of HIV self-testing among men who have sex with men (MSM) in Lagos, Nigeria</t>
  </si>
  <si>
    <t>Effect of facility-based HIV self-testing on uptake of testing among outpatients in Malawi: a cluster-randomised trial</t>
  </si>
  <si>
    <t>The Utility of SMS to Report Male Partner HIV Self-testing Outcomes Among Women Seeking Reproductive Health Services in Kenya: Cohort Study</t>
  </si>
  <si>
    <t>Key Stakeholders' Perspectives on Implementation and Scale up of HIV Self-Testing in Rwanda</t>
  </si>
  <si>
    <t>HIV self-testing in Rwanda: awareness and acceptability among male clinic attendees in Kigali, Rwanda: A cross-sectional survey</t>
  </si>
  <si>
    <t>Brief Report: Diagnostic Accuracy of Oral Mucosal Transudate Tests Compared with Blood-Based Rapid Tests for HIV Among Children Aged 18 Months to 18 Years in Kenya and Zimbabwe</t>
  </si>
  <si>
    <t>Optimizing HIV testing services in sub-Saharan Africa: cost and performance of verification testing with HIV self-tests and tests for triage</t>
  </si>
  <si>
    <t>Effect of availability of HIV self-testing on HIV testing frequency among men who have sex with men attending university in China (UniTest): protocol of a stepped-wedge randomized controlled trial</t>
  </si>
  <si>
    <t>Policy and practice suggestions to improve performance on the UNAIDS 90-90-90 targets: Results from a nominal group technique with HIV experts in Southwest Ethiopia</t>
  </si>
  <si>
    <t>Is the Philippines ready for HIV self-testing?</t>
  </si>
  <si>
    <t>Evaluation of a mobile application to support HIV self-testing in Johannesburg, South Africa</t>
  </si>
  <si>
    <t>Exploring factors that influence the integration of HIVST with HCT using a qualitative comparative cross-over design in KwaZulu-Natal, South Africa</t>
  </si>
  <si>
    <t>Feasibility of HIV self-testing: experiences of people seeking HIV testing in rural and urban KwaZulu-Natal, South Africa</t>
  </si>
  <si>
    <t>Repeat HIV testing practices in the era of HIV self-testing among adults in KwaZulu-Natal, South Africa</t>
  </si>
  <si>
    <t>HIV self-testing: breaking the barriers to uptake of testing amongÂ men and adolescents in sub-Saharan Africa, experiences from STAR demonstration projects in Malawi, Zambia and Zimbabwe</t>
  </si>
  <si>
    <t>Who Accepts and Who Uses Community-Based Secondary Distribution HIV Self-Testing (HIVST) Kits? Findings From the Intervention Arm of a Cluster-Randomized Trial of HIVST Distribution Nested in Four HPTN 071 (PopART) Communities in Zambia</t>
  </si>
  <si>
    <t>Perspectives on HIV partner notification, partner HIV self-testing and partner home-based HIV testing by pregnant and postpartum women in antenatal settings: a qualitative analysis in Malawi and Zambia</t>
  </si>
  <si>
    <t>Acceptability and correlates of HIV self-testing among university students in northern Nigeria</t>
  </si>
  <si>
    <t>Who is Reached by HIV Self-Testing? Individual Factors Associated With Self-Testing Within a Community-Based Program in Rural Malawi</t>
  </si>
  <si>
    <t>Preferred HIV Testing Modalities Among Adolescent Girls and Young Women in Kenya</t>
  </si>
  <si>
    <t>Mixed-Method Evaluation of Social Media-Based Tools and Traditional Strategies to Recruit High-Risk and Hard-to-Reach Populations into an HIV Prevention Intervention Study</t>
  </si>
  <si>
    <t>The 4 youth by youth HIV self-testing crowdsourcing contest: A qualitative evaluation</t>
  </si>
  <si>
    <t>Factors associated with acceptability of HIV self-testing (HIVST) among university students in a Peri-Urban area of the Democratic Republic of Congo (DRC)</t>
  </si>
  <si>
    <t>Alone But Supported: A Qualitative Study of an HIV Self-testing App in an Observational Cohort Study in South Africa</t>
  </si>
  <si>
    <t>An Internet-Based Self-Testing Model (Easy Test): Cross-Sectional Survey Targeting Men Who Have Sex With Men Who Never Tested for HIV in 14 Provinces of China</t>
  </si>
  <si>
    <t>Use and awareness of and willingness to self-test for HIV: an analysis of cross-sectional population-based surveys in Malawi and Zimbabwe</t>
  </si>
  <si>
    <t>Optimal HIV testing strategies for South Africa: a model-based evaluation of population-level impact and cost-effectiveness</t>
  </si>
  <si>
    <t>Repeat HIV testing of individuals with discrepant HIV self-test results in Central Uganda</t>
  </si>
  <si>
    <t>HIV Oral Self-Testing for Male Partners of Women Attending Antenatal Care in Central Uganda: Uptake of Testing and Linkage to Care in a Randomized Trial</t>
  </si>
  <si>
    <t>HIV testing preferences among pregnant women attending antenatal care and their male partners: a discrete choice experiment in Uganda</t>
  </si>
  <si>
    <t>Post-test adverse psychological effects and coping mechanisms amongst HIV self-tested individuals living in couples in urban Blantyre, Malawi</t>
  </si>
  <si>
    <t>Exploring social harms during distribution of HIV self-testing kits using mixed-methods approaches in Malawi</t>
  </si>
  <si>
    <t>Prevalence of and factors associated with behavioral intention to take up home-based HIV self-testing among male clients of female sex workers in China - an application of the Theory of Planned Behavior</t>
  </si>
  <si>
    <t>Feasibility of community-based HIV self-screening in South Africa: a demonstration project</t>
  </si>
  <si>
    <t>Surveying testing preferences in Black, Latin American, and other minorities for the co-design of digital vending machines for HIV self-testing</t>
  </si>
  <si>
    <t>HIV self-testing among men who have sex with men in China: a qualitative implementation research study</t>
  </si>
  <si>
    <t>Facilitators and Barriers Associated with Uptake of HIV Self-Testing among Men Who Have Sex with Men in Chongqing, China: A Cross-Sectional Survey</t>
  </si>
  <si>
    <t>"I wanted evidence that my status had changed, so that is why I tested": experiences with HIV self-testing among female sex workers in Malawi</t>
  </si>
  <si>
    <t>HIV testing uptake and yield among sexual partners of HIV-positive men who have sex with men in Zhejiang Province, China, 2014-2016: A cross-sectional pilot study of a choice-based partner tracing and testing package</t>
  </si>
  <si>
    <t>Use and Acceptability of HIV Self-Testing Among First-Time Testers at Risk for HIV in Senegal</t>
  </si>
  <si>
    <t>Progress on the scaling up of HIV testing in South Africa through varied distribution models using the oral HIV self-test kit</t>
  </si>
  <si>
    <t>Usability assessment of seven HIV self-test devices conducted with lay-users in Johannesburg, South Africa</t>
  </si>
  <si>
    <t>Economic cost analysis of door-to-door community-based distribution of HIV self-test kits in Malawi, Zambia and Zimbabwe</t>
  </si>
  <si>
    <t>The effects of HIV self-testing kits in increasing uptake of male partner testing among pregnant women attending antenatal clinics in Kenya: a randomized controlled trial</t>
  </si>
  <si>
    <t>Feasibility and acceptability of a pilot, peer-led HIV self-testing intervention in a hyperendemic fishing community in rural Uganda</t>
  </si>
  <si>
    <t>Opportunities for improved HIV prevention and treatment through budget optimization in Eswatini</t>
  </si>
  <si>
    <t>Investigating the addition of oral HIV self-tests among populations with high testing coverage - Do they add value? Lessons from a study in Khayelitsha, South Africa</t>
  </si>
  <si>
    <t>Employers' and Employees' Perspectives of HIV Self-Testing at Male-Dominated Work Sites and Linkage to Posttest Services in Uganda</t>
  </si>
  <si>
    <t>Male partner testing and sexual behaviour following provision of multiple HIV self-tests to Kenyan women at higher risk of HIV infection in a cluster randomized trial</t>
  </si>
  <si>
    <t>HIV self-testing services for female sex workers, Malawi and Zimbabwe</t>
  </si>
  <si>
    <t>Challenges in measurement of linkage following HIV self-testing: examples from the STAR Project</t>
  </si>
  <si>
    <t>Community-led HIV testing services including HIV self-testing and assisted partner notification services in Vietnam: lessons from a pilot study in a concentrated epidemic setting</t>
  </si>
  <si>
    <t>Knowledge and perceptions of pharmacists regarding the HIV rapid test in community pharmacies in Tshwane Central Business District, South Africa</t>
  </si>
  <si>
    <t>Economic evaluation of facility-based HIV self-testing among adult outpatients in Malawi</t>
  </si>
  <si>
    <t>Feasibility of an HIV self-testing intervention: a formative qualitative study among individuals, community leaders, and HIV testing experts in northern Tanzania</t>
  </si>
  <si>
    <t>Female sex workers perspectives and concerns regarding HIV self-testing: an exploratory study in Tanzania</t>
  </si>
  <si>
    <t>Preferences for HIV testing services among young people in Nigeria</t>
  </si>
  <si>
    <t>Perceptions and attitudes towards acceptability of HIV self-testing among female sex workers in Selibe Phikwe, Botswana</t>
  </si>
  <si>
    <t>Acceptability of index partnerÂ HIV self-testing among HIV-positive clients in Malawi: A mixed methods analysis</t>
  </si>
  <si>
    <t>Peer distribution of HIV self-test kits to men who have sex with men to identify undiagnosed HIV infection in Uganda: A pilot study</t>
  </si>
  <si>
    <t>Acceptability, perceived reliability and challenges associated with distributing HIV self-test kits to young MSM in Uganda: aÂ qualitative study</t>
  </si>
  <si>
    <t>HIV-1 self-testing to improve the efficiency of pre-exposure prophylaxis delivery: a randomized trial in Kenya</t>
  </si>
  <si>
    <t>Is HIV Self-Testing a Strategy to Increase Repeat Testing Among Pregnant and Postpartum Women? A Pilot Mixed Methods Study</t>
  </si>
  <si>
    <t>Implementation of community and facility-based HIV self-testing under routine conditions in southern Eswatini</t>
  </si>
  <si>
    <t>HIV self-testing among young women in rural South Africa: A randomized controlled trial comparing clinic-based HIV testing to the choice of either clinic testing or HIV self-testing with secondary distribution to peers and partners</t>
  </si>
  <si>
    <t>Linkages to HIV confirmatory testing and antiretroviral therapy after online, supervised, HIV self-testing among Thai men who have sex with men and transgender women</t>
  </si>
  <si>
    <t>Acceptability and outcomes of distributing HIV self-tests for male partner testing in Kenyan maternal and child health and family planning clinics</t>
  </si>
  <si>
    <t>Adolescents' and caregivers' perceptions of caregiver-provided testing and HIV self-testing using oral mucosal transudate tests in Zimbabwe: a short report</t>
  </si>
  <si>
    <t>HIV self-testing: South African young adults' recommendations for ease of use, test kit contents, accessibility, and supportive resources</t>
  </si>
  <si>
    <t>Promoting HIV Testing by Men: A Discrete Choice Experiment to Elicit Preferences and Predict Uptake of Community-based Testing in Uganda</t>
  </si>
  <si>
    <t>Perceived Acceptability of a Facility-Based HIV Self-Test Intervention in Outpatient Waiting Spaces Among Adult Outpatients in Malawi: A Formative Study</t>
  </si>
  <si>
    <t>An implementation study of oral and blood-based HIV self-testing and linkage to care among men in rural and peri-urban KwaZulu-Natal, South Africa</t>
  </si>
  <si>
    <t>Acceptability of oral HIV self-testing among female sex workers in Gaborone, Botswana</t>
  </si>
  <si>
    <t>Willingness to Use HIV Self-Testing and Associated Factors Among Transgender Women in Malaysia</t>
  </si>
  <si>
    <t>Applying user preferences to optimize the contribution of HIV self-testing to reaching the "first 90" target of UNAIDS Fast-track strategy: results from discrete choice experiments in Zimbabwe</t>
  </si>
  <si>
    <t>Ability to understand and correctly follow HIV self-test kit instructions for use: applying the cognitive interview technique in Malawi and Zambia</t>
  </si>
  <si>
    <t>Why are Testing Rates so Low in Sub-Saharan Africa? Misconceptions and Strategic Behaviors</t>
  </si>
  <si>
    <t>What happens after HIV self-testing? Results from a longitudinal cohort of Chinese men who have sex with men</t>
  </si>
  <si>
    <t>'I don't want anyone to know': Experiences of obtaining access to HIV testing by Eastern European, non-European Union sex workers in Amsterdam, the Netherlands</t>
  </si>
  <si>
    <t>Insufficient education is a key factor of incorrect interpretation of HIV self-test results by female sex workers in Democratic Republic of the Congo: A multicenter cross-sectional study</t>
  </si>
  <si>
    <t>Acceptability of HIV self-testing in African students: a cross-sectional survey in the Democratic Republic of Congo</t>
  </si>
  <si>
    <t>Sociodemographic characteristics of adolescents preferring home-based HIV self-testing over facility-based voluntary counseling and testing: a cross-sectional study in Kisangani, Democratic Republic of the Congo</t>
  </si>
  <si>
    <t>Level of knowledge, acceptability, and willingness to use oral fluid HIV self-testing among medical students in Kilimanjaro region, Tanzania: a descriptive cross-sectional study</t>
  </si>
  <si>
    <t>Relationship Gender Equality and Couples' Uptake of Oral Human Immunodeficiency Virus Self-Testing Kits Delivered by Pregnant Women in Kenya</t>
  </si>
  <si>
    <t>HIV Self-Testing Knowledge and Attitudes at Sports-based HIV Prevention Tournaments in Nairobi, Kenya</t>
  </si>
  <si>
    <t>Promoting oral HIV self-testing via the internet among men who have sex with men in China: a feasibility assessment</t>
  </si>
  <si>
    <t>A Randomized Controlled Trial Evaluating Efficacy of Promoting a Home-Based HIV Self-Testing with Online Counseling on Increasing HIV Testing Among Men Who Have Sex with Men</t>
  </si>
  <si>
    <t>Uptake and impact of facility-based HIV self-testing on PrEP delivery: a pilot study among young women in Kisumu, Kenya</t>
  </si>
  <si>
    <t>Relationship between gay app use and HIV testing among men who have sex with men in Shenzhen, China: a serial cross-sectional study</t>
  </si>
  <si>
    <t>Social media-based secondary distribution of HIV/syphilis self-testing among Chinese men who have sex with men</t>
  </si>
  <si>
    <t>Uptake and acceptability of assisted and unassisted HIV self-testing among men who purchase sex in brothels in Indonesia: a pilot intervention study</t>
  </si>
  <si>
    <t>"Self-testing sounds more private, rather than going to the clinic and everybody will find out": Facilitators and barriers regarding HIV testing among men who purchase sex in Bali, Indonesia</t>
  </si>
  <si>
    <t>Sexual network distribution of HIV self-testing kits: Findings from the process evaluation of an intervention for men who have sex with men in China</t>
  </si>
  <si>
    <t>Adherence of HIV Self-Testing Among Men Who Have Sex With Men in China: Longitudinal Study</t>
  </si>
  <si>
    <t>HIV Self-Testing Programs to Men Who Have Sex With Men Delivered by Social Media Key Opinion Leaders and Community-Based Organizations are Both Effective and Complementary: A National Pragmatic Study in China</t>
  </si>
  <si>
    <t>Effects of a Mobile Health Intervention to Promote HIV Self-testing with MSM in China: A Randomized Controlled Trial</t>
  </si>
  <si>
    <t>Home-based delivery of HIV self-tests by adolescent girls and young women to male sexual partners in Johannesburg, South Africa: benefits and concerns</t>
  </si>
  <si>
    <t>Lesotho</t>
  </si>
  <si>
    <t>Ivory Coast, Tanzania</t>
  </si>
  <si>
    <t>Haiti</t>
  </si>
  <si>
    <t>Malawi, Zambia, Zimbabwe</t>
  </si>
  <si>
    <t>Rwanda</t>
  </si>
  <si>
    <t>Philippines</t>
  </si>
  <si>
    <t>South Africa, Zambia</t>
  </si>
  <si>
    <t>Malawi, Zambia</t>
  </si>
  <si>
    <t>Congo</t>
  </si>
  <si>
    <t>Senegal</t>
  </si>
  <si>
    <t>Bostwana</t>
  </si>
  <si>
    <t>Eswatini</t>
  </si>
  <si>
    <t>Malaysia</t>
  </si>
  <si>
    <t>Indonesia</t>
  </si>
  <si>
    <t>IDI: 54, FGD: 9</t>
  </si>
  <si>
    <t>November 2017 - March 2018</t>
  </si>
  <si>
    <t>IDI of trial participants</t>
  </si>
  <si>
    <t>February-March 2016</t>
  </si>
  <si>
    <t>OraQuick Rapid HIV-1/2 Antibody Tests (OraSure Technologies, Beth- lehem, Pennsylvania)</t>
  </si>
  <si>
    <t>nested mixed methods study in randomized trial. QN: randomized cluster trial; QL: IDI</t>
  </si>
  <si>
    <t>QN: 1236 in control and 1445 in intervention; QL: 10 users, 11 non-users</t>
  </si>
  <si>
    <t>QN: July 2018 - January 2019; QL: February - May 2019</t>
  </si>
  <si>
    <t>Control: encouraged testing at nearest facilty; Intervention: left HIV-ST kit with a trained household member with follow-up</t>
  </si>
  <si>
    <t>NCT03598686</t>
  </si>
  <si>
    <t>Market availability of HIV-ST proxies, Cross-sectional surveys of pharmacies and clients</t>
  </si>
  <si>
    <t>Ivory Coast: 33 Pharmacies, 799 clients; Tanzania: 59 Pharmacies,  385 clients</t>
  </si>
  <si>
    <t>May - June 2018</t>
  </si>
  <si>
    <t>July - August 2017</t>
  </si>
  <si>
    <t>OraQuick and Insti</t>
  </si>
  <si>
    <t>December 2017 - February 2018</t>
  </si>
  <si>
    <t>OraQuick kit (OraSure Technologies Inc, PA, USA)</t>
  </si>
  <si>
    <t>Microcosting of a clinic in an interventional study</t>
  </si>
  <si>
    <t>1 clinic</t>
  </si>
  <si>
    <t>August 2019</t>
  </si>
  <si>
    <t>NCT03484533</t>
  </si>
  <si>
    <t>Qualitative study nested in QN trial</t>
  </si>
  <si>
    <t>IDI: 40, DO: 22, FGD: 9</t>
  </si>
  <si>
    <t>February - May 2017</t>
  </si>
  <si>
    <t>cost-effectiveness modelling</t>
  </si>
  <si>
    <t>2018 to 2068</t>
  </si>
  <si>
    <t>Randomized trial</t>
  </si>
  <si>
    <t>April - May 2016</t>
  </si>
  <si>
    <t>Graphic instruction book (GIB) for oral HIV-ST vs GIB plus video instructions</t>
  </si>
  <si>
    <t>OraQuick (OraSure)</t>
  </si>
  <si>
    <t>February - April 2018</t>
  </si>
  <si>
    <t>Factorial design: 5 levels of out-of-pocket ($0 to 3) x self-test distribution strategy (2 types) x self-test promotional message (4 types)</t>
  </si>
  <si>
    <t>NCT03559959</t>
  </si>
  <si>
    <t>OraQuick Rapid HIV-1/2 Antibody Test; OraSure Technologies</t>
  </si>
  <si>
    <t>1 FGD (22 participants)</t>
  </si>
  <si>
    <t>IDI among trial participants</t>
  </si>
  <si>
    <t>October - December 2015</t>
  </si>
  <si>
    <t>IDI: 16, FGD: 9</t>
  </si>
  <si>
    <t>not mentioned</t>
  </si>
  <si>
    <t>April - August 2016</t>
  </si>
  <si>
    <t>February 2015 - January 2016</t>
  </si>
  <si>
    <t>Distribution of HIV-ST through web platform</t>
  </si>
  <si>
    <t>OraQuick Advanced HIV-1/2 HIVST kits, (OraSure Technologies, Inc, Bethlehem, PA, adapted and repackaged for self-testing in Brazil),</t>
  </si>
  <si>
    <t>1 program</t>
  </si>
  <si>
    <t>May 2017 - April 2019</t>
  </si>
  <si>
    <t>field trial</t>
  </si>
  <si>
    <t>February - July 2016</t>
  </si>
  <si>
    <t>IDI: 23, FGD: 2</t>
  </si>
  <si>
    <t>November 2016</t>
  </si>
  <si>
    <t>OraQuick Rapid HIV 1=2 Antibody Test, OraSure Technologies</t>
  </si>
  <si>
    <t>5855 in 55 facilities</t>
  </si>
  <si>
    <t>September 2017 - February 2018</t>
  </si>
  <si>
    <t>standard provider-initiated testing and counselling with no intervention (provider offered during consultations), optimised provider-initiated testing and counselling (with additional provider training and morning HIV testing), and facility-based HIV self-testing (oral)</t>
  </si>
  <si>
    <t>NCT03271307</t>
  </si>
  <si>
    <t>Oraquick HIV self-test</t>
  </si>
  <si>
    <t>cohort</t>
  </si>
  <si>
    <t>November 2017 to June 2018</t>
  </si>
  <si>
    <t>September - November 2019</t>
  </si>
  <si>
    <t>cross-sectional survey</t>
  </si>
  <si>
    <t>July - August 2019</t>
  </si>
  <si>
    <t>cost-effectiveness analysis</t>
  </si>
  <si>
    <t>4 scenarios</t>
  </si>
  <si>
    <t>nominal group technique</t>
  </si>
  <si>
    <t>December 2017</t>
  </si>
  <si>
    <t>FGD: 6, IDI: 15</t>
  </si>
  <si>
    <t>May to June 2017</t>
  </si>
  <si>
    <t>useability survey</t>
  </si>
  <si>
    <t>June 2018</t>
  </si>
  <si>
    <t>OraQuick ADVANCE Rapid HIV-1/2 Antibody Test (OraSure Technologies Inc, Bethlehem, USA)</t>
  </si>
  <si>
    <t>IDI after randomized order of exposure to HIVST</t>
  </si>
  <si>
    <t>HCT then HIV-ST, HIV-ST then HCT</t>
  </si>
  <si>
    <t>Direct observation and IDI</t>
  </si>
  <si>
    <t>Phase 1: 40, Phase 2: 30</t>
  </si>
  <si>
    <t>post-test only Quasi-experimental</t>
  </si>
  <si>
    <t>5 models</t>
  </si>
  <si>
    <t>May 2015 to July 2017</t>
  </si>
  <si>
    <t>1 - community-based, 2 - HIV-ST integrated into mobile or fixed sites, 3 - Distribution in male dominated spaces, 4 - Integrated in public sector facility, 5 - integrated with voluntary male circumcision service</t>
  </si>
  <si>
    <t>OraQuick HIV Self-Test (OraSure Technologies LLC, Bethlehem, PA, USA)</t>
  </si>
  <si>
    <t>secondary analysis of trial data</t>
  </si>
  <si>
    <t>February to April 2017</t>
  </si>
  <si>
    <t>PopArt</t>
  </si>
  <si>
    <t>July 2017 to May 2018</t>
  </si>
  <si>
    <t>October 2017 to January 2018</t>
  </si>
  <si>
    <t>NCT02718274</t>
  </si>
  <si>
    <t>OraQuick ADVANCE HIV I/II test kits</t>
  </si>
  <si>
    <t>May 2017 to April 2018</t>
  </si>
  <si>
    <t>NCT02735642.</t>
  </si>
  <si>
    <t>oral fluid HIV self-testing (OraQuick ADVANCE Rapid HIV-1/2 Antibody Test, OraSure Technologies, Bethlehem, PA)</t>
  </si>
  <si>
    <t>online survey</t>
  </si>
  <si>
    <t>October 2018 to June 2019</t>
  </si>
  <si>
    <t>March to April 2017</t>
  </si>
  <si>
    <t>ethnography</t>
  </si>
  <si>
    <t>33 IDI, 1 FGD and observation notes</t>
  </si>
  <si>
    <t>February to March 2017</t>
  </si>
  <si>
    <t>post-test only QE</t>
  </si>
  <si>
    <t>14 provinces, 879 respondents</t>
  </si>
  <si>
    <t>October to December 2017</t>
  </si>
  <si>
    <t>EasyTest online distribution platform</t>
  </si>
  <si>
    <t>Alere Determine TM HIV-1/2 (Alere Medical)</t>
  </si>
  <si>
    <t>2015-2016</t>
  </si>
  <si>
    <t>cluster-randomized trial</t>
  </si>
  <si>
    <t>Education (included education for women to encourage their partners to test at the health facility) vs Education + HIVST( with education and up to 4 HIVST kits to deliver to their male partners and other adults in the household)</t>
  </si>
  <si>
    <t>OraQuick self-test kits (OraSure Technologies, Inc., Bethle- hem, PA)</t>
  </si>
  <si>
    <t>discrete choice experiment</t>
  </si>
  <si>
    <t>QL: IDI, FGD, critical incident interview; QN: surveys</t>
  </si>
  <si>
    <t>13 sites</t>
  </si>
  <si>
    <t>2011 to 2017</t>
  </si>
  <si>
    <t>KII (nested within RCT)</t>
  </si>
  <si>
    <t>OraQuick_ ADVANCE I/II (Orasure Inc.–assembled in Thailand for OraSure Technologies, Bethlehem, PA)</t>
  </si>
  <si>
    <t>May to November 2017</t>
  </si>
  <si>
    <t>February to June 2016</t>
  </si>
  <si>
    <t>cross-sectional</t>
  </si>
  <si>
    <t>January to December 2017</t>
  </si>
  <si>
    <t>ethnography: observation, IDI, FGD, photovoice</t>
  </si>
  <si>
    <t>2 sites, 8 photovoice, 20 IDI, 2 FGD</t>
  </si>
  <si>
    <t>December 2017 to September 2018</t>
  </si>
  <si>
    <t>not specified - check STAR project</t>
  </si>
  <si>
    <t>post-test only quasi-experimental study</t>
  </si>
  <si>
    <t>June 2014 to June 2016</t>
  </si>
  <si>
    <t>4 choice-based tracing and testing packages (couples’ HIV counseling and testing (CHCT), information assisted partner notification (IAPN), assisted HIV self-test- ing (HIVST) and patient referral.)</t>
  </si>
  <si>
    <t>April 2017 - June 2018</t>
  </si>
  <si>
    <t>social network based secondary, unassisted distribution</t>
  </si>
  <si>
    <t>OraQuick HIV Self-Test Kits (Orasure Technologies, Inc)</t>
  </si>
  <si>
    <t>usability, cross-sectional survey</t>
  </si>
  <si>
    <t>June 2016 until June 2018</t>
  </si>
  <si>
    <t>five FS devices were produced by Atomo Diagnostics (Australia) (two devices; generation 1 and generation 2), Biolytical Laboratories (Canada), Biosure Ltd (United Kingdom), and Chembio Diagnostic Systems (USA), while the two OF tests were produced by Calypte Biomedical Corporation (USA) and Orasure Technologies (USA)</t>
  </si>
  <si>
    <t>cost modelling</t>
  </si>
  <si>
    <t>3 countries</t>
  </si>
  <si>
    <t>June 2016 to May 2017.</t>
  </si>
  <si>
    <t>randomized controlled trial</t>
  </si>
  <si>
    <t>October 2015 to April 2017</t>
  </si>
  <si>
    <t>Control (standard of care), Control 2 (improved letter invitation SOC), Intervention (improved letter invitation + HIV ST kits)</t>
  </si>
  <si>
    <t>Formative FGD, post-test only QE</t>
  </si>
  <si>
    <t>May to August 2019</t>
  </si>
  <si>
    <t>distribution of HIV-ST kits through peer leaders</t>
  </si>
  <si>
    <t>OraQuick Advance Rapid HIV-1/2 antibody test kits (OraSure</t>
  </si>
  <si>
    <t>FGD, IDI</t>
  </si>
  <si>
    <t>FGD: 6, IDI: 70</t>
  </si>
  <si>
    <t>June and July 2019</t>
  </si>
  <si>
    <t>January 2018 to April 2019</t>
  </si>
  <si>
    <t>distribution of HIV-ST through female partners</t>
  </si>
  <si>
    <t>NCT03135067</t>
  </si>
  <si>
    <t>OraQuick Rapid HIV-1/ 2 antibody tests; OraSure Technologies, Bethlehem, PA, USA</t>
  </si>
  <si>
    <t>ethnography, process evaluation, analysis of routine data</t>
  </si>
  <si>
    <t>2 programs</t>
  </si>
  <si>
    <t>2013 to 2017</t>
  </si>
  <si>
    <t>implementation of an HIV-ST program</t>
  </si>
  <si>
    <t>January 2017 and May 2018</t>
  </si>
  <si>
    <t>lay provider- and self-testing and assisted partner noti- fication (aPN)</t>
  </si>
  <si>
    <t>OraQuick HIV-1/2; Orasure Technologies, Bethlehem, PA, USA) or blood-based RDT (SD Bioline HIV1/2 3.0 and SD Bioline HIV/Syphilis duo, Standard Diag- nostics, Giheung-gu,Yongin-si, Korea) or</t>
  </si>
  <si>
    <t>cost-analysis</t>
  </si>
  <si>
    <t>3 scenarios in 15 sites</t>
  </si>
  <si>
    <t>September 2017 to February 2018 with</t>
  </si>
  <si>
    <t>FGD: 4, IDI: 18</t>
  </si>
  <si>
    <t>February 2017 and August 2017 in</t>
  </si>
  <si>
    <t>FGD: 21, IDI: 23</t>
  </si>
  <si>
    <t>FGD: 2, IDI: 17</t>
  </si>
  <si>
    <t>QN: 404; QL: 21</t>
  </si>
  <si>
    <t>September 2017 –March 2018</t>
  </si>
  <si>
    <t>June to August 2018</t>
  </si>
  <si>
    <t>peer distribution of HIVST kits</t>
  </si>
  <si>
    <t>OraQuick HIV test (OraSure Technologies, Bethlehem, PA, USA)</t>
  </si>
  <si>
    <t>February to May 2018</t>
  </si>
  <si>
    <t>Ora-Quick oral fluid-based second generation HIVST kits (OraQuickâ Rapid HIV-1/2 Antibody Test from Orasure Tech- nologies, Inc. Bethlehem, PA, USA) were</t>
  </si>
  <si>
    <t>QN: cross-sectional survey, QL: FGD</t>
  </si>
  <si>
    <t>QN: 400, QL: 3</t>
  </si>
  <si>
    <t>October 2018 and January 2019</t>
  </si>
  <si>
    <t>May 2017 and January 2018</t>
  </si>
  <si>
    <t>offering HIVST as alternative to usual HIV test</t>
  </si>
  <si>
    <t>Standard of care only vs choice of usual testing or HIV-ST; both coupled with invitation (either invitation to usual test or HIVST kit itself)</t>
  </si>
  <si>
    <t>NCT03162965.</t>
  </si>
  <si>
    <t>OraQuick InHome Rapid HIV- 1/ 2 Antibody TestTM (Orasure Technologies) which</t>
  </si>
  <si>
    <t>December 2015 to June 2018</t>
  </si>
  <si>
    <t>self-select from three HIV counselling and testing strategies including: (1) offline HIV coun- selling and testing (Offline group), (2) online pre-test counselling and offline HIV testing (Mixed group) and 3) online counselling and online supervised HIV self-testing (Online group).</t>
  </si>
  <si>
    <t>DetermineTM HIV-1/2, Alere Medical Co., Ltd., Matsuhidal, Mat- sudo-shi, Chiba, Japan) and</t>
  </si>
  <si>
    <t>November 2017 and June 2018,</t>
  </si>
  <si>
    <t>offered self-tests for at-home male partner HIV testing</t>
  </si>
  <si>
    <t>FGD, direct observation</t>
  </si>
  <si>
    <t>FGD: 5, DO: 35</t>
  </si>
  <si>
    <t>Discrete choice experiment</t>
  </si>
  <si>
    <t>April–June 2016</t>
  </si>
  <si>
    <t>July and November 2018</t>
  </si>
  <si>
    <t>multi-venue HIVST kit distribution with incentive to report results</t>
  </si>
  <si>
    <t>NCT02929992</t>
  </si>
  <si>
    <t>blood (iTest, Atomo, Sydney, Australia), oral (Ora- quick, OraSure, Bethlehem, PA, USA)</t>
  </si>
  <si>
    <t>February and March 2019</t>
  </si>
  <si>
    <t>Adoption: 296, Linkage: 496</t>
  </si>
  <si>
    <t>June to October 2016</t>
  </si>
  <si>
    <t>cognitive intervs and direct observation</t>
  </si>
  <si>
    <t>May 2016 to June 2017</t>
  </si>
  <si>
    <t>OraQuick HIV Self-Test kit</t>
  </si>
  <si>
    <t>secondary analysis of cohort data from trial</t>
  </si>
  <si>
    <t>July 2016 to July 2017</t>
  </si>
  <si>
    <t>NCT02796963).</t>
  </si>
  <si>
    <t>Exacto Test HIV, Biosynex, Strasbourg, France</t>
  </si>
  <si>
    <t>October to December 2018</t>
  </si>
  <si>
    <t>July–August 2018</t>
  </si>
  <si>
    <t>Exacto Test HIV Self-test (Biosynex)</t>
  </si>
  <si>
    <t>June to July 2019</t>
  </si>
  <si>
    <t>July 2015 and February 2016.</t>
  </si>
  <si>
    <t>OraQuick HST kits</t>
  </si>
  <si>
    <t>April 2016 and April 2017</t>
  </si>
  <si>
    <t>April 2013 to April 2014</t>
  </si>
  <si>
    <t>online vs peer referral recruitment</t>
  </si>
  <si>
    <t>AwareTM
HIV-1/2 OMT kit (Calypte
Biomedical Corporation, Portland, OR, USA; manufac- tured and distributed in China by Beijing Marr Bio-Phar- maceutical Co., Ltd, Beijing, China)</t>
  </si>
  <si>
    <t>cross-sectional survey, direct observation</t>
  </si>
  <si>
    <t>172 women; 70 observations</t>
  </si>
  <si>
    <t>February and November 2019, we</t>
  </si>
  <si>
    <t>OraQuickâ HIV Self-Test (OraSure Technologies, USA) ki</t>
  </si>
  <si>
    <t>serial cross-sectional survey</t>
  </si>
  <si>
    <t>2015 to 2017</t>
  </si>
  <si>
    <t>December 2017 and January 2018</t>
  </si>
  <si>
    <t>OraQuick® ADVANCE Rapid HIV-1/2 Antibody Test and</t>
  </si>
  <si>
    <t>December 2016 and January 2017</t>
  </si>
  <si>
    <t>May and October 2017,</t>
  </si>
  <si>
    <t>network based distribution of HIVST induced by "instructional video" stating "for his own use or to share with others"</t>
  </si>
  <si>
    <t>NCT02999243).</t>
  </si>
  <si>
    <t>(NewScen Coast Bio-Pharma- ceutical Co., Ltd., Tianjin, China</t>
  </si>
  <si>
    <t>July 2017 to June 2018</t>
  </si>
  <si>
    <t>mobile app system was used to provide the “Mailing rapid test reagent kit” for the HIVST service</t>
  </si>
  <si>
    <t>(Alere Determine@)</t>
  </si>
  <si>
    <t>January and December 2018</t>
  </si>
  <si>
    <t>Online recruitment by Social media key opinion leader vs Community-based organization</t>
  </si>
  <si>
    <t>CBO trial was Alere Determine TM HIV-1/2 (Alere Medical) and that used in the SMKOL trial was Wondfo HIV reagent (Guangzhou Wondfo Biotech Co., Ltd). The</t>
  </si>
  <si>
    <t>September 2017 to June 2018 in</t>
  </si>
  <si>
    <t>Control: HIV-ST kits only, Intervention: HIV-ST kits + access to online support group chat (WeChat)</t>
  </si>
  <si>
    <t>(NCT03569462).</t>
  </si>
  <si>
    <t>FGD: 8, KII: 21</t>
  </si>
  <si>
    <t>January - March 2017</t>
  </si>
  <si>
    <t>OraQuick oral</t>
  </si>
  <si>
    <t>?</t>
  </si>
  <si>
    <t>Medical Research Council GCRF Global Infections Foundation Award (MR/P024378/1) and is part of the EDCTP2 program, which is supported by the European Union. People Program (Marie Curie Actions) of the European Union’s seventh Framework Program FP7/2007-2013</t>
  </si>
  <si>
    <t>International Initiative for Impact Evaluation (grant number TW2-02-02).</t>
  </si>
  <si>
    <t>President’s Plan for AIDS Relief (PEPFAR) with the U.S. Agency for International Development (USAID) - AID-OAA-A-14-00046</t>
  </si>
  <si>
    <t>Bill and Melinda Gates Foundation, The Children's Investment Fund Foundation (CIFF), and the UNITAID Self-Testing in Africa (STAR) Project</t>
  </si>
  <si>
    <t>U.S. National Institute of Mental Health, R01MH11343401</t>
  </si>
  <si>
    <t>STAR initiative by UNITAID</t>
  </si>
  <si>
    <t>US NIH</t>
  </si>
  <si>
    <t>Bill &amp; Melinda Gates Foundation through Population Services International</t>
  </si>
  <si>
    <t>none mentioned</t>
  </si>
  <si>
    <t>International initiative for impact evaluation (3ie# TW2.2.06, Elizabeth A Kelvin principal investigator).</t>
  </si>
  <si>
    <t>NIAID, NCI, NIMH, NIDA, NICHD, NHLBI, NIA, NIGMS, NIDDK of the National Institutes of Health (https:// www.nih.gov/) under award number AI027757</t>
  </si>
  <si>
    <t>Unitaid through HIV STAR project</t>
  </si>
  <si>
    <t>President’s Emergency Plan for AIDS Relief (PEPFAR) through the CDC under the terms of the Key Population Implementation Science (KPIS) initiative (Grant number: NU2GGH01152)</t>
  </si>
  <si>
    <t>in collaboration with Unitaid, PSI, WHO and the HIV Self-Testing Africa Research Consortium institutions.</t>
  </si>
  <si>
    <t>Orasure Technologies Inc, under protocol number: OQHIV- OF-ST1. The</t>
  </si>
  <si>
    <t>National Institutes of Health (1R21AI124409-01)</t>
  </si>
  <si>
    <t>United States Agency for International Development under cooperative agreement AID-OAA-A-15-00070. KD is funded by the National Institute of Health Fogarty International Center (K01-TW011484-01).</t>
  </si>
  <si>
    <t>United States Department of State as part of the DREAMS Innovation Challenge (Grant #37188-1088 MOD01),</t>
  </si>
  <si>
    <t>CIHR Canadian HIV Trials Network (CTN 222).</t>
  </si>
  <si>
    <t>Bill &amp; Melinda Gates Foundation via a grant to the HIV Modelling Consortium</t>
  </si>
  <si>
    <t>Newton Agham Grant through the UK Medical Research Council and Philippines Council of Health Research and Development, Department of Science and Technology</t>
  </si>
  <si>
    <t>Gates Grand Challenges Award to SystemOne (grant number: OPP1182240) and Grand to Wits RHI received from the Bill and Melinda Gates Foundation (grant number OPP1132929).</t>
  </si>
  <si>
    <t>scholarship from the University of KwaZulu-Natal</t>
  </si>
  <si>
    <t>Unitaid</t>
  </si>
  <si>
    <t>International Initiative for Impact Evaluation, (3ie, under grant TW2.2.18), with support from the Bill &amp; Melinda Gates Foundation. The</t>
  </si>
  <si>
    <t>U.S. National Institutes of Health (R01 AI131060).</t>
  </si>
  <si>
    <t>no funding support received</t>
  </si>
  <si>
    <t>Unitaid (grant number: PO#8477–0–600). E.L.</t>
  </si>
  <si>
    <t>National Institute of Allergy and Infectious Diseases of the National Institutes of Health under Award Number R01AI122797</t>
  </si>
  <si>
    <t>Eunice Kennedy Shriver National Institute of Child Health and Human Development Grant number: 1UG3HD096929 and NIAID K24AI143471
Competing</t>
  </si>
  <si>
    <t>s funded by a transition to scale grant from Grand Challenges Canada, #0732-05</t>
  </si>
  <si>
    <t>AHF China Program (2017-P-001); National Science and Technology Major Project Research of the 13th Five-Year (2018ZX10101001-001-003); and National Natural Science Foundation of China (81872674)</t>
  </si>
  <si>
    <t>y a Wellcome Trust Senior Research Fellowship in Clinical Science to ELC (grant number: WT091769) and by Unitaid under the STAR Initiative (NCT02718274). PM</t>
  </si>
  <si>
    <t>HIV Modelling Consortium, under contract number P47281</t>
  </si>
  <si>
    <t>International Initiative for Impact Evaluation, grant agreement No. TW2.2.28. In addition, support for this work was provided by the South Carolina Clinical &amp; Translational Research Institute through funding from the NIH National Center for Advancing Translational Science (NCATS) Grant Numbers UL1 TR001450 and TL1 TR001451</t>
  </si>
  <si>
    <t>International Initiative for Impact Evaluation (grant TW2.2.28).</t>
  </si>
  <si>
    <t>Helse Nord RHF Award and Helse Nord TB Initiative</t>
  </si>
  <si>
    <t>USAID-PEPFAR.</t>
  </si>
  <si>
    <t>national institutes of health (nih) Fogarty UJMT #5r25TW009340 and the nih (national institute of allergy and infectious Diseases 1r01ai114310 to JT and cW, and niaiD K24ai143471 to JT)</t>
  </si>
  <si>
    <t>e Chongqing Science and Technology Commission of the People’s Republic of China in 2017 (Grant No. cstc2017jcyjAX0185) and the Medical Research Project of Chongqing Health and Family Planning Commission (Grant No. 2017ZDXM001).</t>
  </si>
  <si>
    <t>Commonwealth Scholarships Commission [grant number MWCS-2016-801] and Wellcome Trust through Malawi Liverpool Wellcome Trust-Clinical Research Programme PhD studentship</t>
  </si>
  <si>
    <t>y Key Project on Social Development among S&amp;T Major Project of Zhejiang Province, China (2013C03047-1), Zhejiang Provincial Medicine Science and Technology Plan (2015PYA004), National Science and Technology Major Project of China (2017ZX10201101), The Training Project of Young Scientific and Technological Innovative Talents of Zhejiang Provincial Center of Disease Control and Prevention</t>
  </si>
  <si>
    <t>U.S. President’s Emergency Plan for AIDS Relief (PEPFAR) with the U.S. Agency for International Development (USAID) under the Cooperative Agreement Project SOAR (Supp</t>
  </si>
  <si>
    <t>grant number OPP1132929 from the Bill and Melinda Gates Foundation</t>
  </si>
  <si>
    <t>UNITAID through Population Services International (PSI)</t>
  </si>
  <si>
    <t>JKBM’s Post-Doctoral Research Fellowship with a grant from the National Institutes of Health Fogarty International Center (NIH FIC D43TW010540; PIs: Riley LW, Barry M, Ko AI, Madhivanan P) and another grant from the Africa Research Excellence Fund (RF-1570024-F-MATOV).</t>
  </si>
  <si>
    <t>a NURTURE fellow- ship award funded under Grant Number D43TW010132 (PI: Nelson Sewankambo) from the National Institutes of Health.</t>
  </si>
  <si>
    <t>National Institutes of Health (5R01MH111602).</t>
  </si>
  <si>
    <t>UNITAID, as well as a grant from the National Institutes of Health (5R21MH100992–02), and RTI Inter- national.</t>
  </si>
  <si>
    <t>Global Fund to Fight AIDS, Tuberculosis and Malaria (Global Fund) and the Unified Budget, Results and Accountability Framework (UBRAF) through WHO.</t>
  </si>
  <si>
    <t>none stated</t>
  </si>
  <si>
    <t>United States Agency for International Development (USAID) through the following cooperative agreement: AID-OAA-A-15-00070. KD National Institute of Health Fogarty International Center (K01-). KD and RMH receive support from the University of Califor- nia Los Angeles (UCLA) Center for AIDS (research grant AI028697) and the UCLA AIDS Institute</t>
  </si>
  <si>
    <t>a funded Ph.D. project (BN), through a National Institutes of Health-funded program - Grant # D43-TW009595</t>
  </si>
  <si>
    <t>United States Agency for International Development (USAID). This research has been supported by the United States President’s Emergency Plan for AIDS Relief (PEPFAR) through USAID Cooperative Agreement Number AID-621-A-15-00003. P</t>
  </si>
  <si>
    <t>no funding</t>
  </si>
  <si>
    <t>Afya Bora Consortium career development award funded by the University of Washington (Seattle) Centre for AIDS Research (UWSC8082).</t>
  </si>
  <si>
    <t>e U.S. Agency for International Development (USAID) and the President’s Emergency Plan for AIDS Relief (PEPFAR) under Cooperative Agreement AID-OAA- A-15-00070</t>
  </si>
  <si>
    <t>University of California San Francisco Centre for AIDS Research (UCSF CFAR International Mentored Scientist Award, grant P30- 283 AI027763 to SO) and the National Institutes of Health (grant K43 TW010695 to AM)</t>
  </si>
  <si>
    <t>University of California Centre for AIDS Research (UCSF CFAR International Mentored Scientist Award) number P30-AI027763.</t>
  </si>
  <si>
    <t>US National Institute ofHealth (NIH grant D43 TW009783, funded by the Fogarty International Center);</t>
  </si>
  <si>
    <t>Eunice Kennedy Shriver National Institute of Child Health and Human Devel- opment of the National Institutes of Health under award number R01HD083033.</t>
  </si>
  <si>
    <t>amfAR, The Foundation for AIDS Research as part of the GMT Initiative</t>
  </si>
  <si>
    <t>PrEP Implementation for Young Women and Adolescents (PrIYA) Program is funded by the United States Department of State as part of the DREAMS Innovation Challenge (Grant # 37188-1088 MOD01)</t>
  </si>
  <si>
    <t>UK Medical Research Council (MRC) and the Department for International Development UK under the MRC/DFID Concordat agreement and is also part of the EDCTP2 programme supported by the European Union grant [grant number MR/P011268/1]. A</t>
  </si>
  <si>
    <t>TDR was supported by training grants from the National Institute on Drug Abuse (R25DA035692) and the National Institute of Mental Health (R25MH083620). Research reported in this publication was supported by the Eunice Kennedy Shriver National Institute of Child Health &amp; Human Development of the National Institutes of Health under Award Number R01HD083033. T</t>
  </si>
  <si>
    <t>grant (R01MH105254) from the National Institute of Mental Health (NIMH) at the National Insti- tutes of Health</t>
  </si>
  <si>
    <t>U.S. Agency for International Development (USAID) and the President’s Emergency Plan for AIDS Relief (PEPFAR) under Cooperative Agreement AID-OAA-A- 15-00070. O.A.O.’s</t>
  </si>
  <si>
    <t>grant from the Bill and Melinda Gates Foundation.</t>
  </si>
  <si>
    <t>Harvard University Center for AIDS Research (HU CFAR NIH/NIAID fund 5P30AI060354-15). L.M.B was supported by NIH/Fogarty International Center R21TW011069 and NIH/NIMH P30MH058107</t>
  </si>
  <si>
    <t>Yale Bates Summer Fellowship, the Yale Global Health Seed Funding Award, Yale Global Health Studies Scholarship, and a grant from the National Institute on Drug Abuse (K01 DA038529 for J.A.W. and R01 DA041271 for F.L.A.</t>
  </si>
  <si>
    <t>Unitaid under the STAR Project.</t>
  </si>
  <si>
    <t>UNITAID as part of the STAR consortium</t>
  </si>
  <si>
    <t>National Key Research and Development Program of China (2017YFE0103800), the National Institutes of Health (NIAID 1R01AI114310–01), UNC-South China STD Research Training Center (FIC 1D43TW009532–01), UNC Center for AIDS Research (NIAID 5P30AI050410), NIMH (R34MH109359), NIAID (K24AI143471), NICHD (UG3HD096929), NIMH (R34MH119963), National Science and Technology Major Project (2018ZX10101–001–001-003), and SESH (Social Entrepreneur- ship to Spur Health) Global.</t>
  </si>
  <si>
    <t>Biosynex, Strasbourg, France, for providing free the Exacto Test HIV self- tests for the study</t>
  </si>
  <si>
    <t>no financial support for</t>
  </si>
  <si>
    <t>National Institutes of Health National Center for Advancing Translational Sci- ences (NCATS) through Grant Numbers TL1 TR001451 &amp; UL1 TR001450. The original data for this project was funded by the Interna- tional Initiative for Impact Evaluation, grant TW2.2.28. This work was supported by the Bill &amp;Melinda Gates Foundation [OPP1066935].</t>
  </si>
  <si>
    <t>South Carolina Clinical and Translational Research Institute under NIH/NCATS UL1 TR001450; the Medical University of South Carolina’s Center for Global Health (CGH) National Center for Research Resources under Grants UL1RR029882 and UL1TR000062, and NCATS through Grants TR001451 &amp; UL1 TL001450</t>
  </si>
  <si>
    <t>Guangxi Provincial Center for Disease Control and Prevention.</t>
  </si>
  <si>
    <t>POWER Project is funded by USAID, made possible by PEPFAR, under Cooperative Agreement ID-OAA-A-15-0034.</t>
  </si>
  <si>
    <t>REFERENCES</t>
  </si>
  <si>
    <t>a National Health and Medical Research Council (NHMRC) Program Grant # APP1071269</t>
  </si>
  <si>
    <t>Australia Awards Scholarships administered by the Department of Foreign Affairs and Trad</t>
  </si>
  <si>
    <t>US National Institute of Mental Health (grant number: R34MH109359</t>
  </si>
  <si>
    <t>National Natural Science Foundation of China (91546203, 91846302)</t>
  </si>
  <si>
    <t>National Natural Science Foundation of China (81872674)</t>
  </si>
  <si>
    <t>NIH-NIMH grant R34MH106349.</t>
  </si>
  <si>
    <t>Department of State as part of the DREAMS Innovation Challenge, managed by JSI Research &amp; Training Institute, Inc.</t>
  </si>
  <si>
    <t>Adeagbo</t>
  </si>
  <si>
    <t>Agot</t>
  </si>
  <si>
    <t>Amstutz</t>
  </si>
  <si>
    <t>Ashburn</t>
  </si>
  <si>
    <t>Aylward</t>
  </si>
  <si>
    <t>Belete</t>
  </si>
  <si>
    <t>Bulterys</t>
  </si>
  <si>
    <t>Bwalya</t>
  </si>
  <si>
    <t>Catania</t>
  </si>
  <si>
    <t>Chang</t>
  </si>
  <si>
    <t>Christian</t>
  </si>
  <si>
    <t>Dacombe</t>
  </si>
  <si>
    <t>D'Elbee</t>
  </si>
  <si>
    <t>Deville</t>
  </si>
  <si>
    <t>Dirisu</t>
  </si>
  <si>
    <t>Dovel</t>
  </si>
  <si>
    <t>Drake</t>
  </si>
  <si>
    <t>Dzinamarira</t>
  </si>
  <si>
    <t>Eaton</t>
  </si>
  <si>
    <t>Gesesew</t>
  </si>
  <si>
    <t>Gohil</t>
  </si>
  <si>
    <t>Gous</t>
  </si>
  <si>
    <t>Hatzold</t>
  </si>
  <si>
    <t>Hensen</t>
  </si>
  <si>
    <t>Hershow</t>
  </si>
  <si>
    <t>Iliyasu</t>
  </si>
  <si>
    <t>Inwani</t>
  </si>
  <si>
    <t>Iwelunmor</t>
  </si>
  <si>
    <t>Izizag</t>
  </si>
  <si>
    <t>Janssen</t>
  </si>
  <si>
    <t>Jin</t>
  </si>
  <si>
    <t>Johnson</t>
  </si>
  <si>
    <t>Korte</t>
  </si>
  <si>
    <t>Kumwenda</t>
  </si>
  <si>
    <t>Lebina</t>
  </si>
  <si>
    <t>Liu</t>
  </si>
  <si>
    <t>Lora</t>
  </si>
  <si>
    <t>Luo</t>
  </si>
  <si>
    <t>Lyons</t>
  </si>
  <si>
    <t>Majam</t>
  </si>
  <si>
    <t>Mangenah</t>
  </si>
  <si>
    <t>Marwa</t>
  </si>
  <si>
    <t>Matovu</t>
  </si>
  <si>
    <t>Muwanguzi</t>
  </si>
  <si>
    <t>Napierala</t>
  </si>
  <si>
    <t>Nguyen</t>
  </si>
  <si>
    <t>Nhira</t>
  </si>
  <si>
    <t>Nichols</t>
  </si>
  <si>
    <t>Njau</t>
  </si>
  <si>
    <t>Nnko</t>
  </si>
  <si>
    <t>Nwaozuru</t>
  </si>
  <si>
    <t>Oduetse</t>
  </si>
  <si>
    <t>Offorjebe</t>
  </si>
  <si>
    <t>Okoboi</t>
  </si>
  <si>
    <t>Oyaro</t>
  </si>
  <si>
    <t>Pasipamire</t>
  </si>
  <si>
    <t>Pettifor</t>
  </si>
  <si>
    <t>Pintye</t>
  </si>
  <si>
    <t>Rainer</t>
  </si>
  <si>
    <t>Ritchwood</t>
  </si>
  <si>
    <t>Shaba</t>
  </si>
  <si>
    <t>Shapiro</t>
  </si>
  <si>
    <t>Shava</t>
  </si>
  <si>
    <t>Shrestha</t>
  </si>
  <si>
    <t>Sibanda</t>
  </si>
  <si>
    <t>Simwinga</t>
  </si>
  <si>
    <t>Vara</t>
  </si>
  <si>
    <t>Vrana-Diaz</t>
  </si>
  <si>
    <t>Wang</t>
  </si>
  <si>
    <t>Wanga</t>
  </si>
  <si>
    <t>Wulandari</t>
  </si>
  <si>
    <t>Xiao</t>
  </si>
  <si>
    <t>Zhang</t>
  </si>
  <si>
    <t>Zhu</t>
  </si>
  <si>
    <t>Tembo</t>
  </si>
  <si>
    <t>Vrana Diaz</t>
  </si>
  <si>
    <t>Cote d'Ivoire</t>
  </si>
  <si>
    <t>median ideal price (USD): 1.77 in Ivory Coast</t>
  </si>
  <si>
    <t>How comfortable would you feel about taking the HIV self- test kit on your own, without a health provider or counsellor?</t>
  </si>
  <si>
    <t>median ideal price (USD): 0.88 in Tanzania</t>
  </si>
  <si>
    <t>Mean WTP for self-testing is approximately 190 Ksh (approximately US$1.83), and median WTP is 150 Ksh (approximately US$1.43).</t>
  </si>
  <si>
    <t>Demand for HIV-ST is price sensitive. 32.5% who was offered HIV-ST for free got an HIV-ST and this dropped to 6.9% at $0.50 with lower uptake at higher prices.</t>
  </si>
  <si>
    <t>weighted analysis of Zimbabwean men only</t>
  </si>
  <si>
    <t>self vs nurse testing</t>
  </si>
  <si>
    <t>OR: 0.832 (0.79 to 0.87), p &lt;0.001</t>
  </si>
  <si>
    <t>female</t>
  </si>
  <si>
    <t>OR: 1.00 (0.94 to 1.08), p = 0.918</t>
  </si>
  <si>
    <t>male</t>
  </si>
  <si>
    <t>being comfortable with HIVST</t>
  </si>
  <si>
    <t>Blood HIVST 48.8%, usual HIV test 23.8%, Oral HIVST 20.0%, no pref 7.5%</t>
  </si>
  <si>
    <t>future use</t>
  </si>
  <si>
    <t>oral HIVST vs provider initiated blood test</t>
  </si>
  <si>
    <t>If HIV self-test kits were available (like the one you used today), how likely is it that you would use one to test yourself for HIV</t>
  </si>
  <si>
    <t>phase2a - oral could use the test in the future - very to somewhat confident</t>
  </si>
  <si>
    <t>HIVST vs clinic - phase 2 future use</t>
  </si>
  <si>
    <t>phase2a - blood could use the test in the future - very to somewhat confident</t>
  </si>
  <si>
    <t>choose oral over blood/no pref  - phase 2</t>
  </si>
  <si>
    <t>phase2b - oral could use the test in the future - very to somewhat confident</t>
  </si>
  <si>
    <t>phase2b- blood could use the test in the future - very to somewhat confident</t>
  </si>
  <si>
    <t>"rank ordering of coefficients for the service delivery model attribute (of HIV testing in general)… counselor-administered home-based testing, followed by HIV testing at a community health campaign, and distribution of HIVST kits at local pharmacies" "e. Men who perceived their risk of having HIV to be moderate or high had higher predicted uptake of HIVST kits at local pharmacies compared to men who perceived no or low risk of having HIV" "Young adult men aged 18–29 years had higher predicted uptake of HIVST kits at local pharmacies compared to men aged ≥ 30 years (a 0.69 vs 0.14 uptake share without an incentive and a 0.46 vs 0.30 uptake share with a US$0.85 incentive). Additionally,"</t>
  </si>
  <si>
    <t>instant results vs mailed results</t>
  </si>
  <si>
    <t>mean WTP US$3</t>
  </si>
  <si>
    <t>preferred home-based HIVST over facility-based VCT</t>
  </si>
  <si>
    <t>WTP: 1,000 to 3,000 (1 USD = 2310 TZS)</t>
  </si>
  <si>
    <t>among HIVST acceptors</t>
  </si>
  <si>
    <t>future use of HIVST (among users)</t>
  </si>
  <si>
    <t>Preferred supervised over unsupervised</t>
  </si>
  <si>
    <t>Preferred receiving kit from CHV</t>
  </si>
  <si>
    <t>Preferred to collect the kits from the home ofa local HIVST distributor</t>
  </si>
  <si>
    <t>among HIVST acceptors in Zimbabwe</t>
  </si>
  <si>
    <t>Preferred clinic as HIVST distribution site</t>
  </si>
  <si>
    <t>men only</t>
  </si>
  <si>
    <t>Preferred type they first used</t>
  </si>
  <si>
    <t>Preferred oral among everyone who tried</t>
  </si>
  <si>
    <t>WTP at US$8</t>
  </si>
  <si>
    <t>ST vs clinic</t>
  </si>
  <si>
    <t>understanding instructions (18-34 y.o.)</t>
  </si>
  <si>
    <t>understanding instructions (&gt;=35 y.o.)</t>
  </si>
  <si>
    <t>revisit the willingness part -&gt; uptake and not acceptablity?</t>
  </si>
  <si>
    <t>Biosure</t>
  </si>
  <si>
    <t>INSTI</t>
  </si>
  <si>
    <t>Atomo1</t>
  </si>
  <si>
    <t>Atomo2</t>
  </si>
  <si>
    <t>Chembio</t>
  </si>
  <si>
    <t>Orasure</t>
  </si>
  <si>
    <t>Calypte</t>
  </si>
  <si>
    <t>qualitative only</t>
  </si>
  <si>
    <t>different prices (vs free)</t>
  </si>
  <si>
    <t>CHW distribution vs retail store</t>
  </si>
  <si>
    <t>promotional message with vouchers</t>
  </si>
  <si>
    <t>HIVST offerred as alternative at health facilities or at community events</t>
  </si>
  <si>
    <t>offer at mobile sites in hotspots or HIV testing facility</t>
  </si>
  <si>
    <t>distribution at work sites by peers</t>
  </si>
  <si>
    <t>offer during visit at outpatient clinic</t>
  </si>
  <si>
    <t>offer after male circumcision</t>
  </si>
  <si>
    <t>Distribution of HIV-ST through web platform + deposit for ordering HIVST (deposit returned if results sent back)</t>
  </si>
  <si>
    <t>female partner provides HIVST kit to male partner</t>
  </si>
  <si>
    <t>provision of HIVST (with training) for distribution to sex partner</t>
  </si>
  <si>
    <t>venue and social network-based distribution by trained distributors</t>
  </si>
  <si>
    <t>peer leaders distributed HIVST to identified eligilbe young people</t>
  </si>
  <si>
    <t>trained peer distributors (FSW)</t>
  </si>
  <si>
    <t>community-led HIV testing services delivery</t>
  </si>
  <si>
    <t>Facility HIVST distribution vs Community event</t>
  </si>
  <si>
    <t>choice of either free HCT or oral HIVST kits. Young women choosing HIVST in the choice arm were provided with 5 HIVST kits (OraQuick)</t>
  </si>
  <si>
    <t>secondary distribution of invitation vs HIVST kit</t>
  </si>
  <si>
    <t>distirbution of HIVST by lay volunteers + SMS reminder to recipients</t>
  </si>
  <si>
    <t>MSM distributes HIVST to partner (primary or casual)</t>
  </si>
  <si>
    <t>mailing of HIVST through mobile app with refundable deposit</t>
  </si>
  <si>
    <t>being part of SMS group that pushes HIV-related messaging</t>
  </si>
  <si>
    <t>Negative</t>
  </si>
  <si>
    <t>not sufficient, no control</t>
  </si>
  <si>
    <t>not sufficient, no control in paper; high uptake among offerred</t>
  </si>
  <si>
    <t xml:space="preserve">performance </t>
  </si>
  <si>
    <t>at least one error or difficulty e.g. improper fluid collection</t>
  </si>
  <si>
    <t>0.82 (0.77 - 0.87)</t>
  </si>
  <si>
    <t>90.5 (87.5 - 93.0)</t>
  </si>
  <si>
    <t>0.777 (p&lt;0.001)</t>
  </si>
  <si>
    <t>useability index</t>
  </si>
  <si>
    <t>unsupervised - blood</t>
  </si>
  <si>
    <t>read contrived results: positive, negative, weakly-positive, invalid</t>
  </si>
  <si>
    <t>unsupervised - oral</t>
  </si>
  <si>
    <t>failed to read instructions</t>
  </si>
  <si>
    <t>did not remove cap before placing tube in stand</t>
  </si>
  <si>
    <t>1 of 40 discordant readings</t>
  </si>
  <si>
    <t>read simulated results correctectly</t>
  </si>
  <si>
    <t>cohen k coeff 0.79</t>
  </si>
  <si>
    <t>correctly read</t>
  </si>
  <si>
    <t>19 tested positive in HIVST but confirmatory testnig site said 37 underwent confirmatory testing</t>
  </si>
  <si>
    <t>55 (of 65)</t>
  </si>
  <si>
    <t>only 65 of the 113 were followed-up by phone</t>
  </si>
  <si>
    <t>assumed 28 were confirmed</t>
  </si>
  <si>
    <t>month 1 combined measure</t>
  </si>
  <si>
    <t>6 (of 26)</t>
  </si>
  <si>
    <t>month 3 combined measure; only 26 of the 44 reported regarding linkage</t>
  </si>
  <si>
    <t>12 (of 75)</t>
  </si>
  <si>
    <t>unclear reporting but 75 was testing positive only in HIVST</t>
  </si>
  <si>
    <t>6 (of 18)</t>
  </si>
  <si>
    <t>no report of how many HIVST positive who were confirmed on testing received ART; 18 includes positive from those who tested false negative with HIVST</t>
  </si>
  <si>
    <t>11 347 tested onsite: 1616 (14%) went for confirmatory testing, of whom 1443 (89%) were confirmed positive. -&gt; All those confirmed positive were referred for HIV care.</t>
  </si>
  <si>
    <t>not clear if linked meant ART Initation</t>
  </si>
  <si>
    <t>confirmatory testing rate is lower than other 2 arms (100%) and ART intiation is lower than other two (84.8% in offline and 78.8% in mixed)</t>
  </si>
  <si>
    <t>143 tested HIVST positive but only 116 known linkage status</t>
  </si>
  <si>
    <t>131 tested HIVST positive but only 106 known linkage status</t>
  </si>
  <si>
    <t>additional notes</t>
  </si>
  <si>
    <t>Moore</t>
  </si>
  <si>
    <t>Oral self-testing for adolescents and young adults absent or declining to test during home-based HIV testing-a mixedmethod study embedded in a cluster-randomized trial in Lesotho (ADORE study)</t>
  </si>
  <si>
    <t>[Applicability and feasibility of "Lingnanzhun" -an "Internet Plus-based HIV Self-testing Tool" targeting MSM in Guangzhou]</t>
  </si>
  <si>
    <t>Reaching the 90-90-90 target: lessons from HIV self-testing</t>
  </si>
  <si>
    <t>Impact of HIV self-testing on the promotion of HIV testing among men who have sex with men in China: a randomized controlled trial</t>
  </si>
  <si>
    <t>Using Secondary Distribution to Promote HIV Self-Testing among Men Who Have Sex with Men in China: a Three Arm Randomized Controlled Trail</t>
  </si>
  <si>
    <t>[Cost-effectiveness of HIV self-testing strategy in men who have sex with men]</t>
  </si>
  <si>
    <t>Informing HIV self-testing services in Malawi using discrete choice experiments</t>
  </si>
  <si>
    <t>Community-led delivery of HIV self-testing targeting adolescents and men in rural Malawi: a cluster-randomised trial</t>
  </si>
  <si>
    <t>HIV self-test distribution by young women: an innovative way to reach men in rural South Africa</t>
  </si>
  <si>
    <t>Private sector HIV self-testing in Kenya: insights from a Mystery shopper study</t>
  </si>
  <si>
    <t>Launching HIV self-testing in a multicultural setting in Cameroon</t>
  </si>
  <si>
    <t>Acceptability and Feasibility of Unsupervised HIV Self-Testing Among Networks of Men</t>
  </si>
  <si>
    <t>A Cluster Randomised Trial of Community-led Distribution of HIV Self-tests in Rural Malawi (HIV Self-Testing Africa [STAR])</t>
  </si>
  <si>
    <t>Combination Partner HIV Testing Strategies for HIV-positive and HIV-negative Pregnant Women</t>
  </si>
  <si>
    <t>A Field Experiment to Assess the Demand for HIV Self-Tests in Zimbabwe</t>
  </si>
  <si>
    <t>Home Assessment and Initiation of Antiretroviral Therapy for HIV in Malawi</t>
  </si>
  <si>
    <t>Home HIV Testing for Older Adults in South Africa</t>
  </si>
  <si>
    <t>HOme-based SElf-testiNG - a Cluster Randomized Controlled Trial in Rural Lesotho (HOSENG)</t>
  </si>
  <si>
    <t>Impact of HIV Self-testing Among Female Sex Workers in Kampala, Uganda</t>
  </si>
  <si>
    <t>Improving Uptake and Adherence to HIV Prevention Services With Pre-exposure Prophylaxis (PrEP), HIV Self- Testing and Adherence Support for Very High Risk HIV-negative Young Women Aged 15-24 in Kampala, Uganda</t>
  </si>
  <si>
    <t>Increase HIV Testing Among Truck Drivers and Female Sex Workers in Kenya Through Offering HIV Self-Testing</t>
  </si>
  <si>
    <t>Kenya HIV Self-Testing in PrEP Delivery</t>
  </si>
  <si>
    <t>mHealth and HIV Self-testing</t>
  </si>
  <si>
    <t>Peer Delivery of HIV Self Test to Improve Linkage to HIV Prevention</t>
  </si>
  <si>
    <t>Peer-Delivered HIV Self-Testing, STI Self-Sampling and PrEP for Transgender Women in Uganda</t>
  </si>
  <si>
    <t>Reaching 90 90 90 in Adolescents in Zambia: using All Our SKILLZ</t>
  </si>
  <si>
    <t>Reducing Intersectional Stigma Among High-Risk Women in Brazil to Promote Uptake of HIV Testing and PrEP</t>
  </si>
  <si>
    <t>Secondary Distribution of HIV Self-tests Through Antenatal Care Clinic Attendees and Index Clients</t>
  </si>
  <si>
    <t>Tushirikiane HIV-self Testing Intervention With Urban Refugee Youth in Kampala, Uganda</t>
  </si>
  <si>
    <t>The Use of HIV Self-tests to Promote Partner and Couples Testing: a Randomized Trial</t>
  </si>
  <si>
    <t>Workplace-based HIV Self-testing Among Men in Uganda</t>
  </si>
  <si>
    <t>Zambian Peer-Educators for HIV Self-Testing Study</t>
  </si>
  <si>
    <t>Empowerment and approaches for stigma reduction: implementation of HIV self-testing among female sex workers</t>
  </si>
  <si>
    <t>Adaptation of health education program for improving the uptake of HIV self-testing by men in Rwanda</t>
  </si>
  <si>
    <t>Comparison of self-testing outcomes between models that are driven by communities and those led by paid distributors: a cluster randomised trial in rural Zimbabwe communities</t>
  </si>
  <si>
    <t>HIV Self-testing and Linkage to Care among the Youth in Zambia</t>
  </si>
  <si>
    <t>Practicability of unassisted versus directly assisted blood-based HIV self-testing among high-risk population for HIV infection acquisition in Democratic Republic of the Congo</t>
  </si>
  <si>
    <t>Promoting male partner and couples HIV testing through secondary distribution HIV self-tests: a randomized trial</t>
  </si>
  <si>
    <t>Does community distribution of HIV self-test kits increase uptake of HIV testing at population level? results of a cluster-randomised trial in Zambia</t>
  </si>
  <si>
    <t>Can social media-based self-testing be a new paradigm for HIV testing in China?</t>
  </si>
  <si>
    <t>"Impact of HIV Self-Test Distribution to Male Partners of ANC Clients: Results of a Randomized Controlled Trial in Kenya: Erratum"</t>
  </si>
  <si>
    <t>Alibayeva, K. O. and Saparbekov, M. K. and Baiserkin, B. S. and Abishev, A. T. and Tazhibaeva, G. H. and Kasymbekova, S. Z.</t>
  </si>
  <si>
    <t>Amstutz, A. and Kopo, M. and Lejone, T. I. and Khesa, L. and Kao, M. and Muhairwe, J. and Bresser, M. and Vanobberghen, F. and Klimkait, T. and Battegay, M. and et al.</t>
  </si>
  <si>
    <t>Amstutz, A. and Lejone, T. I. and Khesa, L. and Muhairwe, J. and Nsakala, B. L. and Tlali, K. and Bresser, M. and Vanobberghen, F. and Kopo, M. and Kao, M. and Klimkait, T. and Battegay, M. and Labhardt, N. D. and Glass, T. R.</t>
  </si>
  <si>
    <t>Cai, Y. S. and Gu, Y. Z. and Zhong, F. and Fan, L. R. and Zhao, Y. T. and Luo, Y. F. and Lu, Y. H. and He, W. Y. and Cheng, W. B. and Xu, H. F.</t>
  </si>
  <si>
    <t>Celum, C. and Barnabas, R.</t>
  </si>
  <si>
    <t>Chamie, G. and Kamya, M. R. and Petersen, M. L. and Havlir, D. V.</t>
  </si>
  <si>
    <t>Cheng, W. and Friedman, M. and Egan, J. and Hampton, M. and Zhong, F. and Xu, H. and Stall, R.</t>
  </si>
  <si>
    <t>Chetty-Makkan, C. M. and Hoffmann, C. J. and Charalambous, S. and Botha, C. and Ntshuntshe, S. and Nkosi, N. and Kim, H. Y.</t>
  </si>
  <si>
    <t>ChiCtr</t>
  </si>
  <si>
    <t>Chikwari, C. D. and Njuguna, I. N. and Neary, J. and Rainer, C. and Chihota, B. and Slyker, J. and Katz, D. A. and Wamalwa, D. C. and Oyiengo, L. and Bandason, T. and McHugh, G. and Dauya, E. and Mujuru, H. and Stewart, K. A. and John-Stewart, G. C. and Ferrand, R. A. and Wagner, A. D.</t>
  </si>
  <si>
    <t>Choko, A. T. and Roshandel, G. and Conserve, D. F. and Corbett, E. L. and Fielding, K. and Hemming, K. and Malekzadeh, R. and Weijer, C.</t>
  </si>
  <si>
    <t>Conserve, D. F. and Issango, J. and Kilale, A. M. and Njau, B. and Nhigula, P. and Memiah, P. and Mbita, G. and Choko, A. T. and Hamilton, A. and King, G.</t>
  </si>
  <si>
    <t>Dziva Chikwari, C. and Njuguna, I. N. and Neary, J. and Rainer, C. and Chihota, B. and Slyker, J. A. and Katz, D. A. and Wamalwa, D. C. and Oyiengo, L. and Bandason, T. and McHugh, G. and Dauya, E. and Mujuru, H. and Stewart, K. A. and John-Stewart, G. C. and Ferrand, R. A. and Wagner, A. D.</t>
  </si>
  <si>
    <t>Fan, S. and Liu, Z. and Luo, Z. and Yu, M. and Ouyang, L. and Gong, H. and Ding, Y. and Li, P. and Yuan, T. and Zhou, Y. and Wu, G. and Zou, H.</t>
  </si>
  <si>
    <t>Huang, S. Z. and Dai, W. C. and Li, X. F. and Jiang, X. H. and Tang, W. M. and Zhou, Y.</t>
  </si>
  <si>
    <t>Indravudh, P. and D'Elbee, M. and Kumwenda, M. and Choko, A. and Sakala, D. and Kalua, T. and Johnson, C. and Hatzold, K. and Corbett, L. and Terris-Prestholt, F.</t>
  </si>
  <si>
    <t>Indravudh, P. P. and Fielding, K. and Kumwenda, M. K. and Nzawa, R. and Chilongosi, R. and Desmond, N. and Nyirenda, R. and Johnson, C. C. and Baggaley, R. and Hatzold, K. and et al.</t>
  </si>
  <si>
    <t>Iribarren, S. J. and Ghazzawi, A. and Sheinfil, A. Z. and Frasca, T. and Brown, W., 3rd and Lopez-Rios, J. and Rael, C. T. and BalÃ¡n, I. C. and Crespo, R. and Dolezal, C. and Giguere, R. and Carballo-DiÃ©guez, A.</t>
  </si>
  <si>
    <t>Kimaru, L. and Pettifor, A. and Lippman, S. and Habor, N. and Myakayaka, Z. and Mhembere, M. and Selin, A. and Wagner, R. and Gomez-Olive, X. and Gilmore, H. and et al.</t>
  </si>
  <si>
    <t>Kisa, R. and Matovu, J. K. B. and Buregyeya, E. and Musoke, W. and Vrana-Diaz, C. J. and Korte, J. E. and Wanyenze, R. K.</t>
  </si>
  <si>
    <t>Lau, C. Y. K. and Wang, Z. and Fang, Y. and Ip, M. and Wong, K. M. and Chidgey, A. and Li, J. and Lau, J. T. F.</t>
  </si>
  <si>
    <t>Lee, M. J. and Onyango, D. and Hamza, H. and Phiri, E. and Furlong, T. and Goel, P. and Edwardes, D. and Tweed, M. and Guerra, L. and Hamzah, L. and Dean, G. and Fox, J. and Vera, J. H.</t>
  </si>
  <si>
    <t>Little, K. and Odour, C. and Awsumb, H. and Essendi, H.</t>
  </si>
  <si>
    <t>Majam, M.</t>
  </si>
  <si>
    <t>Mbopi-KÃ©ou, F. X. and Kalla, G. C. M. and Anankeu, P. and Pondi, J. E.</t>
  </si>
  <si>
    <t>Minnery, M. and Mathabela, N. and Shubber, Z. and Mabuza, K. and Gorgens, M. and Cheikh, N. and Wilso, D. P. and Kell, S. L.</t>
  </si>
  <si>
    <t>Moore, H. A. and Metcalf, C. A. and Cassidy, T. and Hacking, D. and Shroufi, A. and Steele, S. J. and Duran, L. T. and Ellman, T.</t>
  </si>
  <si>
    <t>Nct</t>
  </si>
  <si>
    <t>Neuman, M. and Taegtmeyer, M. and Hatzold, K. and Johnson, C. C. and Weiss, H. A. and Fielding, K.</t>
  </si>
  <si>
    <t>Oldenburg, C.</t>
  </si>
  <si>
    <t>Ortblad, K. F. and Kearney, J. E. and Mugwanya, K. and Irungu, E. M. and Haberer, J. E. and Barnabas, R. V. and Donnell, D. and Mugo, N. R. and Baeten, J. M. and Ngure, K.</t>
  </si>
  <si>
    <t>Pactr</t>
  </si>
  <si>
    <t>Sterck, O.</t>
  </si>
  <si>
    <t>Tembo, A. and Mutunga, L. and Schwartz, S. and Bassett, J. and Ngwato, T. P. and Pakade, N. and Van Rie, A.</t>
  </si>
  <si>
    <t>Thirumurthy, H. and Masters, S. and Obonyo, B. and Napierala Mavedzenge, S. and Maman, S. and Omanga, E. and Agot, K.</t>
  </si>
  <si>
    <t>Tokar, A. and Osborne, J. and Hengeveld, R. and Lazarus, J. V. and Broerse, J. E. W.</t>
  </si>
  <si>
    <t>Tsamwa, D. and Handima, N. and Sigande, L. and Nalubamba, M. and Simwinga, M. and Mwinga, A. and Mwenge, L. and Hensen, B. and Mulubwa, C. and Johnson, C. and et al.</t>
  </si>
  <si>
    <t>Wang, Z. and Lau, J. T. F. and Ip, M. and Ho, S. P. Y. and Mo, P. K. H. and Latkin, C. and Ma, Y. L. and Kim, Y.</t>
  </si>
  <si>
    <t>Wu, D. and Zhou, Y. and Yang, N. and Huang, S. and He, X. and Tucker, J. and Li, X. and Smith, K. and Ritchwood, T. and Jiang, X. and Liu, X. and Wang, Y. and Huang, W. and Ong, J. and Fu, H. and Bao, H. and Pan, S. and Dai, W. and Tang, W.</t>
  </si>
  <si>
    <t>Zhao, R. and Tao, Y. and Zhang, L.</t>
  </si>
  <si>
    <t>HIV AIDS (Auckl)</t>
  </si>
  <si>
    <t>HIV medicine</t>
  </si>
  <si>
    <t>Zhonghua Liu Xing Bing Xue Za Zhi</t>
  </si>
  <si>
    <t>Lancet HIV</t>
  </si>
  <si>
    <t>Curr Opin HIV AIDS</t>
  </si>
  <si>
    <t>AIDS Behav</t>
  </si>
  <si>
    <t>http://www.who.int/trialsearch/Trial2.aspx?TrialID=ChiCTR1900025433</t>
  </si>
  <si>
    <t>JAIDS, Journal of Acquired Immune Deficiency Syndromes</t>
  </si>
  <si>
    <t>BMC Health Serv Res</t>
  </si>
  <si>
    <t>J Acquir Immune Defic Syndr</t>
  </si>
  <si>
    <t>BMC Infect Dis</t>
  </si>
  <si>
    <t>Journal of the International AIDS Society</t>
  </si>
  <si>
    <t>AIDS research and human retroviruses</t>
  </si>
  <si>
    <t>AIDS Res Ther</t>
  </si>
  <si>
    <t>AIDS Care</t>
  </si>
  <si>
    <t>International Journal of STD and AIDS</t>
  </si>
  <si>
    <t>Oral Dis</t>
  </si>
  <si>
    <t>Lancet Infect Dis</t>
  </si>
  <si>
    <t>PLoS ONE</t>
  </si>
  <si>
    <t>PLoS One</t>
  </si>
  <si>
    <t>https://clinicaltrials.gov/show/NCT03891407</t>
  </si>
  <si>
    <t>https://clinicaltrials.gov/show/NCT03541382</t>
  </si>
  <si>
    <t>https://clinicaltrials.gov/show/NCT04124536</t>
  </si>
  <si>
    <t>https://clinicaltrials.gov/show/NCT03559959</t>
  </si>
  <si>
    <t>https://clinicaltrials.gov/show/NCT01414413</t>
  </si>
  <si>
    <t>https://clinicaltrials.gov/show/NCT04131465</t>
  </si>
  <si>
    <t>https://clinicaltrials.gov/show/NCT03598686</t>
  </si>
  <si>
    <t>https://clinicaltrials.gov/show/NCT02846402</t>
  </si>
  <si>
    <t>https://clinicaltrials.gov/show/NCT04030520</t>
  </si>
  <si>
    <t>https://clinicaltrials.gov/show/NCT03662165</t>
  </si>
  <si>
    <t>https://clinicaltrials.gov/show/NCT03593629</t>
  </si>
  <si>
    <t>https://clinicaltrials.gov/show/NCT03569462</t>
  </si>
  <si>
    <t>https://clinicaltrials.gov/show/NCT03751826</t>
  </si>
  <si>
    <t>https://clinicaltrials.gov/show/NCT04328025</t>
  </si>
  <si>
    <t>https://clinicaltrials.gov/show/NCT04429061</t>
  </si>
  <si>
    <t>https://clinicaltrials.gov/show/NCT04114955</t>
  </si>
  <si>
    <t>https://clinicaltrials.gov/show/NCT03705611</t>
  </si>
  <si>
    <t>https://clinicaltrials.gov/show/NCT04504097</t>
  </si>
  <si>
    <t>https://clinicaltrials.gov/show/NCT02386215</t>
  </si>
  <si>
    <t>https://clinicaltrials.gov/show/NCT04164433</t>
  </si>
  <si>
    <t>https://clinicaltrials.gov/show/NCT02827240</t>
  </si>
  <si>
    <t>J Int AIDS Soc</t>
  </si>
  <si>
    <t>http://www.who.int/trialsearch/Trial2.aspx?TrialID=PACTR201908758321490</t>
  </si>
  <si>
    <t>http://www.who.int/trialsearch/Trial2.aspx?TrialID=PACTR201811849455568</t>
  </si>
  <si>
    <t>http://www.who.int/trialsearch/Trial2.aspx?TrialID=PACTR201810525630303</t>
  </si>
  <si>
    <t>http://www.who.int/trialsearch/Trial2.aspx?TrialID=PACTR201904546865585</t>
  </si>
  <si>
    <t>Forum Health Econ Policy</t>
  </si>
  <si>
    <t>Journal of the international AIDS society</t>
  </si>
  <si>
    <t>Clin Infect Dis</t>
  </si>
  <si>
    <t>1179-1373 (Print)     1179-1373</t>
  </si>
  <si>
    <t>219-227</t>
  </si>
  <si>
    <t>226â€</t>
  </si>
  <si>
    <t>1745-6215</t>
  </si>
  <si>
    <t>0254-6450 (Print)     0254-6450</t>
  </si>
  <si>
    <t>1212-1216</t>
  </si>
  <si>
    <t>e68-e69</t>
  </si>
  <si>
    <t>1746-630X (Print)     1746-630x</t>
  </si>
  <si>
    <t>449-454</t>
  </si>
  <si>
    <t>A64â€</t>
  </si>
  <si>
    <t>1090-7165</t>
  </si>
  <si>
    <t>1525-4135</t>
  </si>
  <si>
    <t>368-372</t>
  </si>
  <si>
    <t>1472-6963</t>
  </si>
  <si>
    <t>1525-4135 (Print)     1525-4135</t>
  </si>
  <si>
    <t>753-757</t>
  </si>
  <si>
    <t>381sâ€</t>
  </si>
  <si>
    <t>1090-7165 (Print)     1090-7165</t>
  </si>
  <si>
    <t>347-357</t>
  </si>
  <si>
    <t>138â€</t>
  </si>
  <si>
    <t>1742-6405</t>
  </si>
  <si>
    <t>0954-0121</t>
  </si>
  <si>
    <t>1758-1052     0956-4624</t>
  </si>
  <si>
    <t>158-165</t>
  </si>
  <si>
    <t>1354-523x</t>
  </si>
  <si>
    <t>137-140</t>
  </si>
  <si>
    <t>1473-3099</t>
  </si>
  <si>
    <t>286-287</t>
  </si>
  <si>
    <t>e0215454</t>
  </si>
  <si>
    <t>1758-2652</t>
  </si>
  <si>
    <t>e25238</t>
  </si>
  <si>
    <t>A9â€</t>
  </si>
  <si>
    <t>1558-9544</t>
  </si>
  <si>
    <t>219-257</t>
  </si>
  <si>
    <t>104â€</t>
  </si>
  <si>
    <t>e0234551</t>
  </si>
  <si>
    <t>279â€</t>
  </si>
  <si>
    <t>1573-3254</t>
  </si>
  <si>
    <t>190-201</t>
  </si>
  <si>
    <t>1058-4838</t>
  </si>
  <si>
    <t>e42</t>
  </si>
  <si>
    <t>1-9</t>
  </si>
  <si>
    <t>Erratum</t>
  </si>
  <si>
    <t>Preprint</t>
  </si>
  <si>
    <t>recalculated excluding invalid</t>
  </si>
  <si>
    <r>
      <t xml:space="preserve">1) </t>
    </r>
    <r>
      <rPr>
        <b/>
        <sz val="11"/>
        <color theme="1"/>
        <rFont val="Calibri"/>
        <family val="2"/>
        <scheme val="minor"/>
      </rPr>
      <t>SOC</t>
    </r>
    <r>
      <rPr>
        <sz val="11"/>
        <color theme="1"/>
        <rFont val="Calibri"/>
        <family val="2"/>
        <scheme val="minor"/>
      </rPr>
      <t xml:space="preserve">: with a clinic invitation letter to the male partner, finger-prick rapid diagnostic test kit 2) </t>
    </r>
    <r>
      <rPr>
        <b/>
        <sz val="11"/>
        <color theme="1"/>
        <rFont val="Calibri"/>
        <family val="2"/>
        <scheme val="minor"/>
      </rPr>
      <t>INT arm 1 (ST)</t>
    </r>
    <r>
      <rPr>
        <sz val="11"/>
        <color theme="1"/>
        <rFont val="Calibri"/>
        <family val="2"/>
        <scheme val="minor"/>
      </rPr>
      <t xml:space="preserve">: 2 HIVST kits for the partners 3) </t>
    </r>
    <r>
      <rPr>
        <b/>
        <sz val="11"/>
        <color theme="1"/>
        <rFont val="Calibri"/>
        <family val="2"/>
        <scheme val="minor"/>
      </rPr>
      <t>INT arm 2 (ST+$3)</t>
    </r>
    <r>
      <rPr>
        <sz val="11"/>
        <color theme="1"/>
        <rFont val="Calibri"/>
        <family val="2"/>
        <scheme val="minor"/>
      </rPr>
      <t xml:space="preserve">: 2 HIVST kits with fixed financial incentive ($3) 4) </t>
    </r>
    <r>
      <rPr>
        <b/>
        <sz val="11"/>
        <color theme="1"/>
        <rFont val="Calibri"/>
        <family val="2"/>
        <scheme val="minor"/>
      </rPr>
      <t>INT arm 3 (ST+$10)</t>
    </r>
    <r>
      <rPr>
        <sz val="11"/>
        <color theme="1"/>
        <rFont val="Calibri"/>
        <family val="2"/>
        <scheme val="minor"/>
      </rPr>
      <t xml:space="preserve">: 2 HIVST kits with fixed financial incentive ($10) 5) </t>
    </r>
    <r>
      <rPr>
        <b/>
        <sz val="11"/>
        <color theme="1"/>
        <rFont val="Calibri"/>
        <family val="2"/>
        <scheme val="minor"/>
      </rPr>
      <t>INT arm 4 (ST + lottery)</t>
    </r>
    <r>
      <rPr>
        <sz val="11"/>
        <color theme="1"/>
        <rFont val="Calibri"/>
        <family val="2"/>
        <scheme val="minor"/>
      </rPr>
      <t xml:space="preserve">:  2 HIVST kits + 10% chance of receiving $30 in lottery 5) </t>
    </r>
    <r>
      <rPr>
        <b/>
        <sz val="11"/>
        <color theme="1"/>
        <rFont val="Calibri"/>
        <family val="2"/>
        <scheme val="minor"/>
      </rPr>
      <t>INT arm 5 (ST + reminder)</t>
    </r>
    <r>
      <rPr>
        <sz val="11"/>
        <color theme="1"/>
        <rFont val="Calibri"/>
        <family val="2"/>
        <scheme val="minor"/>
      </rPr>
      <t>: 2 HIVST kits and a phone call reminder for the women's partners</t>
    </r>
  </si>
  <si>
    <r>
      <t xml:space="preserve">Intervention arm: </t>
    </r>
    <r>
      <rPr>
        <b/>
        <sz val="11"/>
        <color theme="1"/>
        <rFont val="Calibri"/>
        <family val="2"/>
        <scheme val="minor"/>
      </rPr>
      <t>community-based HIVST available for all adults</t>
    </r>
    <r>
      <rPr>
        <sz val="11"/>
        <color theme="1"/>
        <rFont val="Calibri"/>
        <family val="2"/>
        <scheme val="minor"/>
      </rPr>
      <t xml:space="preserve"> (&gt;= 16 y); Within seven ofthe 14 study clusters, a second cluster-randomised controlled trial was con-
ducted that investigated the effect of </t>
    </r>
    <r>
      <rPr>
        <b/>
        <sz val="11"/>
        <color theme="1"/>
        <rFont val="Calibri"/>
        <family val="2"/>
        <scheme val="minor"/>
      </rPr>
      <t>optional home-based initiation of HIV care</t>
    </r>
    <r>
      <rPr>
        <sz val="11"/>
        <color theme="1"/>
        <rFont val="Calibri"/>
        <family val="2"/>
        <scheme val="minor"/>
      </rPr>
      <t xml:space="preserve"> (ART eligibility assessment and 2 wk oftreatment including ART if indicated) on uptake ofART</t>
    </r>
  </si>
  <si>
    <r>
      <t>1)</t>
    </r>
    <r>
      <rPr>
        <b/>
        <sz val="8"/>
        <color theme="1"/>
        <rFont val="Calibri"/>
        <family val="2"/>
        <scheme val="minor"/>
      </rPr>
      <t xml:space="preserve"> SOC (N= 762 truckers and 696 FSWs)</t>
    </r>
    <r>
      <rPr>
        <sz val="8"/>
        <color theme="1"/>
        <rFont val="Calibri"/>
        <family val="2"/>
        <scheme val="minor"/>
      </rPr>
      <t xml:space="preserve"> - Participants received a SMS stating, “North Star Alliance East Africa would wish to kindly remind you to visit any ofour Roadside Wellness Centres for HIV testing. Your health, our priority.” This message was sent only once in both English and Kiswahili at the beginning ofthe study period. Those in this study arm who came to any North Star Alliance clinic were offered only the standard provider-administered blood-based HIV test, which is offered to all North Star Alliance clinic clients 2)</t>
    </r>
    <r>
      <rPr>
        <b/>
        <sz val="8"/>
        <color theme="1"/>
        <rFont val="Calibri"/>
        <family val="2"/>
        <scheme val="minor"/>
      </rPr>
      <t xml:space="preserve"> Enhanced SOC (N = 748 truckers and 750 FSWs)</t>
    </r>
    <r>
      <rPr>
        <sz val="8"/>
        <color theme="1"/>
        <rFont val="Calibri"/>
        <family val="2"/>
        <scheme val="minor"/>
      </rPr>
      <t>Participants received the SOC SMS described above, sent once a week for three weeks, twice in English and once in Kiswahili. Those in this study arm who came to any North Star Alliance clinic were offered only the SOC test 3)</t>
    </r>
    <r>
      <rPr>
        <b/>
        <sz val="8"/>
        <color theme="1"/>
        <rFont val="Calibri"/>
        <family val="2"/>
        <scheme val="minor"/>
      </rPr>
      <t xml:space="preserve"> Intervention (N = 750 truckers and 750 FSWs)</t>
    </r>
    <r>
      <rPr>
        <sz val="8"/>
        <color theme="1"/>
        <rFont val="Calibri"/>
        <family val="2"/>
        <scheme val="minor"/>
      </rPr>
      <t xml:space="preserve"> Participants received a SMS promoting the availability of oral self- administered HIVST kits in all 8 North Star Alliance clinics in Kenya, for either home or clinic use. This message was sent once a week for three weeks, twice in English and once in Kiswahili. The message read: “You can now self-test at home or in the clinic for HIV using a new test kit available from all North Star Alliance clinics in Kenya. Your health, our priority.” Participants who came to a North Star Alliance clinic in Kenya were given a brief demonstration ofthe HIVST kit and then offered a choice of (1) the SOC test; (2) the self-administered oral HIVST for use in the clinic with provider supervision; or (3) a self-administered oral HIVST kit for home use with telephonic post-test counselling.</t>
    </r>
  </si>
  <si>
    <r>
      <t xml:space="preserve">1) </t>
    </r>
    <r>
      <rPr>
        <b/>
        <sz val="9"/>
        <color theme="1"/>
        <rFont val="Calibri"/>
        <family val="2"/>
        <scheme val="minor"/>
      </rPr>
      <t>Study arm 1 (standard-of-care)</t>
    </r>
    <r>
      <rPr>
        <sz val="9"/>
        <color theme="1"/>
        <rFont val="Calibri"/>
        <family val="2"/>
        <scheme val="minor"/>
      </rPr>
      <t xml:space="preserve">: The study nurse gave the participant the standard Kenyan Ministry of Health card, inviting the male partner to come to the clinic for a discussion on the health of their family, but the card did not specifically mention HIV testing. 2) </t>
    </r>
    <r>
      <rPr>
        <b/>
        <sz val="9"/>
        <color theme="1"/>
        <rFont val="Calibri"/>
        <family val="2"/>
        <scheme val="minor"/>
      </rPr>
      <t>Study arm 2 (improved card)</t>
    </r>
    <r>
      <rPr>
        <sz val="9"/>
        <color theme="1"/>
        <rFont val="Calibri"/>
        <family val="2"/>
        <scheme val="minor"/>
      </rPr>
      <t xml:space="preserve">: The study nurse gave the client an improved invitation card developed by the study team describing the benefits of HIV testing to the family and to the man’s own health, as well as information on the possibility 3) </t>
    </r>
    <r>
      <rPr>
        <b/>
        <sz val="9"/>
        <color theme="1"/>
        <rFont val="Calibri"/>
        <family val="2"/>
        <scheme val="minor"/>
      </rPr>
      <t>Study arm 3 (oral HIV self-test kit and improved invitation card)</t>
    </r>
    <r>
      <rPr>
        <sz val="9"/>
        <color theme="1"/>
        <rFont val="Calibri"/>
        <family val="2"/>
        <scheme val="minor"/>
      </rPr>
      <t>: The study nurse gave the client the same improved invitation card as in arm 2, plus 2 OraQuick oral HIV self- test kits (OraSure Technologies, Bethlehem, PA), instructional material on how to use the oral self-test kit with user-friendly pictorial instructions (Supplemental Digital Content 1, http:// links.lww.com/QAI/B206), and information, education, and communication materials on post-test counseling and HIV. The study nurse also offered the women skills in negotiation with their male partners on the use of the self-test kit and also instructed to inform their partners to seek confirmatory testing from any clinic of their choice should the self-test give a positive result for HIV</t>
    </r>
  </si>
  <si>
    <r>
      <t>Alere Determine</t>
    </r>
    <r>
      <rPr>
        <vertAlign val="superscript"/>
        <sz val="11"/>
        <color theme="1"/>
        <rFont val="Calibri"/>
        <family val="2"/>
        <scheme val="minor"/>
      </rPr>
      <t xml:space="preserve">TM </t>
    </r>
    <r>
      <rPr>
        <sz val="11"/>
        <color theme="1"/>
        <rFont val="Calibri"/>
        <family val="2"/>
        <scheme val="minor"/>
      </rPr>
      <t>HIV 1/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3409]mmmm\ dd\,\ yyyy;@"/>
  </numFmts>
  <fonts count="21">
    <font>
      <sz val="11"/>
      <color theme="1"/>
      <name val="Calibri"/>
      <family val="2"/>
      <scheme val="minor"/>
    </font>
    <font>
      <sz val="11"/>
      <color rgb="FFFF0000"/>
      <name val="Calibri"/>
      <family val="2"/>
      <scheme val="minor"/>
    </font>
    <font>
      <sz val="11"/>
      <name val="Calibri"/>
      <family val="2"/>
      <scheme val="minor"/>
    </font>
    <font>
      <sz val="9"/>
      <color theme="1"/>
      <name val="Calibri"/>
      <family val="2"/>
      <scheme val="minor"/>
    </font>
    <font>
      <b/>
      <sz val="9"/>
      <color indexed="81"/>
      <name val="Tahoma"/>
      <family val="2"/>
    </font>
    <font>
      <sz val="9"/>
      <color indexed="81"/>
      <name val="Tahoma"/>
      <family val="2"/>
    </font>
    <font>
      <sz val="9"/>
      <color indexed="81"/>
      <name val="Tahoma"/>
    </font>
    <font>
      <b/>
      <sz val="9"/>
      <color indexed="81"/>
      <name val="Tahoma"/>
    </font>
    <font>
      <b/>
      <sz val="12"/>
      <color rgb="FF000000"/>
      <name val="Times New Roman"/>
      <family val="1"/>
    </font>
    <font>
      <b/>
      <sz val="12"/>
      <color theme="1"/>
      <name val="Times New Roman"/>
      <family val="1"/>
    </font>
    <font>
      <sz val="12"/>
      <color theme="1"/>
      <name val="Times New Roman"/>
      <family val="1"/>
    </font>
    <font>
      <sz val="11"/>
      <color theme="1"/>
      <name val="Calibri"/>
      <family val="2"/>
      <scheme val="minor"/>
    </font>
    <font>
      <b/>
      <sz val="11"/>
      <color theme="1"/>
      <name val="Calibri"/>
      <family val="2"/>
      <scheme val="minor"/>
    </font>
    <font>
      <sz val="11"/>
      <color theme="1"/>
      <name val="Calibri (Body)"/>
    </font>
    <font>
      <sz val="8"/>
      <color theme="1"/>
      <name val="Calibri"/>
      <family val="2"/>
      <scheme val="minor"/>
    </font>
    <font>
      <b/>
      <sz val="8"/>
      <color theme="1"/>
      <name val="Calibri"/>
      <family val="2"/>
      <scheme val="minor"/>
    </font>
    <font>
      <b/>
      <sz val="9"/>
      <color theme="1"/>
      <name val="Calibri"/>
      <family val="2"/>
      <scheme val="minor"/>
    </font>
    <font>
      <sz val="9"/>
      <color theme="1"/>
      <name val="GuardianSansGR-Regular"/>
    </font>
    <font>
      <vertAlign val="superscript"/>
      <sz val="11"/>
      <color theme="1"/>
      <name val="Calibri"/>
      <family val="2"/>
      <scheme val="minor"/>
    </font>
    <font>
      <sz val="24"/>
      <name val="Calibri"/>
      <family val="2"/>
      <scheme val="minor"/>
    </font>
    <font>
      <sz val="9"/>
      <name val="Calibri"/>
      <family val="2"/>
      <scheme val="minor"/>
    </font>
  </fonts>
  <fills count="2">
    <fill>
      <patternFill patternType="none"/>
    </fill>
    <fill>
      <patternFill patternType="gray125"/>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xf numFmtId="43" fontId="11" fillId="0" borderId="0" applyFont="0" applyFill="0" applyBorder="0" applyAlignment="0" applyProtection="0"/>
  </cellStyleXfs>
  <cellXfs count="75">
    <xf numFmtId="0" fontId="0" fillId="0" borderId="0" xfId="0"/>
    <xf numFmtId="0" fontId="0" fillId="0" borderId="0" xfId="0" applyAlignment="1"/>
    <xf numFmtId="0" fontId="0" fillId="0" borderId="0" xfId="0" applyAlignment="1">
      <alignment wrapText="1"/>
    </xf>
    <xf numFmtId="0" fontId="1" fillId="0" borderId="0" xfId="0" applyFont="1" applyAlignment="1">
      <alignment horizontal="left" vertical="top"/>
    </xf>
    <xf numFmtId="0" fontId="0" fillId="0" borderId="0" xfId="0" applyAlignment="1">
      <alignment horizontal="left" vertical="top"/>
    </xf>
    <xf numFmtId="0" fontId="0" fillId="0" borderId="0" xfId="0" applyFont="1" applyAlignment="1">
      <alignment horizontal="left" vertical="top"/>
    </xf>
    <xf numFmtId="0" fontId="0" fillId="0" borderId="0" xfId="0" applyAlignment="1">
      <alignment horizontal="left" vertical="top" wrapText="1"/>
    </xf>
    <xf numFmtId="0" fontId="1" fillId="0" borderId="0" xfId="0" applyFont="1" applyAlignment="1"/>
    <xf numFmtId="0" fontId="2" fillId="0" borderId="0" xfId="0" applyFont="1" applyFill="1" applyAlignment="1">
      <alignment horizontal="left" vertical="top"/>
    </xf>
    <xf numFmtId="0" fontId="8" fillId="0" borderId="1" xfId="0" applyFont="1" applyBorder="1" applyAlignment="1">
      <alignment horizontal="justify" vertical="center"/>
    </xf>
    <xf numFmtId="0" fontId="9" fillId="0" borderId="2" xfId="0" applyFont="1" applyBorder="1" applyAlignment="1">
      <alignment horizontal="justify" vertical="center"/>
    </xf>
    <xf numFmtId="0" fontId="8" fillId="0" borderId="3" xfId="0" applyFont="1" applyBorder="1" applyAlignment="1">
      <alignment horizontal="justify" vertical="center"/>
    </xf>
    <xf numFmtId="0" fontId="10" fillId="0" borderId="4" xfId="0" applyFont="1" applyBorder="1" applyAlignment="1">
      <alignment horizontal="justify" vertical="center"/>
    </xf>
    <xf numFmtId="0" fontId="10" fillId="0" borderId="5" xfId="0" applyFont="1" applyBorder="1" applyAlignment="1">
      <alignment horizontal="justify" vertical="center"/>
    </xf>
    <xf numFmtId="0" fontId="0" fillId="0" borderId="0" xfId="0" applyFill="1" applyAlignment="1">
      <alignment horizontal="left" vertical="top"/>
    </xf>
    <xf numFmtId="0" fontId="0" fillId="0" borderId="0" xfId="0" applyFill="1"/>
    <xf numFmtId="0" fontId="0" fillId="0" borderId="0" xfId="0" applyFont="1" applyFill="1" applyAlignment="1">
      <alignment horizontal="left" vertical="top"/>
    </xf>
    <xf numFmtId="0" fontId="0" fillId="0" borderId="0" xfId="0" applyFill="1" applyAlignment="1"/>
    <xf numFmtId="0" fontId="1" fillId="0" borderId="0" xfId="0" applyFont="1" applyFill="1" applyAlignment="1">
      <alignment horizontal="left" vertical="top"/>
    </xf>
    <xf numFmtId="0" fontId="3" fillId="0" borderId="0" xfId="0" applyFont="1" applyFill="1" applyAlignment="1">
      <alignment horizontal="left" vertical="top"/>
    </xf>
    <xf numFmtId="0" fontId="0" fillId="0" borderId="0" xfId="0" applyFont="1" applyFill="1" applyAlignment="1"/>
    <xf numFmtId="0" fontId="0" fillId="0" borderId="0" xfId="0" applyFont="1" applyFill="1"/>
    <xf numFmtId="0" fontId="0" fillId="0" borderId="0" xfId="0" applyFont="1" applyFill="1" applyAlignment="1">
      <alignment vertical="center"/>
    </xf>
    <xf numFmtId="0" fontId="0" fillId="0" borderId="0" xfId="0" applyFont="1"/>
    <xf numFmtId="0" fontId="0" fillId="0" borderId="0" xfId="0"/>
    <xf numFmtId="0" fontId="0" fillId="0" borderId="0" xfId="0" applyFill="1"/>
    <xf numFmtId="0" fontId="1" fillId="0" borderId="0" xfId="0" applyFont="1"/>
    <xf numFmtId="0" fontId="0" fillId="0" borderId="0" xfId="0"/>
    <xf numFmtId="0" fontId="1" fillId="0" borderId="0" xfId="0" applyFont="1"/>
    <xf numFmtId="0" fontId="0" fillId="0" borderId="0" xfId="0"/>
    <xf numFmtId="0" fontId="1" fillId="0" borderId="0" xfId="0" applyFont="1"/>
    <xf numFmtId="0" fontId="0" fillId="0" borderId="0" xfId="0" applyAlignment="1"/>
    <xf numFmtId="0" fontId="2" fillId="0" borderId="0" xfId="0" applyFont="1" applyFill="1"/>
    <xf numFmtId="0" fontId="0" fillId="0" borderId="0" xfId="0"/>
    <xf numFmtId="0" fontId="0" fillId="0" borderId="0" xfId="0"/>
    <xf numFmtId="0" fontId="0" fillId="0" borderId="0" xfId="0"/>
    <xf numFmtId="0" fontId="2" fillId="0" borderId="0" xfId="0" applyFont="1"/>
    <xf numFmtId="0" fontId="0" fillId="0" borderId="0" xfId="0"/>
    <xf numFmtId="0" fontId="0" fillId="0" borderId="0" xfId="0" applyFill="1"/>
    <xf numFmtId="0" fontId="0" fillId="0" borderId="0" xfId="0"/>
    <xf numFmtId="0" fontId="0" fillId="0" borderId="0" xfId="0" applyFill="1"/>
    <xf numFmtId="0" fontId="1" fillId="0" borderId="0" xfId="0" applyFont="1"/>
    <xf numFmtId="0" fontId="0" fillId="0" borderId="0" xfId="0" applyAlignment="1"/>
    <xf numFmtId="0" fontId="0" fillId="0" borderId="0" xfId="0"/>
    <xf numFmtId="0" fontId="1" fillId="0" borderId="0" xfId="0" applyFont="1"/>
    <xf numFmtId="0" fontId="0" fillId="0" borderId="0" xfId="0" applyAlignment="1"/>
    <xf numFmtId="43" fontId="0" fillId="0" borderId="0" xfId="1" applyFont="1" applyFill="1" applyAlignment="1"/>
    <xf numFmtId="0" fontId="0" fillId="0" borderId="0" xfId="0" applyFont="1" applyAlignment="1"/>
    <xf numFmtId="16" fontId="0" fillId="0" borderId="0" xfId="0" applyNumberFormat="1" applyFont="1" applyAlignment="1"/>
    <xf numFmtId="16" fontId="0" fillId="0" borderId="0" xfId="0" applyNumberFormat="1" applyFont="1"/>
    <xf numFmtId="16" fontId="0" fillId="0" borderId="0" xfId="0" quotePrefix="1" applyNumberFormat="1" applyFont="1"/>
    <xf numFmtId="0" fontId="12" fillId="0" borderId="0" xfId="0" applyFont="1" applyFill="1" applyAlignment="1">
      <alignment horizontal="left" vertical="top"/>
    </xf>
    <xf numFmtId="164" fontId="0" fillId="0" borderId="0" xfId="0" applyNumberFormat="1" applyFont="1" applyFill="1" applyAlignment="1">
      <alignment horizontal="left" vertical="top"/>
    </xf>
    <xf numFmtId="0" fontId="13" fillId="0" borderId="0" xfId="0" applyFont="1" applyFill="1" applyAlignment="1">
      <alignment horizontal="left" vertical="top"/>
    </xf>
    <xf numFmtId="3" fontId="0" fillId="0" borderId="0" xfId="0" applyNumberFormat="1" applyFont="1" applyFill="1" applyAlignment="1">
      <alignment horizontal="left" vertical="top"/>
    </xf>
    <xf numFmtId="0" fontId="14" fillId="0" borderId="0" xfId="0" applyFont="1" applyFill="1" applyAlignment="1">
      <alignment horizontal="left" vertical="top"/>
    </xf>
    <xf numFmtId="17" fontId="0" fillId="0" borderId="0" xfId="0" applyNumberFormat="1" applyFont="1" applyFill="1" applyAlignment="1">
      <alignment horizontal="left" vertical="top"/>
    </xf>
    <xf numFmtId="0" fontId="17" fillId="0" borderId="0" xfId="0" applyFont="1" applyFill="1" applyAlignment="1">
      <alignment horizontal="left" vertical="top"/>
    </xf>
    <xf numFmtId="0" fontId="0" fillId="0" borderId="0" xfId="0" quotePrefix="1" applyFont="1" applyFill="1" applyAlignment="1"/>
    <xf numFmtId="17" fontId="0" fillId="0" borderId="0" xfId="0" applyNumberFormat="1" applyFont="1" applyFill="1" applyAlignment="1"/>
    <xf numFmtId="17" fontId="0" fillId="0" borderId="0" xfId="0" quotePrefix="1" applyNumberFormat="1" applyFont="1" applyFill="1" applyAlignment="1"/>
    <xf numFmtId="3" fontId="0" fillId="0" borderId="0" xfId="0" applyNumberFormat="1" applyFont="1" applyFill="1" applyAlignment="1"/>
    <xf numFmtId="0" fontId="10" fillId="0" borderId="7" xfId="0" applyFont="1" applyBorder="1" applyAlignment="1">
      <alignment horizontal="justify" vertical="center"/>
    </xf>
    <xf numFmtId="0" fontId="10" fillId="0" borderId="6" xfId="0" applyFont="1" applyBorder="1" applyAlignment="1">
      <alignment horizontal="justify" vertical="center"/>
    </xf>
    <xf numFmtId="0" fontId="10" fillId="0" borderId="3" xfId="0" applyFont="1" applyBorder="1" applyAlignment="1">
      <alignment horizontal="justify" vertical="center"/>
    </xf>
    <xf numFmtId="0" fontId="8" fillId="0" borderId="7" xfId="0" applyFont="1" applyBorder="1" applyAlignment="1">
      <alignment horizontal="justify" vertical="center"/>
    </xf>
    <xf numFmtId="0" fontId="8" fillId="0" borderId="6" xfId="0" applyFont="1" applyBorder="1" applyAlignment="1">
      <alignment horizontal="justify" vertical="center"/>
    </xf>
    <xf numFmtId="0" fontId="8" fillId="0" borderId="3" xfId="0" applyFont="1" applyBorder="1" applyAlignment="1">
      <alignment horizontal="justify" vertical="center"/>
    </xf>
    <xf numFmtId="0" fontId="10" fillId="0" borderId="7" xfId="0" applyFont="1" applyBorder="1" applyAlignment="1">
      <alignment horizontal="left" vertical="center" wrapText="1"/>
    </xf>
    <xf numFmtId="0" fontId="10" fillId="0" borderId="3" xfId="0" applyFont="1" applyBorder="1" applyAlignment="1">
      <alignment horizontal="left" vertical="center" wrapText="1"/>
    </xf>
    <xf numFmtId="0" fontId="2" fillId="0" borderId="0" xfId="0" applyFont="1" applyFill="1" applyAlignment="1"/>
    <xf numFmtId="0" fontId="19" fillId="0" borderId="0" xfId="0" applyFont="1" applyFill="1" applyAlignment="1">
      <alignment horizontal="left" vertical="top"/>
    </xf>
    <xf numFmtId="0" fontId="20" fillId="0" borderId="0" xfId="0" applyFont="1" applyFill="1" applyAlignment="1">
      <alignment horizontal="left" vertical="top"/>
    </xf>
    <xf numFmtId="0" fontId="2" fillId="0" borderId="0" xfId="0" applyFont="1" applyFill="1" applyAlignment="1">
      <alignment wrapText="1"/>
    </xf>
    <xf numFmtId="0" fontId="2" fillId="0" borderId="0" xfId="0" applyFont="1" applyAlignment="1">
      <alignment wrapText="1"/>
    </xf>
  </cellXfs>
  <cellStyles count="2">
    <cellStyle name="Comma 2" xfId="1" xr:uid="{00000000-0005-0000-0000-000000000000}"/>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4"/>
  <sheetViews>
    <sheetView tabSelected="1" zoomScale="55" zoomScaleNormal="55" workbookViewId="0">
      <selection activeCell="C11" sqref="C11"/>
    </sheetView>
  </sheetViews>
  <sheetFormatPr defaultRowHeight="14.4"/>
  <cols>
    <col min="1" max="1" width="16.6640625" customWidth="1"/>
    <col min="2" max="2" width="40.6640625" customWidth="1"/>
    <col min="3" max="3" width="33.88671875" customWidth="1"/>
    <col min="4" max="4" width="29.6640625" customWidth="1"/>
  </cols>
  <sheetData>
    <row r="1" spans="1:4" ht="16.2" thickBot="1">
      <c r="A1" s="9"/>
      <c r="B1" s="10" t="s">
        <v>1266</v>
      </c>
      <c r="C1" s="10" t="s">
        <v>1291</v>
      </c>
      <c r="D1" s="10" t="s">
        <v>1267</v>
      </c>
    </row>
    <row r="2" spans="1:4" ht="63" thickBot="1">
      <c r="A2" s="11" t="s">
        <v>919</v>
      </c>
      <c r="B2" s="12" t="s">
        <v>1268</v>
      </c>
      <c r="C2" s="62" t="s">
        <v>1269</v>
      </c>
      <c r="D2" s="12" t="s">
        <v>1270</v>
      </c>
    </row>
    <row r="3" spans="1:4" ht="94.2" thickBot="1">
      <c r="A3" s="11" t="s">
        <v>40</v>
      </c>
      <c r="B3" s="12" t="s">
        <v>1271</v>
      </c>
      <c r="C3" s="63"/>
      <c r="D3" s="12" t="s">
        <v>1272</v>
      </c>
    </row>
    <row r="4" spans="1:4" ht="47.4" thickBot="1">
      <c r="A4" s="11" t="s">
        <v>920</v>
      </c>
      <c r="B4" s="12" t="s">
        <v>1273</v>
      </c>
      <c r="C4" s="64"/>
      <c r="D4" s="12" t="s">
        <v>1274</v>
      </c>
    </row>
    <row r="5" spans="1:4" ht="31.8" thickBot="1">
      <c r="A5" s="11" t="s">
        <v>1275</v>
      </c>
      <c r="B5" s="12" t="s">
        <v>1276</v>
      </c>
      <c r="C5" s="12" t="s">
        <v>1277</v>
      </c>
      <c r="D5" s="12" t="s">
        <v>1278</v>
      </c>
    </row>
    <row r="6" spans="1:4" ht="109.2">
      <c r="A6" s="65" t="s">
        <v>921</v>
      </c>
      <c r="B6" s="62" t="s">
        <v>1279</v>
      </c>
      <c r="C6" s="13" t="s">
        <v>1280</v>
      </c>
      <c r="D6" s="62" t="s">
        <v>1282</v>
      </c>
    </row>
    <row r="7" spans="1:4" ht="15.6">
      <c r="A7" s="66"/>
      <c r="B7" s="63"/>
      <c r="C7" s="13"/>
      <c r="D7" s="63"/>
    </row>
    <row r="8" spans="1:4" ht="78">
      <c r="A8" s="66"/>
      <c r="B8" s="63"/>
      <c r="C8" s="13" t="s">
        <v>1281</v>
      </c>
      <c r="D8" s="63"/>
    </row>
    <row r="9" spans="1:4" ht="16.2" thickBot="1">
      <c r="A9" s="67"/>
      <c r="B9" s="64"/>
      <c r="C9" s="13"/>
      <c r="D9" s="64"/>
    </row>
    <row r="10" spans="1:4" ht="63" thickBot="1">
      <c r="A10" s="11" t="s">
        <v>37</v>
      </c>
      <c r="B10" s="12" t="s">
        <v>1283</v>
      </c>
      <c r="C10" s="12" t="s">
        <v>1292</v>
      </c>
      <c r="D10" s="12" t="s">
        <v>1284</v>
      </c>
    </row>
    <row r="11" spans="1:4" ht="63" thickBot="1">
      <c r="A11" s="11" t="s">
        <v>38</v>
      </c>
      <c r="B11" s="12" t="s">
        <v>1285</v>
      </c>
      <c r="C11" s="12" t="s">
        <v>1286</v>
      </c>
      <c r="D11" s="12" t="s">
        <v>1287</v>
      </c>
    </row>
    <row r="12" spans="1:4" ht="63" thickBot="1">
      <c r="A12" s="11" t="s">
        <v>922</v>
      </c>
      <c r="B12" s="12" t="s">
        <v>1288</v>
      </c>
      <c r="C12" s="12" t="s">
        <v>1289</v>
      </c>
      <c r="D12" s="12" t="s">
        <v>1287</v>
      </c>
    </row>
    <row r="13" spans="1:4" ht="47.4" thickBot="1">
      <c r="A13" s="11" t="s">
        <v>923</v>
      </c>
      <c r="B13" s="62" t="s">
        <v>1290</v>
      </c>
      <c r="C13" s="68" t="s">
        <v>1293</v>
      </c>
      <c r="D13" s="12" t="s">
        <v>1295</v>
      </c>
    </row>
    <row r="14" spans="1:4" ht="16.2" thickBot="1">
      <c r="A14" s="11" t="s">
        <v>39</v>
      </c>
      <c r="B14" s="64"/>
      <c r="C14" s="69"/>
      <c r="D14" s="12" t="s">
        <v>1294</v>
      </c>
    </row>
  </sheetData>
  <mergeCells count="6">
    <mergeCell ref="C2:C4"/>
    <mergeCell ref="A6:A9"/>
    <mergeCell ref="B6:B9"/>
    <mergeCell ref="D6:D9"/>
    <mergeCell ref="B13:B14"/>
    <mergeCell ref="C13:C1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N208"/>
  <sheetViews>
    <sheetView zoomScale="85" zoomScaleNormal="85" workbookViewId="0">
      <pane xSplit="4" ySplit="2" topLeftCell="AC102" activePane="bottomRight" state="frozen"/>
      <selection pane="topRight" activeCell="E1" sqref="E1"/>
      <selection pane="bottomLeft" activeCell="A3" sqref="A3"/>
      <selection pane="bottomRight" activeCell="D112" sqref="D112"/>
    </sheetView>
  </sheetViews>
  <sheetFormatPr defaultColWidth="9.109375" defaultRowHeight="14.4"/>
  <cols>
    <col min="1" max="1" width="9.109375" style="4"/>
    <col min="2" max="2" width="15.44140625" style="4" customWidth="1"/>
    <col min="3" max="3" width="9.109375" style="4"/>
    <col min="4" max="4" width="91.77734375" style="4" customWidth="1"/>
    <col min="5" max="5" width="14.6640625" style="4" customWidth="1"/>
    <col min="6" max="40" width="9.109375" style="4" customWidth="1"/>
    <col min="41" max="16384" width="9.109375" style="4"/>
  </cols>
  <sheetData>
    <row r="1" spans="1:40">
      <c r="A1" s="16" t="s">
        <v>226</v>
      </c>
      <c r="B1" s="16" t="s">
        <v>0</v>
      </c>
      <c r="C1" s="16" t="s">
        <v>1</v>
      </c>
      <c r="D1" s="16" t="s">
        <v>2</v>
      </c>
      <c r="E1" s="16" t="s">
        <v>721</v>
      </c>
      <c r="F1" s="16" t="s">
        <v>3</v>
      </c>
      <c r="G1" s="51" t="s">
        <v>4</v>
      </c>
      <c r="H1" s="16" t="s">
        <v>5</v>
      </c>
      <c r="I1" s="16" t="s">
        <v>6</v>
      </c>
      <c r="J1" s="16" t="s">
        <v>7</v>
      </c>
      <c r="K1" s="16" t="s">
        <v>8</v>
      </c>
      <c r="L1" s="16" t="s">
        <v>9</v>
      </c>
      <c r="M1" s="16" t="s">
        <v>10</v>
      </c>
      <c r="N1" s="16" t="s">
        <v>11</v>
      </c>
      <c r="O1" s="51" t="s">
        <v>12</v>
      </c>
      <c r="P1" s="16" t="s">
        <v>13</v>
      </c>
      <c r="Q1" s="16" t="s">
        <v>14</v>
      </c>
      <c r="R1" s="16" t="s">
        <v>15</v>
      </c>
      <c r="S1" s="16" t="s">
        <v>16</v>
      </c>
      <c r="T1" s="16" t="s">
        <v>17</v>
      </c>
      <c r="U1" s="16" t="s">
        <v>18</v>
      </c>
      <c r="V1" s="16" t="s">
        <v>19</v>
      </c>
      <c r="W1" s="16" t="s">
        <v>20</v>
      </c>
      <c r="X1" s="16" t="s">
        <v>21</v>
      </c>
      <c r="Y1" s="51" t="s">
        <v>22</v>
      </c>
      <c r="Z1" s="16" t="s">
        <v>23</v>
      </c>
      <c r="AA1" s="16" t="s">
        <v>24</v>
      </c>
      <c r="AB1" s="16" t="s">
        <v>25</v>
      </c>
      <c r="AC1" s="51" t="s">
        <v>26</v>
      </c>
      <c r="AD1" s="16" t="s">
        <v>27</v>
      </c>
      <c r="AE1" s="16" t="s">
        <v>28</v>
      </c>
      <c r="AF1" s="16" t="s">
        <v>29</v>
      </c>
      <c r="AG1" s="16" t="s">
        <v>30</v>
      </c>
      <c r="AH1" s="16" t="s">
        <v>31</v>
      </c>
      <c r="AI1" s="16" t="s">
        <v>32</v>
      </c>
      <c r="AJ1" s="16" t="s">
        <v>33</v>
      </c>
      <c r="AK1" s="16" t="s">
        <v>34</v>
      </c>
      <c r="AL1" s="16" t="s">
        <v>35</v>
      </c>
      <c r="AM1" s="16" t="s">
        <v>36</v>
      </c>
      <c r="AN1" s="51" t="s">
        <v>41</v>
      </c>
    </row>
    <row r="2" spans="1:40">
      <c r="A2" s="16" t="s">
        <v>226</v>
      </c>
      <c r="B2" s="16" t="s">
        <v>725</v>
      </c>
      <c r="C2" s="16" t="s">
        <v>774</v>
      </c>
      <c r="D2" s="16" t="s">
        <v>775</v>
      </c>
      <c r="E2" s="16" t="s">
        <v>721</v>
      </c>
      <c r="F2" s="16" t="s">
        <v>726</v>
      </c>
      <c r="G2" s="51" t="s">
        <v>776</v>
      </c>
      <c r="H2" s="16" t="s">
        <v>777</v>
      </c>
      <c r="I2" s="16" t="s">
        <v>778</v>
      </c>
      <c r="J2" s="16" t="s">
        <v>779</v>
      </c>
      <c r="K2" s="16" t="s">
        <v>780</v>
      </c>
      <c r="L2" s="16" t="s">
        <v>781</v>
      </c>
      <c r="M2" s="16" t="s">
        <v>807</v>
      </c>
      <c r="N2" s="16" t="s">
        <v>782</v>
      </c>
      <c r="O2" s="51" t="s">
        <v>783</v>
      </c>
      <c r="P2" s="16" t="s">
        <v>808</v>
      </c>
      <c r="Q2" s="16" t="s">
        <v>784</v>
      </c>
      <c r="R2" s="16" t="s">
        <v>785</v>
      </c>
      <c r="S2" s="16" t="s">
        <v>786</v>
      </c>
      <c r="T2" s="16" t="s">
        <v>787</v>
      </c>
      <c r="U2" s="16" t="s">
        <v>788</v>
      </c>
      <c r="V2" s="16" t="s">
        <v>789</v>
      </c>
      <c r="W2" s="16" t="s">
        <v>790</v>
      </c>
      <c r="X2" s="16" t="s">
        <v>791</v>
      </c>
      <c r="Y2" s="51" t="s">
        <v>792</v>
      </c>
      <c r="Z2" s="16" t="s">
        <v>793</v>
      </c>
      <c r="AA2" s="16" t="s">
        <v>794</v>
      </c>
      <c r="AB2" s="16" t="s">
        <v>795</v>
      </c>
      <c r="AC2" s="51" t="s">
        <v>796</v>
      </c>
      <c r="AD2" s="16" t="s">
        <v>797</v>
      </c>
      <c r="AE2" s="16" t="s">
        <v>798</v>
      </c>
      <c r="AF2" s="16" t="s">
        <v>799</v>
      </c>
      <c r="AG2" s="16" t="s">
        <v>800</v>
      </c>
      <c r="AH2" s="16" t="s">
        <v>801</v>
      </c>
      <c r="AI2" s="16" t="s">
        <v>802</v>
      </c>
      <c r="AJ2" s="16" t="s">
        <v>803</v>
      </c>
      <c r="AK2" s="16" t="s">
        <v>804</v>
      </c>
      <c r="AL2" s="16" t="s">
        <v>805</v>
      </c>
      <c r="AM2" s="16" t="s">
        <v>806</v>
      </c>
      <c r="AN2" s="51"/>
    </row>
    <row r="3" spans="1:40">
      <c r="A3" s="16">
        <v>1003</v>
      </c>
      <c r="B3" s="16" t="s">
        <v>227</v>
      </c>
      <c r="C3" s="16">
        <v>2017</v>
      </c>
      <c r="D3" s="16" t="s">
        <v>228</v>
      </c>
      <c r="E3" s="16" t="s">
        <v>723</v>
      </c>
      <c r="F3" s="16" t="s">
        <v>229</v>
      </c>
      <c r="G3" s="16"/>
      <c r="H3" s="16" t="s">
        <v>46</v>
      </c>
      <c r="I3" s="16"/>
      <c r="J3" s="16" t="s">
        <v>46</v>
      </c>
      <c r="K3" s="16" t="s">
        <v>45</v>
      </c>
      <c r="L3" s="16" t="s">
        <v>45</v>
      </c>
      <c r="M3" s="16" t="s">
        <v>45</v>
      </c>
      <c r="N3" s="16" t="s">
        <v>46</v>
      </c>
      <c r="O3" s="16"/>
      <c r="P3" s="16" t="s">
        <v>310</v>
      </c>
      <c r="Q3" s="16" t="s">
        <v>377</v>
      </c>
      <c r="R3" s="16" t="s">
        <v>278</v>
      </c>
      <c r="S3" s="16" t="s">
        <v>90</v>
      </c>
      <c r="T3" s="16" t="s">
        <v>46</v>
      </c>
      <c r="U3" s="16">
        <v>489</v>
      </c>
      <c r="V3" s="16" t="s">
        <v>230</v>
      </c>
      <c r="W3" s="16" t="s">
        <v>231</v>
      </c>
      <c r="X3" s="16"/>
      <c r="Y3" s="16"/>
      <c r="Z3" s="16" t="s">
        <v>151</v>
      </c>
      <c r="AA3" s="16" t="s">
        <v>151</v>
      </c>
      <c r="AB3" s="16" t="s">
        <v>60</v>
      </c>
      <c r="AC3" s="16"/>
      <c r="AD3" s="16" t="s">
        <v>232</v>
      </c>
      <c r="AE3" s="16" t="s">
        <v>233</v>
      </c>
      <c r="AF3" s="16" t="s">
        <v>232</v>
      </c>
      <c r="AG3" s="16" t="s">
        <v>232</v>
      </c>
      <c r="AH3" s="16" t="s">
        <v>232</v>
      </c>
      <c r="AI3" s="16" t="s">
        <v>233</v>
      </c>
      <c r="AJ3" s="16" t="s">
        <v>232</v>
      </c>
      <c r="AK3" s="16" t="s">
        <v>232</v>
      </c>
      <c r="AL3" s="16" t="s">
        <v>233</v>
      </c>
      <c r="AM3" s="16" t="s">
        <v>232</v>
      </c>
      <c r="AN3" s="16" t="s">
        <v>234</v>
      </c>
    </row>
    <row r="4" spans="1:40">
      <c r="A4" s="16">
        <v>13</v>
      </c>
      <c r="B4" s="16" t="s">
        <v>235</v>
      </c>
      <c r="C4" s="16">
        <v>2014</v>
      </c>
      <c r="D4" s="16" t="s">
        <v>236</v>
      </c>
      <c r="E4" s="16" t="s">
        <v>724</v>
      </c>
      <c r="F4" s="16" t="s">
        <v>147</v>
      </c>
      <c r="G4" s="16"/>
      <c r="H4" s="16" t="s">
        <v>45</v>
      </c>
      <c r="I4" s="16"/>
      <c r="J4" s="16" t="s">
        <v>45</v>
      </c>
      <c r="K4" s="16" t="s">
        <v>45</v>
      </c>
      <c r="L4" s="16" t="s">
        <v>45</v>
      </c>
      <c r="M4" s="16" t="s">
        <v>45</v>
      </c>
      <c r="N4" s="16" t="s">
        <v>45</v>
      </c>
      <c r="O4" s="16"/>
      <c r="P4" s="16" t="s">
        <v>310</v>
      </c>
      <c r="Q4" s="16" t="s">
        <v>47</v>
      </c>
      <c r="R4" s="20" t="s">
        <v>278</v>
      </c>
      <c r="S4" s="16" t="s">
        <v>47</v>
      </c>
      <c r="T4" s="16" t="s">
        <v>45</v>
      </c>
      <c r="U4" s="16">
        <v>246</v>
      </c>
      <c r="V4" s="16" t="s">
        <v>237</v>
      </c>
      <c r="W4" s="16" t="s">
        <v>238</v>
      </c>
      <c r="X4" s="16"/>
      <c r="Y4" s="16"/>
      <c r="Z4" s="16" t="s">
        <v>880</v>
      </c>
      <c r="AA4" s="16" t="s">
        <v>53</v>
      </c>
      <c r="AB4" s="16" t="s">
        <v>204</v>
      </c>
      <c r="AC4" s="16"/>
      <c r="AD4" s="16" t="s">
        <v>233</v>
      </c>
      <c r="AE4" s="16" t="s">
        <v>232</v>
      </c>
      <c r="AF4" s="16" t="s">
        <v>232</v>
      </c>
      <c r="AG4" s="16" t="s">
        <v>232</v>
      </c>
      <c r="AH4" s="16" t="s">
        <v>233</v>
      </c>
      <c r="AI4" s="16" t="s">
        <v>232</v>
      </c>
      <c r="AJ4" s="16" t="s">
        <v>232</v>
      </c>
      <c r="AK4" s="16" t="s">
        <v>232</v>
      </c>
      <c r="AL4" s="16" t="s">
        <v>233</v>
      </c>
      <c r="AM4" s="16" t="s">
        <v>232</v>
      </c>
      <c r="AN4" s="16" t="s">
        <v>239</v>
      </c>
    </row>
    <row r="5" spans="1:40">
      <c r="A5" s="16">
        <v>17</v>
      </c>
      <c r="B5" s="16" t="s">
        <v>240</v>
      </c>
      <c r="C5" s="16">
        <v>2015</v>
      </c>
      <c r="D5" s="16" t="s">
        <v>241</v>
      </c>
      <c r="E5" s="16" t="s">
        <v>724</v>
      </c>
      <c r="F5" s="16" t="s">
        <v>242</v>
      </c>
      <c r="G5" s="16"/>
      <c r="H5" s="16" t="s">
        <v>45</v>
      </c>
      <c r="I5" s="16"/>
      <c r="J5" s="16" t="s">
        <v>45</v>
      </c>
      <c r="K5" s="16" t="s">
        <v>45</v>
      </c>
      <c r="L5" s="16" t="s">
        <v>45</v>
      </c>
      <c r="M5" s="16" t="s">
        <v>45</v>
      </c>
      <c r="N5" s="16" t="s">
        <v>45</v>
      </c>
      <c r="O5" s="16"/>
      <c r="P5" s="16" t="s">
        <v>310</v>
      </c>
      <c r="Q5" s="16" t="s">
        <v>416</v>
      </c>
      <c r="R5" s="16" t="s">
        <v>243</v>
      </c>
      <c r="S5" s="16" t="s">
        <v>48</v>
      </c>
      <c r="T5" s="16" t="s">
        <v>46</v>
      </c>
      <c r="U5" s="16">
        <v>157</v>
      </c>
      <c r="V5" s="16" t="s">
        <v>244</v>
      </c>
      <c r="W5" s="16"/>
      <c r="X5" s="16"/>
      <c r="Y5" s="16"/>
      <c r="Z5" s="16" t="s">
        <v>151</v>
      </c>
      <c r="AA5" s="16" t="s">
        <v>151</v>
      </c>
      <c r="AB5" s="16" t="s">
        <v>151</v>
      </c>
      <c r="AC5" s="16"/>
      <c r="AD5" s="16" t="s">
        <v>233</v>
      </c>
      <c r="AE5" s="16" t="s">
        <v>232</v>
      </c>
      <c r="AF5" s="16" t="s">
        <v>232</v>
      </c>
      <c r="AG5" s="16" t="s">
        <v>232</v>
      </c>
      <c r="AH5" s="16" t="s">
        <v>232</v>
      </c>
      <c r="AI5" s="16" t="s">
        <v>232</v>
      </c>
      <c r="AJ5" s="16" t="s">
        <v>232</v>
      </c>
      <c r="AK5" s="16" t="s">
        <v>232</v>
      </c>
      <c r="AL5" s="16" t="s">
        <v>233</v>
      </c>
      <c r="AM5" s="16" t="s">
        <v>233</v>
      </c>
      <c r="AN5" s="16" t="s">
        <v>749</v>
      </c>
    </row>
    <row r="6" spans="1:40">
      <c r="A6" s="16">
        <v>18</v>
      </c>
      <c r="B6" s="16" t="s">
        <v>245</v>
      </c>
      <c r="C6" s="16">
        <v>2017</v>
      </c>
      <c r="D6" s="16" t="s">
        <v>246</v>
      </c>
      <c r="E6" s="16" t="s">
        <v>724</v>
      </c>
      <c r="F6" s="16" t="s">
        <v>147</v>
      </c>
      <c r="G6" s="16"/>
      <c r="H6" s="16" t="s">
        <v>45</v>
      </c>
      <c r="I6" s="16"/>
      <c r="J6" s="16" t="s">
        <v>45</v>
      </c>
      <c r="K6" s="16" t="s">
        <v>46</v>
      </c>
      <c r="L6" s="16" t="s">
        <v>45</v>
      </c>
      <c r="M6" s="16" t="s">
        <v>46</v>
      </c>
      <c r="N6" s="16" t="s">
        <v>45</v>
      </c>
      <c r="O6" s="16"/>
      <c r="P6" s="16" t="s">
        <v>247</v>
      </c>
      <c r="Q6" s="16" t="s">
        <v>248</v>
      </c>
      <c r="R6" s="16" t="s">
        <v>243</v>
      </c>
      <c r="S6" s="16" t="s">
        <v>48</v>
      </c>
      <c r="T6" s="16" t="s">
        <v>46</v>
      </c>
      <c r="U6" s="16">
        <v>55</v>
      </c>
      <c r="V6" s="16"/>
      <c r="W6" s="16"/>
      <c r="X6" s="16"/>
      <c r="Y6" s="16"/>
      <c r="Z6" s="16" t="s">
        <v>151</v>
      </c>
      <c r="AA6" s="16" t="s">
        <v>151</v>
      </c>
      <c r="AB6" s="16" t="s">
        <v>151</v>
      </c>
      <c r="AC6" s="16"/>
      <c r="AD6" s="16" t="s">
        <v>233</v>
      </c>
      <c r="AE6" s="16" t="s">
        <v>232</v>
      </c>
      <c r="AF6" s="16" t="s">
        <v>233</v>
      </c>
      <c r="AG6" s="16" t="s">
        <v>232</v>
      </c>
      <c r="AH6" s="16" t="s">
        <v>232</v>
      </c>
      <c r="AI6" s="16" t="s">
        <v>232</v>
      </c>
      <c r="AJ6" s="16" t="s">
        <v>232</v>
      </c>
      <c r="AK6" s="16" t="s">
        <v>232</v>
      </c>
      <c r="AL6" s="16" t="s">
        <v>233</v>
      </c>
      <c r="AM6" s="16" t="s">
        <v>233</v>
      </c>
      <c r="AN6" s="16" t="s">
        <v>249</v>
      </c>
    </row>
    <row r="7" spans="1:40">
      <c r="A7" s="16">
        <v>19</v>
      </c>
      <c r="B7" s="16" t="s">
        <v>250</v>
      </c>
      <c r="C7" s="16">
        <v>2017</v>
      </c>
      <c r="D7" s="16" t="s">
        <v>251</v>
      </c>
      <c r="E7" s="16" t="s">
        <v>722</v>
      </c>
      <c r="F7" s="16" t="s">
        <v>252</v>
      </c>
      <c r="G7" s="16"/>
      <c r="H7" s="16" t="s">
        <v>45</v>
      </c>
      <c r="I7" s="16"/>
      <c r="J7" s="16" t="s">
        <v>46</v>
      </c>
      <c r="K7" s="16" t="s">
        <v>45</v>
      </c>
      <c r="L7" s="16" t="s">
        <v>45</v>
      </c>
      <c r="M7" s="16" t="s">
        <v>45</v>
      </c>
      <c r="N7" s="16" t="s">
        <v>46</v>
      </c>
      <c r="O7" s="16"/>
      <c r="P7" s="16" t="s">
        <v>310</v>
      </c>
      <c r="Q7" s="16" t="s">
        <v>416</v>
      </c>
      <c r="R7" s="16" t="s">
        <v>243</v>
      </c>
      <c r="S7" s="16" t="s">
        <v>48</v>
      </c>
      <c r="T7" s="16" t="s">
        <v>253</v>
      </c>
      <c r="U7" s="16">
        <v>192</v>
      </c>
      <c r="V7" s="52" t="s">
        <v>254</v>
      </c>
      <c r="W7" s="16" t="s">
        <v>48</v>
      </c>
      <c r="X7" s="16"/>
      <c r="Y7" s="16"/>
      <c r="Z7" s="16" t="s">
        <v>79</v>
      </c>
      <c r="AA7" s="16" t="s">
        <v>53</v>
      </c>
      <c r="AB7" s="16" t="s">
        <v>151</v>
      </c>
      <c r="AC7" s="16"/>
      <c r="AD7" s="16" t="s">
        <v>233</v>
      </c>
      <c r="AE7" s="16" t="s">
        <v>232</v>
      </c>
      <c r="AF7" s="16" t="s">
        <v>232</v>
      </c>
      <c r="AG7" s="16" t="s">
        <v>232</v>
      </c>
      <c r="AH7" s="16" t="s">
        <v>232</v>
      </c>
      <c r="AI7" s="16" t="s">
        <v>232</v>
      </c>
      <c r="AJ7" s="16" t="s">
        <v>232</v>
      </c>
      <c r="AK7" s="16" t="s">
        <v>232</v>
      </c>
      <c r="AL7" s="16" t="s">
        <v>233</v>
      </c>
      <c r="AM7" s="16" t="s">
        <v>232</v>
      </c>
      <c r="AN7" s="16" t="s">
        <v>255</v>
      </c>
    </row>
    <row r="8" spans="1:40">
      <c r="A8" s="16">
        <v>20</v>
      </c>
      <c r="B8" s="16" t="s">
        <v>256</v>
      </c>
      <c r="C8" s="16">
        <v>2018</v>
      </c>
      <c r="D8" s="16" t="s">
        <v>257</v>
      </c>
      <c r="E8" s="16" t="s">
        <v>724</v>
      </c>
      <c r="F8" s="16" t="s">
        <v>44</v>
      </c>
      <c r="G8" s="16"/>
      <c r="H8" s="16" t="s">
        <v>45</v>
      </c>
      <c r="I8" s="16"/>
      <c r="J8" s="16" t="s">
        <v>45</v>
      </c>
      <c r="K8" s="16" t="s">
        <v>45</v>
      </c>
      <c r="L8" s="16" t="s">
        <v>45</v>
      </c>
      <c r="M8" s="16" t="s">
        <v>45</v>
      </c>
      <c r="N8" s="16" t="s">
        <v>45</v>
      </c>
      <c r="O8" s="16"/>
      <c r="P8" s="16" t="s">
        <v>366</v>
      </c>
      <c r="Q8" s="16" t="s">
        <v>728</v>
      </c>
      <c r="R8" s="16" t="s">
        <v>243</v>
      </c>
      <c r="S8" s="16" t="s">
        <v>48</v>
      </c>
      <c r="T8" s="16" t="s">
        <v>253</v>
      </c>
      <c r="U8" s="16">
        <v>554</v>
      </c>
      <c r="V8" s="53" t="s">
        <v>151</v>
      </c>
      <c r="W8" s="16"/>
      <c r="X8" s="16"/>
      <c r="Y8" s="16"/>
      <c r="Z8" s="16" t="s">
        <v>258</v>
      </c>
      <c r="AA8" s="16" t="s">
        <v>259</v>
      </c>
      <c r="AB8" s="16" t="s">
        <v>60</v>
      </c>
      <c r="AC8" s="16"/>
      <c r="AD8" s="16" t="s">
        <v>233</v>
      </c>
      <c r="AE8" s="16" t="s">
        <v>232</v>
      </c>
      <c r="AF8" s="16" t="s">
        <v>232</v>
      </c>
      <c r="AG8" s="16" t="s">
        <v>232</v>
      </c>
      <c r="AH8" s="16" t="s">
        <v>233</v>
      </c>
      <c r="AI8" s="16" t="s">
        <v>232</v>
      </c>
      <c r="AJ8" s="16" t="s">
        <v>232</v>
      </c>
      <c r="AK8" s="16" t="s">
        <v>232</v>
      </c>
      <c r="AL8" s="16" t="s">
        <v>232</v>
      </c>
      <c r="AM8" s="16" t="s">
        <v>232</v>
      </c>
      <c r="AN8" s="16" t="s">
        <v>260</v>
      </c>
    </row>
    <row r="9" spans="1:40">
      <c r="A9" s="16">
        <v>21</v>
      </c>
      <c r="B9" s="16" t="s">
        <v>261</v>
      </c>
      <c r="C9" s="16">
        <v>2015</v>
      </c>
      <c r="D9" s="16" t="s">
        <v>262</v>
      </c>
      <c r="E9" s="16" t="s">
        <v>724</v>
      </c>
      <c r="F9" s="16" t="s">
        <v>263</v>
      </c>
      <c r="G9" s="16"/>
      <c r="H9" s="16" t="s">
        <v>45</v>
      </c>
      <c r="I9" s="16"/>
      <c r="J9" s="16" t="s">
        <v>45</v>
      </c>
      <c r="K9" s="16" t="s">
        <v>45</v>
      </c>
      <c r="L9" s="16" t="s">
        <v>45</v>
      </c>
      <c r="M9" s="16" t="s">
        <v>45</v>
      </c>
      <c r="N9" s="16" t="s">
        <v>45</v>
      </c>
      <c r="O9" s="16"/>
      <c r="P9" s="16" t="s">
        <v>310</v>
      </c>
      <c r="Q9" s="16" t="s">
        <v>264</v>
      </c>
      <c r="R9" s="16" t="s">
        <v>243</v>
      </c>
      <c r="S9" s="16" t="s">
        <v>48</v>
      </c>
      <c r="T9" s="16" t="s">
        <v>253</v>
      </c>
      <c r="U9" s="16" t="s">
        <v>119</v>
      </c>
      <c r="V9" s="16" t="s">
        <v>265</v>
      </c>
      <c r="W9" s="16" t="s">
        <v>266</v>
      </c>
      <c r="X9" s="16"/>
      <c r="Y9" s="16"/>
      <c r="Z9" s="16" t="s">
        <v>267</v>
      </c>
      <c r="AA9" s="16" t="s">
        <v>53</v>
      </c>
      <c r="AB9" s="16" t="s">
        <v>151</v>
      </c>
      <c r="AC9" s="16"/>
      <c r="AD9" s="16" t="s">
        <v>232</v>
      </c>
      <c r="AE9" s="16" t="s">
        <v>232</v>
      </c>
      <c r="AF9" s="16" t="s">
        <v>232</v>
      </c>
      <c r="AG9" s="16" t="s">
        <v>233</v>
      </c>
      <c r="AH9" s="16" t="s">
        <v>232</v>
      </c>
      <c r="AI9" s="16" t="s">
        <v>232</v>
      </c>
      <c r="AJ9" s="16" t="s">
        <v>232</v>
      </c>
      <c r="AK9" s="16" t="s">
        <v>232</v>
      </c>
      <c r="AL9" s="16" t="s">
        <v>232</v>
      </c>
      <c r="AM9" s="16" t="s">
        <v>232</v>
      </c>
      <c r="AN9" s="16" t="s">
        <v>268</v>
      </c>
    </row>
    <row r="10" spans="1:40">
      <c r="A10" s="16">
        <v>23</v>
      </c>
      <c r="B10" s="16" t="s">
        <v>269</v>
      </c>
      <c r="C10" s="16">
        <v>2017</v>
      </c>
      <c r="D10" s="16" t="s">
        <v>270</v>
      </c>
      <c r="E10" s="16" t="s">
        <v>724</v>
      </c>
      <c r="F10" s="16" t="s">
        <v>166</v>
      </c>
      <c r="G10" s="16"/>
      <c r="H10" s="16" t="s">
        <v>45</v>
      </c>
      <c r="I10" s="16"/>
      <c r="J10" s="16" t="s">
        <v>45</v>
      </c>
      <c r="K10" s="16" t="s">
        <v>46</v>
      </c>
      <c r="L10" s="16" t="s">
        <v>45</v>
      </c>
      <c r="M10" s="16" t="s">
        <v>45</v>
      </c>
      <c r="N10" s="16" t="s">
        <v>45</v>
      </c>
      <c r="O10" s="16"/>
      <c r="P10" s="16" t="s">
        <v>310</v>
      </c>
      <c r="Q10" s="16" t="s">
        <v>271</v>
      </c>
      <c r="R10" s="20" t="s">
        <v>278</v>
      </c>
      <c r="S10" s="16" t="s">
        <v>47</v>
      </c>
      <c r="T10" s="16" t="s">
        <v>253</v>
      </c>
      <c r="U10" s="16">
        <v>965</v>
      </c>
      <c r="V10" s="16" t="s">
        <v>272</v>
      </c>
      <c r="W10" s="16" t="s">
        <v>273</v>
      </c>
      <c r="X10" s="16"/>
      <c r="Y10" s="16"/>
      <c r="Z10" s="16" t="s">
        <v>274</v>
      </c>
      <c r="AA10" s="16" t="s">
        <v>53</v>
      </c>
      <c r="AB10" s="16" t="s">
        <v>114</v>
      </c>
      <c r="AC10" s="16" t="s">
        <v>232</v>
      </c>
      <c r="AD10" s="16" t="s">
        <v>232</v>
      </c>
      <c r="AE10" s="16" t="s">
        <v>233</v>
      </c>
      <c r="AF10" s="16" t="s">
        <v>232</v>
      </c>
      <c r="AG10" s="16" t="s">
        <v>232</v>
      </c>
      <c r="AH10" s="16" t="s">
        <v>232</v>
      </c>
      <c r="AI10" s="16" t="s">
        <v>232</v>
      </c>
      <c r="AJ10" s="16" t="s">
        <v>232</v>
      </c>
      <c r="AK10" s="16" t="s">
        <v>232</v>
      </c>
      <c r="AL10" s="16" t="s">
        <v>233</v>
      </c>
      <c r="AM10" s="16" t="s">
        <v>232</v>
      </c>
      <c r="AN10" s="16" t="s">
        <v>275</v>
      </c>
    </row>
    <row r="11" spans="1:40">
      <c r="A11" s="16">
        <v>2001</v>
      </c>
      <c r="B11" s="16" t="s">
        <v>831</v>
      </c>
      <c r="C11" s="16">
        <v>2017</v>
      </c>
      <c r="D11" s="16" t="s">
        <v>836</v>
      </c>
      <c r="E11" s="16" t="s">
        <v>724</v>
      </c>
      <c r="F11" s="16" t="s">
        <v>166</v>
      </c>
      <c r="G11" s="16"/>
      <c r="H11" s="16" t="s">
        <v>46</v>
      </c>
      <c r="I11" s="16"/>
      <c r="J11" s="16" t="s">
        <v>45</v>
      </c>
      <c r="K11" s="16" t="s">
        <v>45</v>
      </c>
      <c r="L11" s="16" t="s">
        <v>45</v>
      </c>
      <c r="M11" s="16" t="s">
        <v>45</v>
      </c>
      <c r="N11" s="16" t="s">
        <v>45</v>
      </c>
      <c r="O11" s="16"/>
      <c r="P11" s="16" t="s">
        <v>366</v>
      </c>
      <c r="Q11" s="16" t="s">
        <v>837</v>
      </c>
      <c r="R11" s="16" t="s">
        <v>243</v>
      </c>
      <c r="S11" s="16" t="s">
        <v>48</v>
      </c>
      <c r="T11" s="16" t="s">
        <v>46</v>
      </c>
      <c r="U11" s="16" t="s">
        <v>838</v>
      </c>
      <c r="V11" s="16"/>
      <c r="W11" s="16"/>
      <c r="X11" s="16"/>
      <c r="Y11" s="16"/>
      <c r="Z11" s="16" t="s">
        <v>151</v>
      </c>
      <c r="AA11" s="16" t="s">
        <v>151</v>
      </c>
      <c r="AB11" s="16" t="s">
        <v>151</v>
      </c>
      <c r="AC11" s="16"/>
      <c r="AD11" s="16" t="s">
        <v>233</v>
      </c>
      <c r="AE11" s="16" t="s">
        <v>232</v>
      </c>
      <c r="AF11" s="16" t="s">
        <v>233</v>
      </c>
      <c r="AG11" s="16" t="s">
        <v>232</v>
      </c>
      <c r="AH11" s="16" t="s">
        <v>232</v>
      </c>
      <c r="AI11" s="16" t="s">
        <v>232</v>
      </c>
      <c r="AJ11" s="16" t="s">
        <v>232</v>
      </c>
      <c r="AK11" s="16" t="s">
        <v>232</v>
      </c>
      <c r="AL11" s="16" t="s">
        <v>233</v>
      </c>
      <c r="AM11" s="16" t="s">
        <v>232</v>
      </c>
      <c r="AN11" s="16" t="s">
        <v>191</v>
      </c>
    </row>
    <row r="12" spans="1:40">
      <c r="A12" s="16">
        <v>30</v>
      </c>
      <c r="B12" s="16" t="s">
        <v>276</v>
      </c>
      <c r="C12" s="16">
        <v>2019</v>
      </c>
      <c r="D12" s="16" t="s">
        <v>277</v>
      </c>
      <c r="E12" s="16" t="s">
        <v>724</v>
      </c>
      <c r="F12" s="16" t="s">
        <v>72</v>
      </c>
      <c r="G12" s="16"/>
      <c r="H12" s="16" t="s">
        <v>45</v>
      </c>
      <c r="I12" s="16"/>
      <c r="J12" s="16" t="s">
        <v>45</v>
      </c>
      <c r="K12" s="16" t="s">
        <v>45</v>
      </c>
      <c r="L12" s="16" t="s">
        <v>46</v>
      </c>
      <c r="M12" s="16" t="s">
        <v>45</v>
      </c>
      <c r="N12" s="16" t="s">
        <v>45</v>
      </c>
      <c r="O12" s="16"/>
      <c r="P12" s="16" t="s">
        <v>310</v>
      </c>
      <c r="Q12" s="16" t="s">
        <v>271</v>
      </c>
      <c r="R12" s="20" t="s">
        <v>278</v>
      </c>
      <c r="S12" s="16" t="s">
        <v>47</v>
      </c>
      <c r="T12" s="16" t="s">
        <v>45</v>
      </c>
      <c r="U12" s="54">
        <v>2349</v>
      </c>
      <c r="V12" s="16" t="s">
        <v>279</v>
      </c>
      <c r="W12" s="16" t="s">
        <v>2171</v>
      </c>
      <c r="X12" s="16"/>
      <c r="Y12" s="16"/>
      <c r="Z12" s="16" t="s">
        <v>280</v>
      </c>
      <c r="AA12" s="16" t="s">
        <v>53</v>
      </c>
      <c r="AB12" s="16" t="s">
        <v>114</v>
      </c>
      <c r="AC12" s="16"/>
      <c r="AD12" s="16" t="s">
        <v>232</v>
      </c>
      <c r="AE12" s="16" t="s">
        <v>233</v>
      </c>
      <c r="AF12" s="16" t="s">
        <v>232</v>
      </c>
      <c r="AG12" s="16" t="s">
        <v>233</v>
      </c>
      <c r="AH12" s="16" t="s">
        <v>232</v>
      </c>
      <c r="AI12" s="16" t="s">
        <v>233</v>
      </c>
      <c r="AJ12" s="16" t="s">
        <v>232</v>
      </c>
      <c r="AK12" s="16" t="s">
        <v>232</v>
      </c>
      <c r="AL12" s="16" t="s">
        <v>233</v>
      </c>
      <c r="AM12" s="16" t="s">
        <v>233</v>
      </c>
      <c r="AN12" s="16" t="s">
        <v>281</v>
      </c>
    </row>
    <row r="13" spans="1:40">
      <c r="A13" s="16">
        <v>31</v>
      </c>
      <c r="B13" s="16" t="s">
        <v>276</v>
      </c>
      <c r="C13" s="16">
        <v>2015</v>
      </c>
      <c r="D13" s="16" t="s">
        <v>282</v>
      </c>
      <c r="E13" s="16" t="s">
        <v>724</v>
      </c>
      <c r="F13" s="16" t="s">
        <v>72</v>
      </c>
      <c r="G13" s="16"/>
      <c r="H13" s="16" t="s">
        <v>45</v>
      </c>
      <c r="I13" s="16"/>
      <c r="J13" s="16" t="s">
        <v>45</v>
      </c>
      <c r="K13" s="16" t="s">
        <v>45</v>
      </c>
      <c r="L13" s="16" t="s">
        <v>45</v>
      </c>
      <c r="M13" s="16" t="s">
        <v>45</v>
      </c>
      <c r="N13" s="16" t="s">
        <v>45</v>
      </c>
      <c r="O13" s="16"/>
      <c r="P13" s="16" t="s">
        <v>310</v>
      </c>
      <c r="Q13" s="16" t="s">
        <v>738</v>
      </c>
      <c r="R13" s="16" t="s">
        <v>243</v>
      </c>
      <c r="S13" s="16" t="s">
        <v>48</v>
      </c>
      <c r="T13" s="16"/>
      <c r="U13" s="54">
        <v>16660</v>
      </c>
      <c r="V13" s="16" t="s">
        <v>283</v>
      </c>
      <c r="W13" s="16" t="s">
        <v>2172</v>
      </c>
      <c r="X13" s="16"/>
      <c r="Y13" s="16"/>
      <c r="Z13" s="16" t="s">
        <v>284</v>
      </c>
      <c r="AA13" s="16" t="s">
        <v>53</v>
      </c>
      <c r="AB13" s="16" t="s">
        <v>204</v>
      </c>
      <c r="AC13" s="16"/>
      <c r="AD13" s="16" t="s">
        <v>233</v>
      </c>
      <c r="AE13" s="16" t="s">
        <v>233</v>
      </c>
      <c r="AF13" s="16" t="s">
        <v>232</v>
      </c>
      <c r="AG13" s="16" t="s">
        <v>232</v>
      </c>
      <c r="AH13" s="16" t="s">
        <v>232</v>
      </c>
      <c r="AI13" s="16" t="s">
        <v>232</v>
      </c>
      <c r="AJ13" s="16" t="s">
        <v>233</v>
      </c>
      <c r="AK13" s="16" t="s">
        <v>232</v>
      </c>
      <c r="AL13" s="16" t="s">
        <v>233</v>
      </c>
      <c r="AM13" s="16" t="s">
        <v>233</v>
      </c>
      <c r="AN13" s="16" t="s">
        <v>285</v>
      </c>
    </row>
    <row r="14" spans="1:40">
      <c r="A14" s="16">
        <v>32</v>
      </c>
      <c r="B14" s="16" t="s">
        <v>276</v>
      </c>
      <c r="C14" s="16">
        <v>2018</v>
      </c>
      <c r="D14" s="16" t="s">
        <v>286</v>
      </c>
      <c r="E14" s="16" t="s">
        <v>724</v>
      </c>
      <c r="F14" s="16" t="s">
        <v>147</v>
      </c>
      <c r="G14" s="16"/>
      <c r="H14" s="16" t="s">
        <v>45</v>
      </c>
      <c r="I14" s="16"/>
      <c r="J14" s="16" t="s">
        <v>45</v>
      </c>
      <c r="K14" s="16" t="s">
        <v>45</v>
      </c>
      <c r="L14" s="16" t="s">
        <v>45</v>
      </c>
      <c r="M14" s="16" t="s">
        <v>45</v>
      </c>
      <c r="N14" s="16" t="s">
        <v>45</v>
      </c>
      <c r="O14" s="16"/>
      <c r="P14" s="16" t="s">
        <v>310</v>
      </c>
      <c r="Q14" s="16" t="s">
        <v>377</v>
      </c>
      <c r="R14" s="20" t="s">
        <v>278</v>
      </c>
      <c r="S14" s="16" t="s">
        <v>90</v>
      </c>
      <c r="T14" s="16" t="s">
        <v>46</v>
      </c>
      <c r="U14" s="16">
        <v>116</v>
      </c>
      <c r="V14" s="16" t="s">
        <v>151</v>
      </c>
      <c r="W14" s="16" t="s">
        <v>287</v>
      </c>
      <c r="X14" s="16"/>
      <c r="Y14" s="16"/>
      <c r="Z14" s="16" t="s">
        <v>194</v>
      </c>
      <c r="AA14" s="16" t="s">
        <v>53</v>
      </c>
      <c r="AB14" s="16" t="s">
        <v>114</v>
      </c>
      <c r="AC14" s="16"/>
      <c r="AD14" s="16" t="s">
        <v>233</v>
      </c>
      <c r="AE14" s="16" t="s">
        <v>233</v>
      </c>
      <c r="AF14" s="16" t="s">
        <v>232</v>
      </c>
      <c r="AG14" s="16" t="s">
        <v>232</v>
      </c>
      <c r="AH14" s="16" t="s">
        <v>233</v>
      </c>
      <c r="AI14" s="16" t="s">
        <v>233</v>
      </c>
      <c r="AJ14" s="16" t="s">
        <v>232</v>
      </c>
      <c r="AK14" s="16" t="s">
        <v>232</v>
      </c>
      <c r="AL14" s="16" t="s">
        <v>233</v>
      </c>
      <c r="AM14" s="16" t="s">
        <v>233</v>
      </c>
      <c r="AN14" s="16" t="s">
        <v>289</v>
      </c>
    </row>
    <row r="15" spans="1:40">
      <c r="A15" s="16">
        <v>33</v>
      </c>
      <c r="B15" s="16" t="s">
        <v>276</v>
      </c>
      <c r="C15" s="16">
        <v>2011</v>
      </c>
      <c r="D15" s="16" t="s">
        <v>290</v>
      </c>
      <c r="E15" s="16" t="s">
        <v>724</v>
      </c>
      <c r="F15" s="16" t="s">
        <v>72</v>
      </c>
      <c r="G15" s="16"/>
      <c r="H15" s="16" t="s">
        <v>45</v>
      </c>
      <c r="I15" s="16"/>
      <c r="J15" s="16" t="s">
        <v>45</v>
      </c>
      <c r="K15" s="16" t="s">
        <v>45</v>
      </c>
      <c r="L15" s="16" t="s">
        <v>45</v>
      </c>
      <c r="M15" s="16" t="s">
        <v>45</v>
      </c>
      <c r="N15" s="16" t="s">
        <v>45</v>
      </c>
      <c r="O15" s="16"/>
      <c r="P15" s="16" t="s">
        <v>366</v>
      </c>
      <c r="Q15" s="16" t="s">
        <v>740</v>
      </c>
      <c r="R15" s="16" t="s">
        <v>243</v>
      </c>
      <c r="S15" s="16" t="s">
        <v>48</v>
      </c>
      <c r="T15" s="16" t="s">
        <v>46</v>
      </c>
      <c r="U15" s="16">
        <v>283</v>
      </c>
      <c r="V15" s="16" t="s">
        <v>291</v>
      </c>
      <c r="W15" s="16" t="s">
        <v>292</v>
      </c>
      <c r="X15" s="16"/>
      <c r="Y15" s="16"/>
      <c r="Z15" s="16" t="s">
        <v>293</v>
      </c>
      <c r="AA15" s="16" t="s">
        <v>53</v>
      </c>
      <c r="AB15" s="16" t="s">
        <v>114</v>
      </c>
      <c r="AC15" s="16"/>
      <c r="AD15" s="16" t="s">
        <v>233</v>
      </c>
      <c r="AE15" s="16" t="s">
        <v>233</v>
      </c>
      <c r="AF15" s="16" t="s">
        <v>232</v>
      </c>
      <c r="AG15" s="16" t="s">
        <v>232</v>
      </c>
      <c r="AH15" s="16" t="s">
        <v>233</v>
      </c>
      <c r="AI15" s="16" t="s">
        <v>232</v>
      </c>
      <c r="AJ15" s="16" t="s">
        <v>232</v>
      </c>
      <c r="AK15" s="16" t="s">
        <v>232</v>
      </c>
      <c r="AL15" s="16" t="s">
        <v>233</v>
      </c>
      <c r="AM15" s="16" t="s">
        <v>232</v>
      </c>
      <c r="AN15" s="16" t="s">
        <v>294</v>
      </c>
    </row>
    <row r="16" spans="1:40">
      <c r="A16" s="16">
        <v>34</v>
      </c>
      <c r="B16" s="16" t="s">
        <v>276</v>
      </c>
      <c r="C16" s="16">
        <v>2017</v>
      </c>
      <c r="D16" s="16" t="s">
        <v>295</v>
      </c>
      <c r="E16" s="16" t="s">
        <v>724</v>
      </c>
      <c r="F16" s="16" t="s">
        <v>72</v>
      </c>
      <c r="G16" s="16"/>
      <c r="H16" s="16" t="s">
        <v>45</v>
      </c>
      <c r="I16" s="16"/>
      <c r="J16" s="16" t="s">
        <v>45</v>
      </c>
      <c r="K16" s="16" t="s">
        <v>45</v>
      </c>
      <c r="L16" s="16" t="s">
        <v>46</v>
      </c>
      <c r="M16" s="16" t="s">
        <v>45</v>
      </c>
      <c r="N16" s="16" t="s">
        <v>45</v>
      </c>
      <c r="O16" s="16"/>
      <c r="P16" s="16" t="s">
        <v>247</v>
      </c>
      <c r="Q16" s="16" t="s">
        <v>248</v>
      </c>
      <c r="R16" s="16" t="s">
        <v>243</v>
      </c>
      <c r="S16" s="16" t="s">
        <v>48</v>
      </c>
      <c r="T16" s="16" t="s">
        <v>46</v>
      </c>
      <c r="U16" s="16">
        <v>42</v>
      </c>
      <c r="V16" s="16" t="s">
        <v>296</v>
      </c>
      <c r="W16" s="16"/>
      <c r="X16" s="16"/>
      <c r="Y16" s="16"/>
      <c r="Z16" s="16"/>
      <c r="AA16" s="16" t="s">
        <v>151</v>
      </c>
      <c r="AB16" s="16" t="s">
        <v>151</v>
      </c>
      <c r="AC16" s="16"/>
      <c r="AD16" s="16" t="s">
        <v>233</v>
      </c>
      <c r="AE16" s="16" t="s">
        <v>232</v>
      </c>
      <c r="AF16" s="16" t="s">
        <v>232</v>
      </c>
      <c r="AG16" s="16" t="s">
        <v>232</v>
      </c>
      <c r="AH16" s="16" t="s">
        <v>232</v>
      </c>
      <c r="AI16" s="16" t="s">
        <v>232</v>
      </c>
      <c r="AJ16" s="16" t="s">
        <v>232</v>
      </c>
      <c r="AK16" s="16" t="s">
        <v>232</v>
      </c>
      <c r="AL16" s="16" t="s">
        <v>232</v>
      </c>
      <c r="AM16" s="16" t="s">
        <v>232</v>
      </c>
      <c r="AN16" s="16" t="s">
        <v>748</v>
      </c>
    </row>
    <row r="17" spans="1:40">
      <c r="A17" s="16">
        <v>36</v>
      </c>
      <c r="B17" s="16" t="s">
        <v>297</v>
      </c>
      <c r="C17" s="16">
        <v>2018</v>
      </c>
      <c r="D17" s="16" t="s">
        <v>298</v>
      </c>
      <c r="E17" s="16" t="s">
        <v>724</v>
      </c>
      <c r="F17" s="16" t="s">
        <v>299</v>
      </c>
      <c r="G17" s="16"/>
      <c r="H17" s="16" t="s">
        <v>45</v>
      </c>
      <c r="I17" s="16"/>
      <c r="J17" s="16" t="s">
        <v>45</v>
      </c>
      <c r="K17" s="16" t="s">
        <v>45</v>
      </c>
      <c r="L17" s="16" t="s">
        <v>45</v>
      </c>
      <c r="M17" s="16" t="s">
        <v>45</v>
      </c>
      <c r="N17" s="16" t="s">
        <v>45</v>
      </c>
      <c r="O17" s="16"/>
      <c r="P17" s="16" t="s">
        <v>247</v>
      </c>
      <c r="Q17" s="16" t="s">
        <v>248</v>
      </c>
      <c r="R17" s="16" t="s">
        <v>243</v>
      </c>
      <c r="S17" s="16" t="s">
        <v>48</v>
      </c>
      <c r="T17" s="16" t="s">
        <v>46</v>
      </c>
      <c r="U17" s="16">
        <v>23</v>
      </c>
      <c r="V17" s="16" t="s">
        <v>149</v>
      </c>
      <c r="W17" s="16"/>
      <c r="X17" s="16"/>
      <c r="Y17" s="16"/>
      <c r="Z17" s="16"/>
      <c r="AA17" s="16" t="s">
        <v>151</v>
      </c>
      <c r="AB17" s="16" t="s">
        <v>151</v>
      </c>
      <c r="AC17" s="16"/>
      <c r="AD17" s="16" t="s">
        <v>232</v>
      </c>
      <c r="AE17" s="16" t="s">
        <v>232</v>
      </c>
      <c r="AF17" s="16" t="s">
        <v>232</v>
      </c>
      <c r="AG17" s="16" t="s">
        <v>232</v>
      </c>
      <c r="AH17" s="16" t="s">
        <v>232</v>
      </c>
      <c r="AI17" s="16" t="s">
        <v>232</v>
      </c>
      <c r="AJ17" s="16" t="s">
        <v>232</v>
      </c>
      <c r="AK17" s="16" t="s">
        <v>232</v>
      </c>
      <c r="AL17" s="16" t="s">
        <v>232</v>
      </c>
      <c r="AM17" s="16" t="s">
        <v>232</v>
      </c>
      <c r="AN17" s="16" t="s">
        <v>300</v>
      </c>
    </row>
    <row r="18" spans="1:40">
      <c r="A18" s="16">
        <v>37</v>
      </c>
      <c r="B18" s="16" t="s">
        <v>297</v>
      </c>
      <c r="C18" s="16">
        <v>2019</v>
      </c>
      <c r="D18" s="16" t="s">
        <v>301</v>
      </c>
      <c r="E18" s="16" t="s">
        <v>724</v>
      </c>
      <c r="F18" s="16" t="s">
        <v>299</v>
      </c>
      <c r="G18" s="16"/>
      <c r="H18" s="16" t="s">
        <v>46</v>
      </c>
      <c r="I18" s="16"/>
      <c r="J18" s="16" t="s">
        <v>45</v>
      </c>
      <c r="K18" s="16" t="s">
        <v>45</v>
      </c>
      <c r="L18" s="16" t="s">
        <v>45</v>
      </c>
      <c r="M18" s="16" t="s">
        <v>45</v>
      </c>
      <c r="N18" s="16" t="s">
        <v>45</v>
      </c>
      <c r="O18" s="16"/>
      <c r="P18" s="16" t="s">
        <v>310</v>
      </c>
      <c r="Q18" s="16" t="s">
        <v>729</v>
      </c>
      <c r="R18" s="16" t="s">
        <v>243</v>
      </c>
      <c r="S18" s="16" t="s">
        <v>48</v>
      </c>
      <c r="T18" s="16"/>
      <c r="U18" s="16">
        <v>878</v>
      </c>
      <c r="V18" s="16"/>
      <c r="W18" s="16" t="s">
        <v>303</v>
      </c>
      <c r="X18" s="16"/>
      <c r="Y18" s="16"/>
      <c r="Z18" s="16"/>
      <c r="AA18" s="16" t="s">
        <v>53</v>
      </c>
      <c r="AB18" s="16" t="s">
        <v>151</v>
      </c>
      <c r="AC18" s="16"/>
      <c r="AD18" s="16" t="s">
        <v>233</v>
      </c>
      <c r="AE18" s="16" t="s">
        <v>232</v>
      </c>
      <c r="AF18" s="16" t="s">
        <v>232</v>
      </c>
      <c r="AG18" s="16" t="s">
        <v>232</v>
      </c>
      <c r="AH18" s="16" t="s">
        <v>232</v>
      </c>
      <c r="AI18" s="16" t="s">
        <v>232</v>
      </c>
      <c r="AJ18" s="16" t="s">
        <v>232</v>
      </c>
      <c r="AK18" s="16" t="s">
        <v>232</v>
      </c>
      <c r="AL18" s="16" t="s">
        <v>232</v>
      </c>
      <c r="AM18" s="16" t="s">
        <v>232</v>
      </c>
      <c r="AN18" s="16" t="s">
        <v>304</v>
      </c>
    </row>
    <row r="19" spans="1:40">
      <c r="A19" s="16">
        <v>38</v>
      </c>
      <c r="B19" s="16" t="s">
        <v>297</v>
      </c>
      <c r="C19" s="16">
        <v>2018</v>
      </c>
      <c r="D19" s="16" t="s">
        <v>305</v>
      </c>
      <c r="E19" s="16" t="s">
        <v>724</v>
      </c>
      <c r="F19" s="16" t="s">
        <v>299</v>
      </c>
      <c r="G19" s="16"/>
      <c r="H19" s="16" t="s">
        <v>45</v>
      </c>
      <c r="I19" s="16"/>
      <c r="J19" s="16" t="s">
        <v>45</v>
      </c>
      <c r="K19" s="16" t="s">
        <v>45</v>
      </c>
      <c r="L19" s="16" t="s">
        <v>45</v>
      </c>
      <c r="M19" s="16" t="s">
        <v>45</v>
      </c>
      <c r="N19" s="16" t="s">
        <v>45</v>
      </c>
      <c r="O19" s="16"/>
      <c r="P19" s="16" t="s">
        <v>247</v>
      </c>
      <c r="Q19" s="16" t="s">
        <v>306</v>
      </c>
      <c r="R19" s="16" t="s">
        <v>243</v>
      </c>
      <c r="S19" s="16" t="s">
        <v>48</v>
      </c>
      <c r="T19" s="16" t="s">
        <v>46</v>
      </c>
      <c r="U19" s="16">
        <v>23</v>
      </c>
      <c r="V19" s="16" t="s">
        <v>149</v>
      </c>
      <c r="W19" s="16"/>
      <c r="X19" s="16"/>
      <c r="Y19" s="16"/>
      <c r="Z19" s="16"/>
      <c r="AA19" s="16" t="s">
        <v>53</v>
      </c>
      <c r="AB19" s="16" t="s">
        <v>151</v>
      </c>
      <c r="AC19" s="16"/>
      <c r="AD19" s="16" t="s">
        <v>233</v>
      </c>
      <c r="AE19" s="16" t="s">
        <v>232</v>
      </c>
      <c r="AF19" s="16" t="s">
        <v>233</v>
      </c>
      <c r="AG19" s="16" t="s">
        <v>232</v>
      </c>
      <c r="AH19" s="16" t="s">
        <v>232</v>
      </c>
      <c r="AI19" s="16" t="s">
        <v>232</v>
      </c>
      <c r="AJ19" s="16" t="s">
        <v>232</v>
      </c>
      <c r="AK19" s="16" t="s">
        <v>232</v>
      </c>
      <c r="AL19" s="16" t="s">
        <v>232</v>
      </c>
      <c r="AM19" s="16" t="s">
        <v>232</v>
      </c>
      <c r="AN19" s="16" t="s">
        <v>307</v>
      </c>
    </row>
    <row r="20" spans="1:40">
      <c r="A20" s="16">
        <v>39</v>
      </c>
      <c r="B20" s="16" t="s">
        <v>308</v>
      </c>
      <c r="C20" s="16">
        <v>2018</v>
      </c>
      <c r="D20" s="16" t="s">
        <v>309</v>
      </c>
      <c r="E20" s="16" t="s">
        <v>722</v>
      </c>
      <c r="F20" s="16" t="s">
        <v>87</v>
      </c>
      <c r="G20" s="16"/>
      <c r="H20" s="16" t="s">
        <v>45</v>
      </c>
      <c r="I20" s="16"/>
      <c r="J20" s="16" t="s">
        <v>46</v>
      </c>
      <c r="K20" s="16" t="s">
        <v>45</v>
      </c>
      <c r="L20" s="16" t="s">
        <v>45</v>
      </c>
      <c r="M20" s="16" t="s">
        <v>45</v>
      </c>
      <c r="N20" s="16" t="s">
        <v>45</v>
      </c>
      <c r="O20" s="16"/>
      <c r="P20" s="16" t="s">
        <v>310</v>
      </c>
      <c r="Q20" s="16" t="s">
        <v>377</v>
      </c>
      <c r="R20" s="20" t="s">
        <v>278</v>
      </c>
      <c r="S20" s="16" t="s">
        <v>90</v>
      </c>
      <c r="T20" s="16" t="s">
        <v>45</v>
      </c>
      <c r="U20" s="16">
        <v>6040</v>
      </c>
      <c r="V20" s="16" t="s">
        <v>311</v>
      </c>
      <c r="W20" s="16" t="s">
        <v>612</v>
      </c>
      <c r="X20" s="16"/>
      <c r="Y20" s="16"/>
      <c r="Z20" s="16"/>
      <c r="AA20" s="16" t="s">
        <v>53</v>
      </c>
      <c r="AB20" s="16" t="s">
        <v>114</v>
      </c>
      <c r="AC20" s="16"/>
      <c r="AD20" s="16" t="s">
        <v>232</v>
      </c>
      <c r="AE20" s="16" t="s">
        <v>233</v>
      </c>
      <c r="AF20" s="16" t="s">
        <v>232</v>
      </c>
      <c r="AG20" s="16" t="s">
        <v>232</v>
      </c>
      <c r="AH20" s="16" t="s">
        <v>232</v>
      </c>
      <c r="AI20" s="16" t="s">
        <v>232</v>
      </c>
      <c r="AJ20" s="16" t="s">
        <v>232</v>
      </c>
      <c r="AK20" s="16" t="s">
        <v>232</v>
      </c>
      <c r="AL20" s="16" t="s">
        <v>233</v>
      </c>
      <c r="AM20" s="16" t="s">
        <v>232</v>
      </c>
      <c r="AN20" s="16" t="s">
        <v>312</v>
      </c>
    </row>
    <row r="21" spans="1:40">
      <c r="A21" s="16">
        <v>48</v>
      </c>
      <c r="B21" s="16" t="s">
        <v>313</v>
      </c>
      <c r="C21" s="16">
        <v>2018</v>
      </c>
      <c r="D21" s="16" t="s">
        <v>314</v>
      </c>
      <c r="E21" s="16" t="s">
        <v>722</v>
      </c>
      <c r="F21" s="16" t="s">
        <v>252</v>
      </c>
      <c r="G21" s="16"/>
      <c r="H21" s="16" t="s">
        <v>45</v>
      </c>
      <c r="I21" s="16"/>
      <c r="J21" s="16" t="s">
        <v>46</v>
      </c>
      <c r="K21" s="16" t="s">
        <v>45</v>
      </c>
      <c r="L21" s="16" t="s">
        <v>45</v>
      </c>
      <c r="M21" s="16" t="s">
        <v>45</v>
      </c>
      <c r="N21" s="16" t="s">
        <v>46</v>
      </c>
      <c r="O21" s="16"/>
      <c r="P21" s="16" t="s">
        <v>310</v>
      </c>
      <c r="Q21" s="16" t="s">
        <v>416</v>
      </c>
      <c r="R21" s="16" t="s">
        <v>243</v>
      </c>
      <c r="S21" s="16" t="s">
        <v>48</v>
      </c>
      <c r="T21" s="16" t="s">
        <v>45</v>
      </c>
      <c r="U21" s="16" t="s">
        <v>315</v>
      </c>
      <c r="V21" s="16" t="s">
        <v>316</v>
      </c>
      <c r="W21" s="16"/>
      <c r="X21" s="16"/>
      <c r="Y21" s="16"/>
      <c r="Z21" s="16"/>
      <c r="AA21" s="16" t="s">
        <v>53</v>
      </c>
      <c r="AB21" s="16" t="s">
        <v>151</v>
      </c>
      <c r="AC21" s="16"/>
      <c r="AD21" s="16" t="s">
        <v>233</v>
      </c>
      <c r="AE21" s="16" t="s">
        <v>232</v>
      </c>
      <c r="AF21" s="16" t="s">
        <v>232</v>
      </c>
      <c r="AG21" s="16" t="s">
        <v>232</v>
      </c>
      <c r="AH21" s="16" t="s">
        <v>232</v>
      </c>
      <c r="AI21" s="16" t="s">
        <v>232</v>
      </c>
      <c r="AJ21" s="16" t="s">
        <v>232</v>
      </c>
      <c r="AK21" s="16" t="s">
        <v>232</v>
      </c>
      <c r="AL21" s="16" t="s">
        <v>232</v>
      </c>
      <c r="AM21" s="16" t="s">
        <v>232</v>
      </c>
      <c r="AN21" s="16" t="s">
        <v>317</v>
      </c>
    </row>
    <row r="22" spans="1:40">
      <c r="A22" s="16">
        <v>53</v>
      </c>
      <c r="B22" s="16" t="s">
        <v>318</v>
      </c>
      <c r="C22" s="16">
        <v>2018</v>
      </c>
      <c r="D22" s="16" t="s">
        <v>319</v>
      </c>
      <c r="E22" s="16" t="s">
        <v>724</v>
      </c>
      <c r="F22" s="16" t="s">
        <v>44</v>
      </c>
      <c r="G22" s="16"/>
      <c r="H22" s="16" t="s">
        <v>45</v>
      </c>
      <c r="I22" s="16"/>
      <c r="J22" s="16" t="s">
        <v>45</v>
      </c>
      <c r="K22" s="16" t="s">
        <v>46</v>
      </c>
      <c r="L22" s="16" t="s">
        <v>45</v>
      </c>
      <c r="M22" s="16" t="s">
        <v>45</v>
      </c>
      <c r="N22" s="16" t="s">
        <v>45</v>
      </c>
      <c r="O22" s="16"/>
      <c r="P22" s="16" t="s">
        <v>310</v>
      </c>
      <c r="Q22" s="16" t="s">
        <v>732</v>
      </c>
      <c r="R22" s="16" t="s">
        <v>118</v>
      </c>
      <c r="S22" s="16" t="s">
        <v>48</v>
      </c>
      <c r="T22" s="16" t="s">
        <v>45</v>
      </c>
      <c r="U22" s="16" t="s">
        <v>320</v>
      </c>
      <c r="V22" s="16" t="s">
        <v>321</v>
      </c>
      <c r="W22" s="55" t="s">
        <v>2173</v>
      </c>
      <c r="X22" s="16"/>
      <c r="Y22" s="16"/>
      <c r="Z22" s="16" t="s">
        <v>322</v>
      </c>
      <c r="AA22" s="16" t="s">
        <v>53</v>
      </c>
      <c r="AB22" s="16" t="s">
        <v>204</v>
      </c>
      <c r="AC22" s="16"/>
      <c r="AD22" s="16" t="s">
        <v>232</v>
      </c>
      <c r="AE22" s="16" t="s">
        <v>232</v>
      </c>
      <c r="AF22" s="16" t="s">
        <v>232</v>
      </c>
      <c r="AG22" s="16" t="s">
        <v>233</v>
      </c>
      <c r="AH22" s="16" t="s">
        <v>232</v>
      </c>
      <c r="AI22" s="16" t="s">
        <v>232</v>
      </c>
      <c r="AJ22" s="16" t="s">
        <v>232</v>
      </c>
      <c r="AK22" s="16" t="s">
        <v>232</v>
      </c>
      <c r="AL22" s="16" t="s">
        <v>232</v>
      </c>
      <c r="AM22" s="16" t="s">
        <v>232</v>
      </c>
      <c r="AN22" s="16" t="s">
        <v>323</v>
      </c>
    </row>
    <row r="23" spans="1:40">
      <c r="A23" s="16">
        <v>54</v>
      </c>
      <c r="B23" s="16" t="s">
        <v>324</v>
      </c>
      <c r="C23" s="16">
        <v>2018</v>
      </c>
      <c r="D23" s="16" t="s">
        <v>325</v>
      </c>
      <c r="E23" s="16" t="s">
        <v>724</v>
      </c>
      <c r="F23" s="16" t="s">
        <v>44</v>
      </c>
      <c r="G23" s="16"/>
      <c r="H23" s="16" t="s">
        <v>45</v>
      </c>
      <c r="I23" s="16"/>
      <c r="J23" s="16" t="s">
        <v>45</v>
      </c>
      <c r="K23" s="16" t="s">
        <v>45</v>
      </c>
      <c r="L23" s="16" t="s">
        <v>46</v>
      </c>
      <c r="M23" s="16" t="s">
        <v>45</v>
      </c>
      <c r="N23" s="16" t="s">
        <v>45</v>
      </c>
      <c r="O23" s="16"/>
      <c r="P23" s="16" t="s">
        <v>310</v>
      </c>
      <c r="Q23" s="16" t="s">
        <v>47</v>
      </c>
      <c r="R23" s="20" t="s">
        <v>278</v>
      </c>
      <c r="S23" s="16" t="s">
        <v>47</v>
      </c>
      <c r="T23" s="16" t="s">
        <v>45</v>
      </c>
      <c r="U23" s="16" t="s">
        <v>326</v>
      </c>
      <c r="V23" s="16" t="s">
        <v>327</v>
      </c>
      <c r="W23" s="19" t="s">
        <v>2174</v>
      </c>
      <c r="X23" s="16"/>
      <c r="Y23" s="16"/>
      <c r="Z23" s="16" t="s">
        <v>328</v>
      </c>
      <c r="AA23" s="16" t="s">
        <v>53</v>
      </c>
      <c r="AB23" s="16" t="s">
        <v>114</v>
      </c>
      <c r="AC23" s="16"/>
      <c r="AD23" s="16" t="s">
        <v>233</v>
      </c>
      <c r="AE23" s="16" t="s">
        <v>233</v>
      </c>
      <c r="AF23" s="16" t="s">
        <v>232</v>
      </c>
      <c r="AG23" s="16" t="s">
        <v>232</v>
      </c>
      <c r="AH23" s="16" t="s">
        <v>232</v>
      </c>
      <c r="AI23" s="16" t="s">
        <v>232</v>
      </c>
      <c r="AJ23" s="16" t="s">
        <v>232</v>
      </c>
      <c r="AK23" s="16" t="s">
        <v>232</v>
      </c>
      <c r="AL23" s="16" t="s">
        <v>232</v>
      </c>
      <c r="AM23" s="16" t="s">
        <v>232</v>
      </c>
      <c r="AN23" s="16" t="s">
        <v>749</v>
      </c>
    </row>
    <row r="24" spans="1:40">
      <c r="A24" s="16">
        <v>57</v>
      </c>
      <c r="B24" s="16" t="s">
        <v>335</v>
      </c>
      <c r="C24" s="16">
        <v>2018</v>
      </c>
      <c r="D24" s="16" t="s">
        <v>336</v>
      </c>
      <c r="E24" s="16" t="s">
        <v>723</v>
      </c>
      <c r="F24" s="16" t="s">
        <v>337</v>
      </c>
      <c r="G24" s="16"/>
      <c r="H24" s="16" t="s">
        <v>45</v>
      </c>
      <c r="I24" s="16"/>
      <c r="J24" s="16" t="s">
        <v>46</v>
      </c>
      <c r="K24" s="16" t="s">
        <v>45</v>
      </c>
      <c r="L24" s="16" t="s">
        <v>45</v>
      </c>
      <c r="M24" s="16" t="s">
        <v>45</v>
      </c>
      <c r="N24" s="16" t="s">
        <v>45</v>
      </c>
      <c r="O24" s="16"/>
      <c r="P24" s="16" t="s">
        <v>310</v>
      </c>
      <c r="Q24" s="16" t="s">
        <v>416</v>
      </c>
      <c r="R24" s="16" t="s">
        <v>243</v>
      </c>
      <c r="S24" s="16" t="s">
        <v>48</v>
      </c>
      <c r="T24" s="16" t="s">
        <v>45</v>
      </c>
      <c r="U24" s="16">
        <v>1351</v>
      </c>
      <c r="V24" s="16" t="s">
        <v>338</v>
      </c>
      <c r="W24" s="16" t="s">
        <v>339</v>
      </c>
      <c r="X24" s="16"/>
      <c r="Y24" s="16"/>
      <c r="Z24" s="16"/>
      <c r="AA24" s="16" t="s">
        <v>204</v>
      </c>
      <c r="AB24" s="16" t="s">
        <v>204</v>
      </c>
      <c r="AC24" s="16"/>
      <c r="AD24" s="16" t="s">
        <v>233</v>
      </c>
      <c r="AE24" s="16" t="s">
        <v>233</v>
      </c>
      <c r="AF24" s="16" t="s">
        <v>232</v>
      </c>
      <c r="AG24" s="16" t="s">
        <v>232</v>
      </c>
      <c r="AH24" s="16" t="s">
        <v>232</v>
      </c>
      <c r="AI24" s="16" t="s">
        <v>232</v>
      </c>
      <c r="AJ24" s="16" t="s">
        <v>232</v>
      </c>
      <c r="AK24" s="16" t="s">
        <v>232</v>
      </c>
      <c r="AL24" s="16" t="s">
        <v>233</v>
      </c>
      <c r="AM24" s="16" t="s">
        <v>233</v>
      </c>
      <c r="AN24" s="16" t="s">
        <v>340</v>
      </c>
    </row>
    <row r="25" spans="1:40">
      <c r="A25" s="16">
        <v>58</v>
      </c>
      <c r="B25" s="16" t="s">
        <v>329</v>
      </c>
      <c r="C25" s="16">
        <v>2017</v>
      </c>
      <c r="D25" s="16" t="s">
        <v>330</v>
      </c>
      <c r="E25" s="16" t="s">
        <v>724</v>
      </c>
      <c r="F25" s="16" t="s">
        <v>331</v>
      </c>
      <c r="G25" s="16"/>
      <c r="H25" s="16" t="s">
        <v>45</v>
      </c>
      <c r="I25" s="16"/>
      <c r="J25" s="16" t="s">
        <v>46</v>
      </c>
      <c r="K25" s="16" t="s">
        <v>46</v>
      </c>
      <c r="L25" s="16" t="s">
        <v>45</v>
      </c>
      <c r="M25" s="16" t="s">
        <v>46</v>
      </c>
      <c r="N25" s="16" t="s">
        <v>45</v>
      </c>
      <c r="O25" s="16"/>
      <c r="P25" s="16" t="s">
        <v>310</v>
      </c>
      <c r="Q25" s="16" t="s">
        <v>302</v>
      </c>
      <c r="R25" s="16" t="s">
        <v>243</v>
      </c>
      <c r="S25" s="16" t="s">
        <v>48</v>
      </c>
      <c r="T25" s="16"/>
      <c r="U25" s="16" t="s">
        <v>332</v>
      </c>
      <c r="V25" s="16" t="s">
        <v>333</v>
      </c>
      <c r="W25" s="16"/>
      <c r="X25" s="16"/>
      <c r="Y25" s="16"/>
      <c r="Z25" s="16" t="s">
        <v>334</v>
      </c>
      <c r="AA25" s="16" t="s">
        <v>259</v>
      </c>
      <c r="AB25" s="16" t="s">
        <v>114</v>
      </c>
      <c r="AC25" s="16"/>
      <c r="AD25" s="16" t="s">
        <v>233</v>
      </c>
      <c r="AE25" s="16" t="s">
        <v>232</v>
      </c>
      <c r="AF25" s="16" t="s">
        <v>232</v>
      </c>
      <c r="AG25" s="16" t="s">
        <v>232</v>
      </c>
      <c r="AH25" s="16" t="s">
        <v>233</v>
      </c>
      <c r="AI25" s="16" t="s">
        <v>232</v>
      </c>
      <c r="AJ25" s="16" t="s">
        <v>232</v>
      </c>
      <c r="AK25" s="16" t="s">
        <v>232</v>
      </c>
      <c r="AL25" s="16" t="s">
        <v>232</v>
      </c>
      <c r="AM25" s="16" t="s">
        <v>232</v>
      </c>
      <c r="AN25" s="16" t="s">
        <v>749</v>
      </c>
    </row>
    <row r="26" spans="1:40">
      <c r="A26" s="16">
        <v>59</v>
      </c>
      <c r="B26" s="16" t="s">
        <v>341</v>
      </c>
      <c r="C26" s="16">
        <v>2018</v>
      </c>
      <c r="D26" s="16" t="s">
        <v>342</v>
      </c>
      <c r="E26" s="16" t="s">
        <v>724</v>
      </c>
      <c r="F26" s="16" t="s">
        <v>67</v>
      </c>
      <c r="G26" s="16"/>
      <c r="H26" s="16" t="s">
        <v>45</v>
      </c>
      <c r="I26" s="16"/>
      <c r="J26" s="16" t="s">
        <v>45</v>
      </c>
      <c r="K26" s="16" t="s">
        <v>45</v>
      </c>
      <c r="L26" s="16" t="s">
        <v>45</v>
      </c>
      <c r="M26" s="16" t="s">
        <v>45</v>
      </c>
      <c r="N26" s="16" t="s">
        <v>45</v>
      </c>
      <c r="O26" s="16"/>
      <c r="P26" s="16" t="s">
        <v>310</v>
      </c>
      <c r="Q26" s="16" t="s">
        <v>416</v>
      </c>
      <c r="R26" s="16" t="s">
        <v>243</v>
      </c>
      <c r="S26" s="16" t="s">
        <v>48</v>
      </c>
      <c r="T26" s="16" t="s">
        <v>45</v>
      </c>
      <c r="U26" s="16">
        <v>442</v>
      </c>
      <c r="V26" s="16" t="s">
        <v>343</v>
      </c>
      <c r="W26" s="16"/>
      <c r="X26" s="16"/>
      <c r="Y26" s="16"/>
      <c r="Z26" s="16"/>
      <c r="AA26" s="16" t="s">
        <v>151</v>
      </c>
      <c r="AB26" s="16" t="s">
        <v>151</v>
      </c>
      <c r="AC26" s="16"/>
      <c r="AD26" s="16" t="s">
        <v>233</v>
      </c>
      <c r="AE26" s="16" t="s">
        <v>233</v>
      </c>
      <c r="AF26" s="16" t="s">
        <v>232</v>
      </c>
      <c r="AG26" s="16" t="s">
        <v>232</v>
      </c>
      <c r="AH26" s="16" t="s">
        <v>232</v>
      </c>
      <c r="AI26" s="16" t="s">
        <v>232</v>
      </c>
      <c r="AJ26" s="16" t="s">
        <v>232</v>
      </c>
      <c r="AK26" s="16" t="s">
        <v>232</v>
      </c>
      <c r="AL26" s="16" t="s">
        <v>232</v>
      </c>
      <c r="AM26" s="16" t="s">
        <v>232</v>
      </c>
      <c r="AN26" s="16" t="s">
        <v>344</v>
      </c>
    </row>
    <row r="27" spans="1:40">
      <c r="A27" s="16">
        <v>1004</v>
      </c>
      <c r="B27" s="16" t="s">
        <v>345</v>
      </c>
      <c r="C27" s="16">
        <v>2014</v>
      </c>
      <c r="D27" s="16" t="s">
        <v>346</v>
      </c>
      <c r="E27" s="16" t="s">
        <v>723</v>
      </c>
      <c r="F27" s="16" t="s">
        <v>103</v>
      </c>
      <c r="G27" s="16"/>
      <c r="H27" s="16" t="s">
        <v>46</v>
      </c>
      <c r="I27" s="16"/>
      <c r="J27" s="16" t="s">
        <v>46</v>
      </c>
      <c r="K27" s="16" t="s">
        <v>45</v>
      </c>
      <c r="L27" s="16" t="s">
        <v>45</v>
      </c>
      <c r="M27" s="16" t="s">
        <v>45</v>
      </c>
      <c r="N27" s="16" t="s">
        <v>45</v>
      </c>
      <c r="O27" s="16"/>
      <c r="P27" s="16" t="s">
        <v>310</v>
      </c>
      <c r="Q27" s="16" t="s">
        <v>416</v>
      </c>
      <c r="R27" s="16" t="s">
        <v>243</v>
      </c>
      <c r="S27" s="16" t="s">
        <v>48</v>
      </c>
      <c r="T27" s="16" t="s">
        <v>45</v>
      </c>
      <c r="U27" s="16">
        <v>1342</v>
      </c>
      <c r="V27" s="56" t="s">
        <v>347</v>
      </c>
      <c r="W27" s="16"/>
      <c r="X27" s="16"/>
      <c r="Y27" s="16"/>
      <c r="Z27" s="16"/>
      <c r="AA27" s="16" t="s">
        <v>204</v>
      </c>
      <c r="AB27" s="16" t="s">
        <v>151</v>
      </c>
      <c r="AC27" s="16"/>
      <c r="AD27" s="16" t="s">
        <v>232</v>
      </c>
      <c r="AE27" s="16" t="s">
        <v>233</v>
      </c>
      <c r="AF27" s="16" t="s">
        <v>232</v>
      </c>
      <c r="AG27" s="16" t="s">
        <v>232</v>
      </c>
      <c r="AH27" s="16" t="s">
        <v>232</v>
      </c>
      <c r="AI27" s="16" t="s">
        <v>232</v>
      </c>
      <c r="AJ27" s="16" t="s">
        <v>232</v>
      </c>
      <c r="AK27" s="16" t="s">
        <v>232</v>
      </c>
      <c r="AL27" s="16" t="s">
        <v>232</v>
      </c>
      <c r="AM27" s="16" t="s">
        <v>232</v>
      </c>
      <c r="AN27" s="16" t="s">
        <v>348</v>
      </c>
    </row>
    <row r="28" spans="1:40">
      <c r="A28" s="16">
        <v>61</v>
      </c>
      <c r="B28" s="16" t="s">
        <v>349</v>
      </c>
      <c r="C28" s="16">
        <v>2019</v>
      </c>
      <c r="D28" s="16" t="s">
        <v>350</v>
      </c>
      <c r="E28" s="16" t="s">
        <v>724</v>
      </c>
      <c r="F28" s="16" t="s">
        <v>67</v>
      </c>
      <c r="G28" s="16"/>
      <c r="H28" s="16" t="s">
        <v>45</v>
      </c>
      <c r="I28" s="16"/>
      <c r="J28" s="16" t="s">
        <v>45</v>
      </c>
      <c r="K28" s="16" t="s">
        <v>45</v>
      </c>
      <c r="L28" s="16" t="s">
        <v>45</v>
      </c>
      <c r="M28" s="16" t="s">
        <v>45</v>
      </c>
      <c r="N28" s="16" t="s">
        <v>45</v>
      </c>
      <c r="O28" s="16"/>
      <c r="P28" s="16" t="s">
        <v>247</v>
      </c>
      <c r="Q28" s="16" t="s">
        <v>736</v>
      </c>
      <c r="R28" s="20" t="s">
        <v>278</v>
      </c>
      <c r="S28" s="16" t="s">
        <v>47</v>
      </c>
      <c r="T28" s="16" t="s">
        <v>46</v>
      </c>
      <c r="U28" s="16" t="s">
        <v>351</v>
      </c>
      <c r="V28" s="16" t="s">
        <v>352</v>
      </c>
      <c r="W28" s="16"/>
      <c r="X28" s="16"/>
      <c r="Y28" s="16"/>
      <c r="Z28" s="16" t="s">
        <v>353</v>
      </c>
      <c r="AA28" s="16" t="s">
        <v>259</v>
      </c>
      <c r="AB28" s="16" t="s">
        <v>114</v>
      </c>
      <c r="AC28" s="16"/>
      <c r="AD28" s="16" t="s">
        <v>232</v>
      </c>
      <c r="AE28" s="16" t="s">
        <v>232</v>
      </c>
      <c r="AF28" s="16" t="s">
        <v>232</v>
      </c>
      <c r="AG28" s="16" t="s">
        <v>232</v>
      </c>
      <c r="AH28" s="16" t="s">
        <v>232</v>
      </c>
      <c r="AI28" s="16" t="s">
        <v>232</v>
      </c>
      <c r="AJ28" s="16" t="s">
        <v>232</v>
      </c>
      <c r="AK28" s="16" t="s">
        <v>232</v>
      </c>
      <c r="AL28" s="16" t="s">
        <v>232</v>
      </c>
      <c r="AM28" s="16" t="s">
        <v>232</v>
      </c>
      <c r="AN28" s="16" t="s">
        <v>354</v>
      </c>
    </row>
    <row r="29" spans="1:40">
      <c r="A29" s="16">
        <v>63</v>
      </c>
      <c r="B29" s="16" t="s">
        <v>349</v>
      </c>
      <c r="C29" s="16">
        <v>2018</v>
      </c>
      <c r="D29" s="16" t="s">
        <v>355</v>
      </c>
      <c r="E29" s="16" t="s">
        <v>724</v>
      </c>
      <c r="F29" s="16" t="s">
        <v>67</v>
      </c>
      <c r="G29" s="16"/>
      <c r="H29" s="16" t="s">
        <v>45</v>
      </c>
      <c r="I29" s="16"/>
      <c r="J29" s="16" t="s">
        <v>45</v>
      </c>
      <c r="K29" s="16" t="s">
        <v>45</v>
      </c>
      <c r="L29" s="16" t="s">
        <v>45</v>
      </c>
      <c r="M29" s="16" t="s">
        <v>45</v>
      </c>
      <c r="N29" s="16" t="s">
        <v>45</v>
      </c>
      <c r="O29" s="16"/>
      <c r="P29" s="16" t="s">
        <v>247</v>
      </c>
      <c r="Q29" s="16" t="s">
        <v>248</v>
      </c>
      <c r="R29" s="16" t="s">
        <v>243</v>
      </c>
      <c r="S29" s="16" t="s">
        <v>48</v>
      </c>
      <c r="T29" s="16" t="s">
        <v>46</v>
      </c>
      <c r="U29" s="16">
        <v>63</v>
      </c>
      <c r="V29" s="16" t="s">
        <v>352</v>
      </c>
      <c r="W29" s="16"/>
      <c r="X29" s="16"/>
      <c r="Y29" s="16"/>
      <c r="Z29" s="16"/>
      <c r="AA29" s="16" t="s">
        <v>151</v>
      </c>
      <c r="AB29" s="16" t="s">
        <v>151</v>
      </c>
      <c r="AC29" s="16"/>
      <c r="AD29" s="16" t="s">
        <v>233</v>
      </c>
      <c r="AE29" s="16" t="s">
        <v>232</v>
      </c>
      <c r="AF29" s="16" t="s">
        <v>232</v>
      </c>
      <c r="AG29" s="16" t="s">
        <v>232</v>
      </c>
      <c r="AH29" s="16" t="s">
        <v>232</v>
      </c>
      <c r="AI29" s="16" t="s">
        <v>232</v>
      </c>
      <c r="AJ29" s="16" t="s">
        <v>232</v>
      </c>
      <c r="AK29" s="16" t="s">
        <v>232</v>
      </c>
      <c r="AL29" s="16" t="s">
        <v>232</v>
      </c>
      <c r="AM29" s="16" t="s">
        <v>232</v>
      </c>
      <c r="AN29" s="16" t="s">
        <v>750</v>
      </c>
    </row>
    <row r="30" spans="1:40">
      <c r="A30" s="16">
        <v>65</v>
      </c>
      <c r="B30" s="16" t="s">
        <v>356</v>
      </c>
      <c r="C30" s="16">
        <v>2018</v>
      </c>
      <c r="D30" s="16" t="s">
        <v>357</v>
      </c>
      <c r="E30" s="16" t="s">
        <v>724</v>
      </c>
      <c r="F30" s="16" t="s">
        <v>358</v>
      </c>
      <c r="G30" s="16"/>
      <c r="H30" s="16" t="s">
        <v>46</v>
      </c>
      <c r="I30" s="16"/>
      <c r="J30" s="16" t="s">
        <v>45</v>
      </c>
      <c r="K30" s="16" t="s">
        <v>45</v>
      </c>
      <c r="L30" s="16" t="s">
        <v>45</v>
      </c>
      <c r="M30" s="16" t="s">
        <v>45</v>
      </c>
      <c r="N30" s="16" t="s">
        <v>45</v>
      </c>
      <c r="O30" s="16"/>
      <c r="P30" s="16" t="s">
        <v>310</v>
      </c>
      <c r="Q30" s="16" t="s">
        <v>733</v>
      </c>
      <c r="R30" s="16" t="s">
        <v>243</v>
      </c>
      <c r="S30" s="16" t="s">
        <v>48</v>
      </c>
      <c r="T30" s="16" t="s">
        <v>45</v>
      </c>
      <c r="U30" s="16">
        <v>496</v>
      </c>
      <c r="V30" s="16" t="s">
        <v>359</v>
      </c>
      <c r="W30" s="16" t="s">
        <v>360</v>
      </c>
      <c r="X30" s="16"/>
      <c r="Y30" s="16"/>
      <c r="Z30" s="16" t="s">
        <v>361</v>
      </c>
      <c r="AA30" s="16" t="s">
        <v>53</v>
      </c>
      <c r="AB30" s="16" t="s">
        <v>114</v>
      </c>
      <c r="AC30" s="16"/>
      <c r="AD30" s="16" t="s">
        <v>233</v>
      </c>
      <c r="AE30" s="16" t="s">
        <v>233</v>
      </c>
      <c r="AF30" s="16" t="s">
        <v>232</v>
      </c>
      <c r="AG30" s="16" t="s">
        <v>232</v>
      </c>
      <c r="AH30" s="16" t="s">
        <v>233</v>
      </c>
      <c r="AI30" s="16" t="s">
        <v>232</v>
      </c>
      <c r="AJ30" s="16" t="s">
        <v>232</v>
      </c>
      <c r="AK30" s="16" t="s">
        <v>232</v>
      </c>
      <c r="AL30" s="16" t="s">
        <v>232</v>
      </c>
      <c r="AM30" s="16" t="s">
        <v>232</v>
      </c>
      <c r="AN30" s="16" t="s">
        <v>362</v>
      </c>
    </row>
    <row r="31" spans="1:40">
      <c r="A31" s="16">
        <v>69</v>
      </c>
      <c r="B31" s="16" t="s">
        <v>363</v>
      </c>
      <c r="C31" s="16">
        <v>2017</v>
      </c>
      <c r="D31" s="16" t="s">
        <v>364</v>
      </c>
      <c r="E31" s="16" t="s">
        <v>724</v>
      </c>
      <c r="F31" s="16" t="s">
        <v>365</v>
      </c>
      <c r="G31" s="16"/>
      <c r="H31" s="16" t="s">
        <v>46</v>
      </c>
      <c r="I31" s="16"/>
      <c r="J31" s="16" t="s">
        <v>45</v>
      </c>
      <c r="K31" s="16" t="s">
        <v>45</v>
      </c>
      <c r="L31" s="16" t="s">
        <v>45</v>
      </c>
      <c r="M31" s="16" t="s">
        <v>45</v>
      </c>
      <c r="N31" s="16" t="s">
        <v>45</v>
      </c>
      <c r="O31" s="16"/>
      <c r="P31" s="16" t="s">
        <v>366</v>
      </c>
      <c r="Q31" s="16" t="s">
        <v>741</v>
      </c>
      <c r="R31" s="16" t="s">
        <v>243</v>
      </c>
      <c r="S31" s="16" t="s">
        <v>48</v>
      </c>
      <c r="T31" s="16" t="s">
        <v>46</v>
      </c>
      <c r="U31" s="16" t="s">
        <v>367</v>
      </c>
      <c r="V31" s="16" t="s">
        <v>368</v>
      </c>
      <c r="W31" s="16"/>
      <c r="X31" s="16"/>
      <c r="Y31" s="16"/>
      <c r="Z31" s="16" t="s">
        <v>369</v>
      </c>
      <c r="AA31" s="16" t="s">
        <v>204</v>
      </c>
      <c r="AB31" s="16" t="s">
        <v>204</v>
      </c>
      <c r="AC31" s="16"/>
      <c r="AD31" s="16" t="s">
        <v>233</v>
      </c>
      <c r="AE31" s="16" t="s">
        <v>232</v>
      </c>
      <c r="AF31" s="16" t="s">
        <v>233</v>
      </c>
      <c r="AG31" s="16" t="s">
        <v>232</v>
      </c>
      <c r="AH31" s="16" t="s">
        <v>232</v>
      </c>
      <c r="AI31" s="16" t="s">
        <v>232</v>
      </c>
      <c r="AJ31" s="16" t="s">
        <v>232</v>
      </c>
      <c r="AK31" s="16" t="s">
        <v>232</v>
      </c>
      <c r="AL31" s="16" t="s">
        <v>232</v>
      </c>
      <c r="AM31" s="16" t="s">
        <v>232</v>
      </c>
      <c r="AN31" s="16" t="s">
        <v>370</v>
      </c>
    </row>
    <row r="32" spans="1:40">
      <c r="A32" s="16">
        <v>72</v>
      </c>
      <c r="B32" s="16" t="s">
        <v>371</v>
      </c>
      <c r="C32" s="16">
        <v>2017</v>
      </c>
      <c r="D32" s="16" t="s">
        <v>372</v>
      </c>
      <c r="E32" s="16" t="s">
        <v>724</v>
      </c>
      <c r="F32" s="16" t="s">
        <v>299</v>
      </c>
      <c r="G32" s="16"/>
      <c r="H32" s="16" t="s">
        <v>46</v>
      </c>
      <c r="I32" s="16"/>
      <c r="J32" s="16" t="s">
        <v>46</v>
      </c>
      <c r="K32" s="16" t="s">
        <v>45</v>
      </c>
      <c r="L32" s="16" t="s">
        <v>45</v>
      </c>
      <c r="M32" s="16" t="s">
        <v>45</v>
      </c>
      <c r="N32" s="16" t="s">
        <v>45</v>
      </c>
      <c r="O32" s="16"/>
      <c r="P32" s="16" t="s">
        <v>247</v>
      </c>
      <c r="Q32" s="16" t="s">
        <v>306</v>
      </c>
      <c r="R32" s="16" t="s">
        <v>243</v>
      </c>
      <c r="S32" s="16" t="s">
        <v>48</v>
      </c>
      <c r="T32" s="16" t="s">
        <v>46</v>
      </c>
      <c r="U32" s="16">
        <v>23</v>
      </c>
      <c r="V32" s="16">
        <v>2015</v>
      </c>
      <c r="W32" s="16"/>
      <c r="X32" s="16"/>
      <c r="Y32" s="16"/>
      <c r="Z32" s="16" t="s">
        <v>373</v>
      </c>
      <c r="AA32" s="16" t="s">
        <v>53</v>
      </c>
      <c r="AB32" s="16" t="s">
        <v>151</v>
      </c>
      <c r="AC32" s="16"/>
      <c r="AD32" s="16" t="s">
        <v>233</v>
      </c>
      <c r="AE32" s="16" t="s">
        <v>232</v>
      </c>
      <c r="AF32" s="16" t="s">
        <v>232</v>
      </c>
      <c r="AG32" s="16" t="s">
        <v>232</v>
      </c>
      <c r="AH32" s="16" t="s">
        <v>232</v>
      </c>
      <c r="AI32" s="16" t="s">
        <v>232</v>
      </c>
      <c r="AJ32" s="16" t="s">
        <v>232</v>
      </c>
      <c r="AK32" s="16" t="s">
        <v>232</v>
      </c>
      <c r="AL32" s="16" t="s">
        <v>232</v>
      </c>
      <c r="AM32" s="16" t="s">
        <v>232</v>
      </c>
      <c r="AN32" s="16" t="s">
        <v>374</v>
      </c>
    </row>
    <row r="33" spans="1:40">
      <c r="A33" s="16">
        <v>75</v>
      </c>
      <c r="B33" s="16" t="s">
        <v>375</v>
      </c>
      <c r="C33" s="16">
        <v>2014</v>
      </c>
      <c r="D33" s="16" t="s">
        <v>376</v>
      </c>
      <c r="E33" s="16" t="s">
        <v>724</v>
      </c>
      <c r="F33" s="16" t="s">
        <v>44</v>
      </c>
      <c r="G33" s="16"/>
      <c r="H33" s="16" t="s">
        <v>45</v>
      </c>
      <c r="I33" s="16"/>
      <c r="J33" s="16" t="s">
        <v>45</v>
      </c>
      <c r="K33" s="16" t="s">
        <v>45</v>
      </c>
      <c r="L33" s="16" t="s">
        <v>45</v>
      </c>
      <c r="M33" s="16" t="s">
        <v>46</v>
      </c>
      <c r="N33" s="16" t="s">
        <v>45</v>
      </c>
      <c r="O33" s="16"/>
      <c r="P33" s="16" t="s">
        <v>310</v>
      </c>
      <c r="Q33" s="16" t="s">
        <v>377</v>
      </c>
      <c r="R33" s="20" t="s">
        <v>278</v>
      </c>
      <c r="S33" s="16" t="s">
        <v>90</v>
      </c>
      <c r="T33" s="16" t="s">
        <v>45</v>
      </c>
      <c r="U33" s="16">
        <v>765</v>
      </c>
      <c r="V33" s="16" t="s">
        <v>378</v>
      </c>
      <c r="W33" s="16" t="s">
        <v>379</v>
      </c>
      <c r="X33" s="16"/>
      <c r="Y33" s="16"/>
      <c r="Z33" s="16" t="s">
        <v>380</v>
      </c>
      <c r="AA33" s="16" t="s">
        <v>53</v>
      </c>
      <c r="AB33" s="16" t="s">
        <v>114</v>
      </c>
      <c r="AC33" s="16"/>
      <c r="AD33" s="16" t="s">
        <v>233</v>
      </c>
      <c r="AE33" s="16" t="s">
        <v>233</v>
      </c>
      <c r="AF33" s="16" t="s">
        <v>232</v>
      </c>
      <c r="AG33" s="16" t="s">
        <v>232</v>
      </c>
      <c r="AH33" s="16" t="s">
        <v>232</v>
      </c>
      <c r="AI33" s="16" t="s">
        <v>232</v>
      </c>
      <c r="AJ33" s="16" t="s">
        <v>232</v>
      </c>
      <c r="AK33" s="16" t="s">
        <v>232</v>
      </c>
      <c r="AL33" s="16" t="s">
        <v>232</v>
      </c>
      <c r="AM33" s="16" t="s">
        <v>232</v>
      </c>
      <c r="AN33" s="16" t="s">
        <v>381</v>
      </c>
    </row>
    <row r="34" spans="1:40">
      <c r="A34" s="16">
        <v>76</v>
      </c>
      <c r="B34" s="16" t="s">
        <v>382</v>
      </c>
      <c r="C34" s="16">
        <v>2013</v>
      </c>
      <c r="D34" s="16" t="s">
        <v>383</v>
      </c>
      <c r="E34" s="16" t="s">
        <v>724</v>
      </c>
      <c r="F34" s="16" t="s">
        <v>384</v>
      </c>
      <c r="G34" s="16"/>
      <c r="H34" s="16" t="s">
        <v>45</v>
      </c>
      <c r="I34" s="16"/>
      <c r="J34" s="16" t="s">
        <v>45</v>
      </c>
      <c r="K34" s="16" t="s">
        <v>45</v>
      </c>
      <c r="L34" s="16" t="s">
        <v>45</v>
      </c>
      <c r="M34" s="16" t="s">
        <v>46</v>
      </c>
      <c r="N34" s="16" t="s">
        <v>45</v>
      </c>
      <c r="O34" s="16"/>
      <c r="P34" s="16" t="s">
        <v>366</v>
      </c>
      <c r="Q34" s="16" t="s">
        <v>739</v>
      </c>
      <c r="R34" s="16" t="s">
        <v>243</v>
      </c>
      <c r="S34" s="16" t="s">
        <v>48</v>
      </c>
      <c r="T34" s="16" t="s">
        <v>46</v>
      </c>
      <c r="U34" s="16">
        <v>307</v>
      </c>
      <c r="V34" s="16"/>
      <c r="W34" s="16"/>
      <c r="X34" s="16"/>
      <c r="Y34" s="16"/>
      <c r="Z34" s="16"/>
      <c r="AA34" s="16" t="s">
        <v>151</v>
      </c>
      <c r="AB34" s="16" t="s">
        <v>151</v>
      </c>
      <c r="AC34" s="16"/>
      <c r="AD34" s="16" t="s">
        <v>233</v>
      </c>
      <c r="AE34" s="16" t="s">
        <v>233</v>
      </c>
      <c r="AF34" s="16" t="s">
        <v>232</v>
      </c>
      <c r="AG34" s="16" t="s">
        <v>232</v>
      </c>
      <c r="AH34" s="16" t="s">
        <v>232</v>
      </c>
      <c r="AI34" s="16" t="s">
        <v>232</v>
      </c>
      <c r="AJ34" s="16" t="s">
        <v>232</v>
      </c>
      <c r="AK34" s="16" t="s">
        <v>232</v>
      </c>
      <c r="AL34" s="16" t="s">
        <v>232</v>
      </c>
      <c r="AM34" s="16" t="s">
        <v>232</v>
      </c>
      <c r="AN34" s="16" t="s">
        <v>749</v>
      </c>
    </row>
    <row r="35" spans="1:40">
      <c r="A35" s="16">
        <v>78</v>
      </c>
      <c r="B35" s="16" t="s">
        <v>385</v>
      </c>
      <c r="C35" s="16">
        <v>2016</v>
      </c>
      <c r="D35" s="16" t="s">
        <v>386</v>
      </c>
      <c r="E35" s="16" t="s">
        <v>724</v>
      </c>
      <c r="F35" s="16" t="s">
        <v>67</v>
      </c>
      <c r="G35" s="16"/>
      <c r="H35" s="16" t="s">
        <v>45</v>
      </c>
      <c r="I35" s="16"/>
      <c r="J35" s="16" t="s">
        <v>45</v>
      </c>
      <c r="K35" s="16" t="s">
        <v>45</v>
      </c>
      <c r="L35" s="16" t="s">
        <v>45</v>
      </c>
      <c r="M35" s="16" t="s">
        <v>45</v>
      </c>
      <c r="N35" s="16" t="s">
        <v>45</v>
      </c>
      <c r="O35" s="16"/>
      <c r="P35" s="16" t="s">
        <v>247</v>
      </c>
      <c r="Q35" s="16" t="s">
        <v>306</v>
      </c>
      <c r="R35" s="16" t="s">
        <v>243</v>
      </c>
      <c r="S35" s="16" t="s">
        <v>48</v>
      </c>
      <c r="T35" s="16" t="s">
        <v>46</v>
      </c>
      <c r="U35" s="16">
        <v>20</v>
      </c>
      <c r="V35" s="16" t="s">
        <v>387</v>
      </c>
      <c r="W35" s="16"/>
      <c r="X35" s="16"/>
      <c r="Y35" s="16"/>
      <c r="Z35" s="16" t="s">
        <v>151</v>
      </c>
      <c r="AA35" s="16" t="s">
        <v>53</v>
      </c>
      <c r="AB35" s="16" t="s">
        <v>114</v>
      </c>
      <c r="AC35" s="16"/>
      <c r="AD35" s="16" t="s">
        <v>232</v>
      </c>
      <c r="AE35" s="16" t="s">
        <v>232</v>
      </c>
      <c r="AF35" s="16" t="s">
        <v>233</v>
      </c>
      <c r="AG35" s="16" t="s">
        <v>232</v>
      </c>
      <c r="AH35" s="16" t="s">
        <v>232</v>
      </c>
      <c r="AI35" s="16" t="s">
        <v>232</v>
      </c>
      <c r="AJ35" s="16" t="s">
        <v>232</v>
      </c>
      <c r="AK35" s="16" t="s">
        <v>232</v>
      </c>
      <c r="AL35" s="16" t="s">
        <v>232</v>
      </c>
      <c r="AM35" s="16" t="s">
        <v>232</v>
      </c>
      <c r="AN35" s="16" t="s">
        <v>751</v>
      </c>
    </row>
    <row r="36" spans="1:40">
      <c r="A36" s="16">
        <v>1005</v>
      </c>
      <c r="B36" s="16" t="s">
        <v>385</v>
      </c>
      <c r="C36" s="16">
        <v>2019</v>
      </c>
      <c r="D36" s="16" t="s">
        <v>388</v>
      </c>
      <c r="E36" s="16" t="s">
        <v>724</v>
      </c>
      <c r="F36" s="16" t="s">
        <v>44</v>
      </c>
      <c r="G36" s="16"/>
      <c r="H36" s="16" t="s">
        <v>45</v>
      </c>
      <c r="I36" s="16"/>
      <c r="J36" s="16" t="s">
        <v>45</v>
      </c>
      <c r="K36" s="16" t="s">
        <v>45</v>
      </c>
      <c r="L36" s="16" t="s">
        <v>45</v>
      </c>
      <c r="M36" s="16" t="s">
        <v>45</v>
      </c>
      <c r="N36" s="16" t="s">
        <v>45</v>
      </c>
      <c r="O36" s="16"/>
      <c r="P36" s="16" t="s">
        <v>310</v>
      </c>
      <c r="Q36" s="16" t="s">
        <v>47</v>
      </c>
      <c r="R36" s="20" t="s">
        <v>278</v>
      </c>
      <c r="S36" s="16" t="s">
        <v>47</v>
      </c>
      <c r="T36" s="16"/>
      <c r="U36" s="16">
        <v>2262</v>
      </c>
      <c r="V36" s="56" t="s">
        <v>389</v>
      </c>
      <c r="W36" s="16" t="s">
        <v>390</v>
      </c>
      <c r="X36" s="16"/>
      <c r="Y36" s="16"/>
      <c r="Z36" s="16" t="s">
        <v>391</v>
      </c>
      <c r="AA36" s="16" t="s">
        <v>53</v>
      </c>
      <c r="AB36" s="16" t="s">
        <v>204</v>
      </c>
      <c r="AC36" s="16"/>
      <c r="AD36" s="16" t="s">
        <v>232</v>
      </c>
      <c r="AE36" s="16" t="s">
        <v>233</v>
      </c>
      <c r="AF36" s="16" t="s">
        <v>232</v>
      </c>
      <c r="AG36" s="16" t="s">
        <v>232</v>
      </c>
      <c r="AH36" s="16" t="s">
        <v>233</v>
      </c>
      <c r="AI36" s="16" t="s">
        <v>232</v>
      </c>
      <c r="AJ36" s="16" t="s">
        <v>232</v>
      </c>
      <c r="AK36" s="16" t="s">
        <v>232</v>
      </c>
      <c r="AL36" s="16" t="s">
        <v>232</v>
      </c>
      <c r="AM36" s="16" t="s">
        <v>232</v>
      </c>
      <c r="AN36" s="16" t="s">
        <v>392</v>
      </c>
    </row>
    <row r="37" spans="1:40">
      <c r="A37" s="16">
        <v>80</v>
      </c>
      <c r="B37" s="16" t="s">
        <v>42</v>
      </c>
      <c r="C37" s="16">
        <v>2018</v>
      </c>
      <c r="D37" s="16" t="s">
        <v>43</v>
      </c>
      <c r="E37" s="16" t="s">
        <v>724</v>
      </c>
      <c r="F37" s="16" t="s">
        <v>44</v>
      </c>
      <c r="G37" s="16"/>
      <c r="H37" s="16" t="s">
        <v>45</v>
      </c>
      <c r="I37" s="16"/>
      <c r="J37" s="16" t="s">
        <v>45</v>
      </c>
      <c r="K37" s="16" t="s">
        <v>46</v>
      </c>
      <c r="L37" s="16" t="s">
        <v>45</v>
      </c>
      <c r="M37" s="16" t="s">
        <v>45</v>
      </c>
      <c r="N37" s="16" t="s">
        <v>45</v>
      </c>
      <c r="O37" s="16"/>
      <c r="P37" s="16" t="s">
        <v>310</v>
      </c>
      <c r="Q37" s="16" t="s">
        <v>47</v>
      </c>
      <c r="R37" s="20" t="s">
        <v>278</v>
      </c>
      <c r="S37" s="16" t="s">
        <v>47</v>
      </c>
      <c r="T37" s="16" t="s">
        <v>45</v>
      </c>
      <c r="U37" s="16">
        <v>2196</v>
      </c>
      <c r="V37" s="16" t="s">
        <v>49</v>
      </c>
      <c r="W37" s="16" t="s">
        <v>50</v>
      </c>
      <c r="X37" s="16" t="s">
        <v>51</v>
      </c>
      <c r="Y37" s="16"/>
      <c r="Z37" s="16" t="s">
        <v>52</v>
      </c>
      <c r="AA37" s="16" t="s">
        <v>53</v>
      </c>
      <c r="AB37" s="16" t="s">
        <v>204</v>
      </c>
      <c r="AC37" s="16"/>
      <c r="AD37" s="16" t="s">
        <v>232</v>
      </c>
      <c r="AE37" s="16" t="s">
        <v>233</v>
      </c>
      <c r="AF37" s="16" t="s">
        <v>232</v>
      </c>
      <c r="AG37" s="16" t="s">
        <v>232</v>
      </c>
      <c r="AH37" s="16" t="s">
        <v>233</v>
      </c>
      <c r="AI37" s="16" t="s">
        <v>232</v>
      </c>
      <c r="AJ37" s="16" t="s">
        <v>232</v>
      </c>
      <c r="AK37" s="16" t="s">
        <v>232</v>
      </c>
      <c r="AL37" s="16" t="s">
        <v>233</v>
      </c>
      <c r="AM37" s="16" t="s">
        <v>232</v>
      </c>
      <c r="AN37" s="16" t="s">
        <v>55</v>
      </c>
    </row>
    <row r="38" spans="1:40">
      <c r="A38" s="16">
        <v>82</v>
      </c>
      <c r="B38" s="16" t="s">
        <v>42</v>
      </c>
      <c r="C38" s="16">
        <v>2018</v>
      </c>
      <c r="D38" s="16" t="s">
        <v>56</v>
      </c>
      <c r="E38" s="16" t="s">
        <v>724</v>
      </c>
      <c r="F38" s="16" t="s">
        <v>44</v>
      </c>
      <c r="G38" s="16"/>
      <c r="H38" s="16" t="s">
        <v>45</v>
      </c>
      <c r="I38" s="16"/>
      <c r="J38" s="16" t="s">
        <v>45</v>
      </c>
      <c r="K38" s="16" t="s">
        <v>45</v>
      </c>
      <c r="L38" s="16" t="s">
        <v>45</v>
      </c>
      <c r="M38" s="16" t="s">
        <v>45</v>
      </c>
      <c r="N38" s="16" t="s">
        <v>45</v>
      </c>
      <c r="O38" s="16"/>
      <c r="P38" s="16" t="s">
        <v>310</v>
      </c>
      <c r="Q38" s="16" t="s">
        <v>729</v>
      </c>
      <c r="R38" s="16" t="s">
        <v>243</v>
      </c>
      <c r="S38" s="16" t="s">
        <v>48</v>
      </c>
      <c r="T38" s="16" t="s">
        <v>45</v>
      </c>
      <c r="U38" s="16">
        <v>149</v>
      </c>
      <c r="V38" s="16" t="s">
        <v>57</v>
      </c>
      <c r="W38" s="16" t="s">
        <v>48</v>
      </c>
      <c r="X38" s="16" t="s">
        <v>58</v>
      </c>
      <c r="Y38" s="16"/>
      <c r="Z38" s="16" t="s">
        <v>59</v>
      </c>
      <c r="AA38" s="16" t="s">
        <v>53</v>
      </c>
      <c r="AB38" s="16" t="s">
        <v>60</v>
      </c>
      <c r="AC38" s="16"/>
      <c r="AD38" s="16" t="s">
        <v>232</v>
      </c>
      <c r="AE38" s="16" t="s">
        <v>233</v>
      </c>
      <c r="AF38" s="16" t="s">
        <v>232</v>
      </c>
      <c r="AG38" s="16" t="s">
        <v>232</v>
      </c>
      <c r="AH38" s="16" t="s">
        <v>233</v>
      </c>
      <c r="AI38" s="16" t="s">
        <v>232</v>
      </c>
      <c r="AJ38" s="16" t="s">
        <v>232</v>
      </c>
      <c r="AK38" s="16" t="s">
        <v>232</v>
      </c>
      <c r="AL38" s="16" t="s">
        <v>233</v>
      </c>
      <c r="AM38" s="16" t="s">
        <v>232</v>
      </c>
      <c r="AN38" s="16" t="s">
        <v>61</v>
      </c>
    </row>
    <row r="39" spans="1:40">
      <c r="A39" s="16">
        <v>81</v>
      </c>
      <c r="B39" s="16" t="s">
        <v>42</v>
      </c>
      <c r="C39" s="16">
        <v>2018</v>
      </c>
      <c r="D39" s="16" t="s">
        <v>62</v>
      </c>
      <c r="E39" s="16" t="s">
        <v>724</v>
      </c>
      <c r="F39" s="16" t="s">
        <v>44</v>
      </c>
      <c r="G39" s="16"/>
      <c r="H39" s="16" t="s">
        <v>45</v>
      </c>
      <c r="I39" s="16"/>
      <c r="J39" s="16" t="s">
        <v>45</v>
      </c>
      <c r="K39" s="16" t="s">
        <v>45</v>
      </c>
      <c r="L39" s="16" t="s">
        <v>45</v>
      </c>
      <c r="M39" s="16" t="s">
        <v>45</v>
      </c>
      <c r="N39" s="16" t="s">
        <v>45</v>
      </c>
      <c r="O39" s="16"/>
      <c r="P39" s="16" t="s">
        <v>310</v>
      </c>
      <c r="Q39" s="16" t="s">
        <v>47</v>
      </c>
      <c r="R39" s="20" t="s">
        <v>278</v>
      </c>
      <c r="S39" s="16" t="s">
        <v>47</v>
      </c>
      <c r="T39" s="16" t="s">
        <v>45</v>
      </c>
      <c r="U39" s="16">
        <v>305</v>
      </c>
      <c r="V39" s="16" t="s">
        <v>57</v>
      </c>
      <c r="W39" s="16" t="s">
        <v>63</v>
      </c>
      <c r="X39" s="16" t="s">
        <v>64</v>
      </c>
      <c r="Y39" s="16"/>
      <c r="Z39" s="16" t="s">
        <v>52</v>
      </c>
      <c r="AA39" s="16" t="s">
        <v>53</v>
      </c>
      <c r="AB39" s="16" t="s">
        <v>204</v>
      </c>
      <c r="AC39" s="16"/>
      <c r="AD39" s="16" t="s">
        <v>232</v>
      </c>
      <c r="AE39" s="16" t="s">
        <v>233</v>
      </c>
      <c r="AF39" s="16" t="s">
        <v>232</v>
      </c>
      <c r="AG39" s="16" t="s">
        <v>232</v>
      </c>
      <c r="AH39" s="16" t="s">
        <v>232</v>
      </c>
      <c r="AI39" s="16" t="s">
        <v>232</v>
      </c>
      <c r="AJ39" s="16" t="s">
        <v>232</v>
      </c>
      <c r="AK39" s="16" t="s">
        <v>232</v>
      </c>
      <c r="AL39" s="16" t="s">
        <v>232</v>
      </c>
      <c r="AM39" s="16" t="s">
        <v>232</v>
      </c>
      <c r="AN39" s="16" t="s">
        <v>752</v>
      </c>
    </row>
    <row r="40" spans="1:40">
      <c r="A40" s="20">
        <v>126</v>
      </c>
      <c r="B40" s="16" t="s">
        <v>629</v>
      </c>
      <c r="C40" s="20">
        <v>2012</v>
      </c>
      <c r="D40" s="20" t="s">
        <v>767</v>
      </c>
      <c r="E40" s="16" t="s">
        <v>724</v>
      </c>
      <c r="F40" s="16" t="s">
        <v>44</v>
      </c>
      <c r="G40" s="16"/>
      <c r="H40" s="16" t="s">
        <v>45</v>
      </c>
      <c r="I40" s="16"/>
      <c r="J40" s="16" t="s">
        <v>45</v>
      </c>
      <c r="K40" s="16" t="s">
        <v>45</v>
      </c>
      <c r="L40" s="16" t="s">
        <v>45</v>
      </c>
      <c r="M40" s="16" t="s">
        <v>46</v>
      </c>
      <c r="N40" s="16" t="s">
        <v>45</v>
      </c>
      <c r="O40" s="16"/>
      <c r="P40" s="16" t="s">
        <v>310</v>
      </c>
      <c r="Q40" s="16" t="s">
        <v>416</v>
      </c>
      <c r="R40" s="16" t="s">
        <v>243</v>
      </c>
      <c r="S40" s="16" t="s">
        <v>48</v>
      </c>
      <c r="T40" s="16" t="s">
        <v>45</v>
      </c>
      <c r="U40" s="20" t="s">
        <v>630</v>
      </c>
      <c r="V40" s="20" t="s">
        <v>631</v>
      </c>
      <c r="W40" s="16"/>
      <c r="X40" s="16"/>
      <c r="Y40" s="16"/>
      <c r="Z40" s="16" t="s">
        <v>59</v>
      </c>
      <c r="AA40" s="16" t="s">
        <v>151</v>
      </c>
      <c r="AB40" s="16" t="s">
        <v>151</v>
      </c>
      <c r="AC40" s="16"/>
      <c r="AD40" s="16" t="s">
        <v>232</v>
      </c>
      <c r="AE40" s="16" t="s">
        <v>233</v>
      </c>
      <c r="AF40" s="16" t="s">
        <v>232</v>
      </c>
      <c r="AG40" s="16" t="s">
        <v>232</v>
      </c>
      <c r="AH40" s="16" t="s">
        <v>232</v>
      </c>
      <c r="AI40" s="16" t="s">
        <v>232</v>
      </c>
      <c r="AJ40" s="16" t="s">
        <v>232</v>
      </c>
      <c r="AK40" s="16" t="s">
        <v>232</v>
      </c>
      <c r="AL40" s="16" t="s">
        <v>232</v>
      </c>
      <c r="AM40" s="16" t="s">
        <v>232</v>
      </c>
      <c r="AN40" s="16" t="s">
        <v>749</v>
      </c>
    </row>
    <row r="41" spans="1:40">
      <c r="A41" s="16">
        <v>84</v>
      </c>
      <c r="B41" s="16" t="s">
        <v>65</v>
      </c>
      <c r="C41" s="16">
        <v>2017</v>
      </c>
      <c r="D41" s="16" t="s">
        <v>66</v>
      </c>
      <c r="E41" s="16" t="s">
        <v>724</v>
      </c>
      <c r="F41" s="16" t="s">
        <v>67</v>
      </c>
      <c r="G41" s="16"/>
      <c r="H41" s="16" t="s">
        <v>45</v>
      </c>
      <c r="I41" s="16"/>
      <c r="J41" s="16" t="s">
        <v>45</v>
      </c>
      <c r="K41" s="16" t="s">
        <v>45</v>
      </c>
      <c r="L41" s="16" t="s">
        <v>45</v>
      </c>
      <c r="M41" s="16" t="s">
        <v>45</v>
      </c>
      <c r="N41" s="16" t="s">
        <v>45</v>
      </c>
      <c r="O41" s="16"/>
      <c r="P41" s="16" t="s">
        <v>366</v>
      </c>
      <c r="Q41" s="16" t="s">
        <v>739</v>
      </c>
      <c r="R41" s="16" t="s">
        <v>243</v>
      </c>
      <c r="S41" s="16" t="s">
        <v>48</v>
      </c>
      <c r="T41" s="16" t="s">
        <v>46</v>
      </c>
      <c r="U41" s="16">
        <v>50</v>
      </c>
      <c r="V41" s="16" t="s">
        <v>54</v>
      </c>
      <c r="W41" s="16"/>
      <c r="X41" s="16" t="s">
        <v>68</v>
      </c>
      <c r="Y41" s="16"/>
      <c r="Z41" s="16" t="s">
        <v>54</v>
      </c>
      <c r="AA41" s="16" t="s">
        <v>204</v>
      </c>
      <c r="AB41" s="16" t="s">
        <v>151</v>
      </c>
      <c r="AC41" s="16"/>
      <c r="AD41" s="16" t="s">
        <v>233</v>
      </c>
      <c r="AE41" s="16" t="s">
        <v>232</v>
      </c>
      <c r="AF41" s="16" t="s">
        <v>233</v>
      </c>
      <c r="AG41" s="16" t="s">
        <v>232</v>
      </c>
      <c r="AH41" s="16" t="s">
        <v>232</v>
      </c>
      <c r="AI41" s="16" t="s">
        <v>232</v>
      </c>
      <c r="AJ41" s="16" t="s">
        <v>232</v>
      </c>
      <c r="AK41" s="16" t="s">
        <v>232</v>
      </c>
      <c r="AL41" s="16" t="s">
        <v>232</v>
      </c>
      <c r="AM41" s="16" t="s">
        <v>232</v>
      </c>
      <c r="AN41" s="16" t="s">
        <v>69</v>
      </c>
    </row>
    <row r="42" spans="1:40">
      <c r="A42" s="16">
        <v>87</v>
      </c>
      <c r="B42" s="16" t="s">
        <v>70</v>
      </c>
      <c r="C42" s="16">
        <v>2014</v>
      </c>
      <c r="D42" s="16" t="s">
        <v>71</v>
      </c>
      <c r="E42" s="16" t="s">
        <v>724</v>
      </c>
      <c r="F42" s="16" t="s">
        <v>72</v>
      </c>
      <c r="G42" s="16"/>
      <c r="H42" s="16" t="s">
        <v>45</v>
      </c>
      <c r="I42" s="16"/>
      <c r="J42" s="16" t="s">
        <v>45</v>
      </c>
      <c r="K42" s="16" t="s">
        <v>45</v>
      </c>
      <c r="L42" s="16" t="s">
        <v>45</v>
      </c>
      <c r="M42" s="16" t="s">
        <v>45</v>
      </c>
      <c r="N42" s="16" t="s">
        <v>45</v>
      </c>
      <c r="O42" s="16"/>
      <c r="P42" s="16" t="s">
        <v>247</v>
      </c>
      <c r="Q42" s="16" t="s">
        <v>306</v>
      </c>
      <c r="R42" s="16" t="s">
        <v>243</v>
      </c>
      <c r="S42" s="16" t="s">
        <v>48</v>
      </c>
      <c r="T42" s="16" t="s">
        <v>46</v>
      </c>
      <c r="U42" s="16" t="s">
        <v>73</v>
      </c>
      <c r="V42" s="16" t="s">
        <v>74</v>
      </c>
      <c r="W42" s="16"/>
      <c r="X42" s="16" t="s">
        <v>75</v>
      </c>
      <c r="Y42" s="16"/>
      <c r="Z42" s="16" t="s">
        <v>76</v>
      </c>
      <c r="AA42" s="16" t="s">
        <v>53</v>
      </c>
      <c r="AB42" s="16" t="s">
        <v>204</v>
      </c>
      <c r="AC42" s="16"/>
      <c r="AD42" s="16" t="s">
        <v>233</v>
      </c>
      <c r="AE42" s="16" t="s">
        <v>233</v>
      </c>
      <c r="AF42" s="16" t="s">
        <v>232</v>
      </c>
      <c r="AG42" s="16" t="s">
        <v>232</v>
      </c>
      <c r="AH42" s="16" t="s">
        <v>232</v>
      </c>
      <c r="AI42" s="16" t="s">
        <v>232</v>
      </c>
      <c r="AJ42" s="16" t="s">
        <v>232</v>
      </c>
      <c r="AK42" s="16" t="s">
        <v>232</v>
      </c>
      <c r="AL42" s="16" t="s">
        <v>232</v>
      </c>
      <c r="AM42" s="16" t="s">
        <v>232</v>
      </c>
      <c r="AN42" s="16" t="s">
        <v>753</v>
      </c>
    </row>
    <row r="43" spans="1:40">
      <c r="A43" s="16">
        <v>88</v>
      </c>
      <c r="B43" s="16" t="s">
        <v>217</v>
      </c>
      <c r="C43" s="16">
        <v>2018</v>
      </c>
      <c r="D43" s="16" t="s">
        <v>218</v>
      </c>
      <c r="E43" s="16" t="s">
        <v>724</v>
      </c>
      <c r="F43" s="16" t="s">
        <v>72</v>
      </c>
      <c r="G43" s="16"/>
      <c r="H43" s="16" t="s">
        <v>45</v>
      </c>
      <c r="I43" s="16"/>
      <c r="J43" s="16" t="s">
        <v>45</v>
      </c>
      <c r="K43" s="16" t="s">
        <v>45</v>
      </c>
      <c r="L43" s="16" t="s">
        <v>45</v>
      </c>
      <c r="M43" s="16" t="s">
        <v>45</v>
      </c>
      <c r="N43" s="16" t="s">
        <v>45</v>
      </c>
      <c r="O43" s="16"/>
      <c r="P43" s="16" t="s">
        <v>247</v>
      </c>
      <c r="Q43" s="16" t="s">
        <v>306</v>
      </c>
      <c r="R43" s="16" t="s">
        <v>243</v>
      </c>
      <c r="S43" s="16" t="s">
        <v>48</v>
      </c>
      <c r="T43" s="16" t="s">
        <v>46</v>
      </c>
      <c r="U43" s="16">
        <v>33</v>
      </c>
      <c r="V43" s="16" t="s">
        <v>219</v>
      </c>
      <c r="W43" s="16" t="s">
        <v>48</v>
      </c>
      <c r="X43" s="16" t="s">
        <v>54</v>
      </c>
      <c r="Y43" s="16"/>
      <c r="Z43" s="16" t="s">
        <v>48</v>
      </c>
      <c r="AA43" s="16" t="s">
        <v>53</v>
      </c>
      <c r="AB43" s="16" t="s">
        <v>114</v>
      </c>
      <c r="AC43" s="16"/>
      <c r="AD43" s="16" t="s">
        <v>233</v>
      </c>
      <c r="AE43" s="16" t="s">
        <v>233</v>
      </c>
      <c r="AF43" s="16" t="s">
        <v>232</v>
      </c>
      <c r="AG43" s="16" t="s">
        <v>232</v>
      </c>
      <c r="AH43" s="16" t="s">
        <v>232</v>
      </c>
      <c r="AI43" s="16" t="s">
        <v>232</v>
      </c>
      <c r="AJ43" s="16" t="s">
        <v>232</v>
      </c>
      <c r="AK43" s="16" t="s">
        <v>232</v>
      </c>
      <c r="AL43" s="16" t="s">
        <v>232</v>
      </c>
      <c r="AM43" s="16" t="s">
        <v>233</v>
      </c>
      <c r="AN43" s="16" t="s">
        <v>220</v>
      </c>
    </row>
    <row r="44" spans="1:40" ht="16.5" customHeight="1">
      <c r="A44" s="16">
        <v>89</v>
      </c>
      <c r="B44" s="16" t="s">
        <v>77</v>
      </c>
      <c r="C44" s="16">
        <v>2016</v>
      </c>
      <c r="D44" s="16" t="s">
        <v>78</v>
      </c>
      <c r="E44" s="16" t="s">
        <v>724</v>
      </c>
      <c r="F44" s="16" t="s">
        <v>44</v>
      </c>
      <c r="G44" s="16"/>
      <c r="H44" s="16" t="s">
        <v>45</v>
      </c>
      <c r="I44" s="16"/>
      <c r="J44" s="16" t="s">
        <v>45</v>
      </c>
      <c r="K44" s="16" t="s">
        <v>45</v>
      </c>
      <c r="L44" s="16" t="s">
        <v>45</v>
      </c>
      <c r="M44" s="16" t="s">
        <v>45</v>
      </c>
      <c r="N44" s="16" t="s">
        <v>45</v>
      </c>
      <c r="O44" s="16"/>
      <c r="P44" s="16" t="s">
        <v>310</v>
      </c>
      <c r="Q44" s="16" t="s">
        <v>733</v>
      </c>
      <c r="R44" s="16" t="s">
        <v>243</v>
      </c>
      <c r="S44" s="16" t="s">
        <v>48</v>
      </c>
      <c r="T44" s="16" t="s">
        <v>45</v>
      </c>
      <c r="U44" s="16">
        <v>239</v>
      </c>
      <c r="V44" s="56">
        <v>41579</v>
      </c>
      <c r="W44" s="16"/>
      <c r="X44" s="16"/>
      <c r="Y44" s="16"/>
      <c r="Z44" s="16" t="s">
        <v>79</v>
      </c>
      <c r="AA44" s="16" t="s">
        <v>53</v>
      </c>
      <c r="AB44" s="16" t="s">
        <v>114</v>
      </c>
      <c r="AC44" s="16"/>
      <c r="AD44" s="16" t="s">
        <v>233</v>
      </c>
      <c r="AE44" s="16" t="s">
        <v>232</v>
      </c>
      <c r="AF44" s="16" t="s">
        <v>232</v>
      </c>
      <c r="AG44" s="16" t="s">
        <v>232</v>
      </c>
      <c r="AH44" s="16" t="s">
        <v>233</v>
      </c>
      <c r="AI44" s="16" t="s">
        <v>232</v>
      </c>
      <c r="AJ44" s="16" t="s">
        <v>232</v>
      </c>
      <c r="AK44" s="16" t="s">
        <v>232</v>
      </c>
      <c r="AL44" s="16" t="s">
        <v>233</v>
      </c>
      <c r="AM44" s="16" t="s">
        <v>232</v>
      </c>
      <c r="AN44" s="16" t="s">
        <v>754</v>
      </c>
    </row>
    <row r="45" spans="1:40">
      <c r="A45" s="16">
        <v>96</v>
      </c>
      <c r="B45" s="16" t="s">
        <v>80</v>
      </c>
      <c r="C45" s="16">
        <v>2018</v>
      </c>
      <c r="D45" s="16" t="s">
        <v>81</v>
      </c>
      <c r="E45" s="16" t="s">
        <v>724</v>
      </c>
      <c r="F45" s="16" t="s">
        <v>67</v>
      </c>
      <c r="G45" s="16"/>
      <c r="H45" s="16" t="s">
        <v>45</v>
      </c>
      <c r="I45" s="16"/>
      <c r="J45" s="16" t="s">
        <v>46</v>
      </c>
      <c r="K45" s="16" t="s">
        <v>45</v>
      </c>
      <c r="L45" s="16" t="s">
        <v>45</v>
      </c>
      <c r="M45" s="16" t="s">
        <v>45</v>
      </c>
      <c r="N45" s="16" t="s">
        <v>45</v>
      </c>
      <c r="O45" s="16"/>
      <c r="P45" s="16" t="s">
        <v>310</v>
      </c>
      <c r="Q45" s="16" t="s">
        <v>731</v>
      </c>
      <c r="R45" s="16" t="s">
        <v>243</v>
      </c>
      <c r="S45" s="16" t="s">
        <v>48</v>
      </c>
      <c r="T45" s="16" t="s">
        <v>45</v>
      </c>
      <c r="U45" s="16" t="s">
        <v>82</v>
      </c>
      <c r="V45" s="16" t="s">
        <v>83</v>
      </c>
      <c r="W45" s="16"/>
      <c r="X45" s="16"/>
      <c r="Y45" s="16"/>
      <c r="Z45" s="16" t="s">
        <v>84</v>
      </c>
      <c r="AA45" s="16" t="s">
        <v>204</v>
      </c>
      <c r="AB45" s="16" t="s">
        <v>114</v>
      </c>
      <c r="AC45" s="16"/>
      <c r="AD45" s="16" t="s">
        <v>233</v>
      </c>
      <c r="AE45" s="16" t="s">
        <v>232</v>
      </c>
      <c r="AF45" s="16" t="s">
        <v>232</v>
      </c>
      <c r="AG45" s="16" t="s">
        <v>232</v>
      </c>
      <c r="AH45" s="16" t="s">
        <v>233</v>
      </c>
      <c r="AI45" s="16" t="s">
        <v>232</v>
      </c>
      <c r="AJ45" s="16" t="s">
        <v>232</v>
      </c>
      <c r="AK45" s="16" t="s">
        <v>232</v>
      </c>
      <c r="AL45" s="16" t="s">
        <v>232</v>
      </c>
      <c r="AM45" s="16" t="s">
        <v>232</v>
      </c>
      <c r="AN45" s="16" t="s">
        <v>85</v>
      </c>
    </row>
    <row r="46" spans="1:40">
      <c r="A46" s="16">
        <v>99</v>
      </c>
      <c r="B46" s="16" t="s">
        <v>80</v>
      </c>
      <c r="C46" s="16">
        <v>2014</v>
      </c>
      <c r="D46" s="16" t="s">
        <v>86</v>
      </c>
      <c r="E46" s="16" t="s">
        <v>722</v>
      </c>
      <c r="F46" s="16" t="s">
        <v>87</v>
      </c>
      <c r="G46" s="16"/>
      <c r="H46" s="16" t="s">
        <v>45</v>
      </c>
      <c r="I46" s="16"/>
      <c r="J46" s="16" t="s">
        <v>46</v>
      </c>
      <c r="K46" s="16" t="s">
        <v>45</v>
      </c>
      <c r="L46" s="16" t="s">
        <v>45</v>
      </c>
      <c r="M46" s="16" t="s">
        <v>45</v>
      </c>
      <c r="N46" s="16" t="s">
        <v>45</v>
      </c>
      <c r="O46" s="16"/>
      <c r="P46" s="16" t="s">
        <v>310</v>
      </c>
      <c r="Q46" s="16" t="s">
        <v>416</v>
      </c>
      <c r="R46" s="16" t="s">
        <v>243</v>
      </c>
      <c r="S46" s="16" t="s">
        <v>48</v>
      </c>
      <c r="T46" s="16" t="s">
        <v>45</v>
      </c>
      <c r="U46" s="16">
        <v>629</v>
      </c>
      <c r="V46" s="16" t="s">
        <v>88</v>
      </c>
      <c r="W46" s="16"/>
      <c r="X46" s="16"/>
      <c r="Y46" s="16"/>
      <c r="Z46" s="16" t="s">
        <v>48</v>
      </c>
      <c r="AA46" s="16" t="s">
        <v>204</v>
      </c>
      <c r="AB46" s="16" t="s">
        <v>204</v>
      </c>
      <c r="AC46" s="16"/>
      <c r="AD46" s="16" t="s">
        <v>233</v>
      </c>
      <c r="AE46" s="16" t="s">
        <v>232</v>
      </c>
      <c r="AF46" s="16" t="s">
        <v>232</v>
      </c>
      <c r="AG46" s="16" t="s">
        <v>232</v>
      </c>
      <c r="AH46" s="16" t="s">
        <v>232</v>
      </c>
      <c r="AI46" s="16" t="s">
        <v>232</v>
      </c>
      <c r="AJ46" s="16" t="s">
        <v>232</v>
      </c>
      <c r="AK46" s="16" t="s">
        <v>232</v>
      </c>
      <c r="AL46" s="16" t="s">
        <v>232</v>
      </c>
      <c r="AM46" s="16" t="s">
        <v>232</v>
      </c>
      <c r="AN46" s="16" t="s">
        <v>755</v>
      </c>
    </row>
    <row r="47" spans="1:40">
      <c r="A47" s="16">
        <v>98</v>
      </c>
      <c r="B47" s="16" t="s">
        <v>80</v>
      </c>
      <c r="C47" s="16">
        <v>2018</v>
      </c>
      <c r="D47" s="16" t="s">
        <v>89</v>
      </c>
      <c r="E47" s="16" t="s">
        <v>724</v>
      </c>
      <c r="F47" s="16" t="s">
        <v>67</v>
      </c>
      <c r="G47" s="16"/>
      <c r="H47" s="16" t="s">
        <v>45</v>
      </c>
      <c r="I47" s="16"/>
      <c r="J47" s="16" t="s">
        <v>46</v>
      </c>
      <c r="K47" s="16" t="s">
        <v>45</v>
      </c>
      <c r="L47" s="16" t="s">
        <v>45</v>
      </c>
      <c r="M47" s="16" t="s">
        <v>45</v>
      </c>
      <c r="N47" s="16" t="s">
        <v>45</v>
      </c>
      <c r="O47" s="16"/>
      <c r="P47" s="16" t="s">
        <v>310</v>
      </c>
      <c r="Q47" s="16" t="s">
        <v>773</v>
      </c>
      <c r="R47" s="20" t="s">
        <v>278</v>
      </c>
      <c r="S47" s="16" t="s">
        <v>90</v>
      </c>
      <c r="T47" s="16" t="s">
        <v>45</v>
      </c>
      <c r="U47" s="16">
        <v>127</v>
      </c>
      <c r="V47" s="16" t="s">
        <v>91</v>
      </c>
      <c r="W47" s="16" t="s">
        <v>613</v>
      </c>
      <c r="X47" s="16"/>
      <c r="Y47" s="16"/>
      <c r="Z47" s="16" t="s">
        <v>84</v>
      </c>
      <c r="AA47" s="16" t="s">
        <v>204</v>
      </c>
      <c r="AB47" s="16" t="s">
        <v>114</v>
      </c>
      <c r="AC47" s="16"/>
      <c r="AD47" s="16" t="s">
        <v>233</v>
      </c>
      <c r="AE47" s="16" t="s">
        <v>233</v>
      </c>
      <c r="AF47" s="16" t="s">
        <v>232</v>
      </c>
      <c r="AG47" s="16" t="s">
        <v>232</v>
      </c>
      <c r="AH47" s="16" t="s">
        <v>232</v>
      </c>
      <c r="AI47" s="16" t="s">
        <v>232</v>
      </c>
      <c r="AJ47" s="16" t="s">
        <v>232</v>
      </c>
      <c r="AK47" s="16" t="s">
        <v>232</v>
      </c>
      <c r="AL47" s="16" t="s">
        <v>232</v>
      </c>
      <c r="AM47" s="16" t="s">
        <v>232</v>
      </c>
      <c r="AN47" s="16" t="s">
        <v>749</v>
      </c>
    </row>
    <row r="48" spans="1:40">
      <c r="A48" s="16">
        <v>1001</v>
      </c>
      <c r="B48" s="16" t="s">
        <v>80</v>
      </c>
      <c r="C48" s="16">
        <v>2015</v>
      </c>
      <c r="D48" s="16" t="s">
        <v>92</v>
      </c>
      <c r="E48" s="16" t="s">
        <v>722</v>
      </c>
      <c r="F48" s="16" t="s">
        <v>93</v>
      </c>
      <c r="G48" s="16"/>
      <c r="H48" s="16" t="s">
        <v>45</v>
      </c>
      <c r="I48" s="16"/>
      <c r="J48" s="16" t="s">
        <v>46</v>
      </c>
      <c r="K48" s="16" t="s">
        <v>45</v>
      </c>
      <c r="L48" s="16" t="s">
        <v>45</v>
      </c>
      <c r="M48" s="16" t="s">
        <v>45</v>
      </c>
      <c r="N48" s="16" t="s">
        <v>45</v>
      </c>
      <c r="O48" s="16"/>
      <c r="P48" s="16" t="s">
        <v>247</v>
      </c>
      <c r="Q48" s="16" t="s">
        <v>436</v>
      </c>
      <c r="R48" s="16" t="s">
        <v>243</v>
      </c>
      <c r="S48" s="16" t="s">
        <v>48</v>
      </c>
      <c r="T48" s="16" t="s">
        <v>46</v>
      </c>
      <c r="U48" s="16" t="s">
        <v>94</v>
      </c>
      <c r="V48" s="16" t="s">
        <v>95</v>
      </c>
      <c r="W48" s="16"/>
      <c r="X48" s="16"/>
      <c r="Y48" s="16"/>
      <c r="Z48" s="16"/>
      <c r="AA48" s="16" t="s">
        <v>151</v>
      </c>
      <c r="AB48" s="16" t="s">
        <v>151</v>
      </c>
      <c r="AC48" s="16"/>
      <c r="AD48" s="16" t="s">
        <v>233</v>
      </c>
      <c r="AE48" s="16" t="s">
        <v>232</v>
      </c>
      <c r="AF48" s="16" t="s">
        <v>232</v>
      </c>
      <c r="AG48" s="16" t="s">
        <v>232</v>
      </c>
      <c r="AH48" s="16" t="s">
        <v>232</v>
      </c>
      <c r="AI48" s="16" t="s">
        <v>232</v>
      </c>
      <c r="AJ48" s="16" t="s">
        <v>232</v>
      </c>
      <c r="AK48" s="16" t="s">
        <v>232</v>
      </c>
      <c r="AL48" s="16" t="s">
        <v>232</v>
      </c>
      <c r="AM48" s="16" t="s">
        <v>232</v>
      </c>
      <c r="AN48" s="16" t="s">
        <v>756</v>
      </c>
    </row>
    <row r="49" spans="1:40" ht="27" customHeight="1">
      <c r="A49" s="16">
        <v>104</v>
      </c>
      <c r="B49" s="16" t="s">
        <v>107</v>
      </c>
      <c r="C49" s="16">
        <v>2014</v>
      </c>
      <c r="D49" s="16" t="s">
        <v>108</v>
      </c>
      <c r="E49" s="16" t="s">
        <v>724</v>
      </c>
      <c r="F49" s="16" t="s">
        <v>72</v>
      </c>
      <c r="G49" s="16"/>
      <c r="H49" s="16" t="s">
        <v>46</v>
      </c>
      <c r="I49" s="16"/>
      <c r="J49" s="16" t="s">
        <v>45</v>
      </c>
      <c r="K49" s="16" t="s">
        <v>45</v>
      </c>
      <c r="L49" s="16" t="s">
        <v>45</v>
      </c>
      <c r="M49" s="16" t="s">
        <v>45</v>
      </c>
      <c r="N49" s="16" t="s">
        <v>45</v>
      </c>
      <c r="O49" s="16"/>
      <c r="P49" s="16" t="s">
        <v>310</v>
      </c>
      <c r="Q49" s="16" t="s">
        <v>47</v>
      </c>
      <c r="R49" s="20" t="s">
        <v>278</v>
      </c>
      <c r="S49" s="16" t="s">
        <v>47</v>
      </c>
      <c r="T49" s="16"/>
      <c r="U49" s="16" t="s">
        <v>109</v>
      </c>
      <c r="V49" s="16" t="s">
        <v>110</v>
      </c>
      <c r="W49" s="16" t="s">
        <v>111</v>
      </c>
      <c r="X49" s="57" t="s">
        <v>112</v>
      </c>
      <c r="Y49" s="16"/>
      <c r="Z49" s="16" t="s">
        <v>113</v>
      </c>
      <c r="AA49" s="16" t="s">
        <v>53</v>
      </c>
      <c r="AB49" s="16" t="s">
        <v>114</v>
      </c>
      <c r="AC49" s="16"/>
      <c r="AD49" s="16" t="s">
        <v>232</v>
      </c>
      <c r="AE49" s="16" t="s">
        <v>233</v>
      </c>
      <c r="AF49" s="16" t="s">
        <v>232</v>
      </c>
      <c r="AG49" s="16" t="s">
        <v>232</v>
      </c>
      <c r="AH49" s="16" t="s">
        <v>232</v>
      </c>
      <c r="AI49" s="16" t="s">
        <v>232</v>
      </c>
      <c r="AJ49" s="16" t="s">
        <v>232</v>
      </c>
      <c r="AK49" s="16" t="s">
        <v>232</v>
      </c>
      <c r="AL49" s="16" t="s">
        <v>233</v>
      </c>
      <c r="AM49" s="16" t="s">
        <v>232</v>
      </c>
      <c r="AN49" s="16" t="s">
        <v>115</v>
      </c>
    </row>
    <row r="50" spans="1:40">
      <c r="A50" s="16">
        <v>105</v>
      </c>
      <c r="B50" s="16" t="s">
        <v>116</v>
      </c>
      <c r="C50" s="16">
        <v>2018</v>
      </c>
      <c r="D50" s="16" t="s">
        <v>117</v>
      </c>
      <c r="E50" s="16" t="s">
        <v>724</v>
      </c>
      <c r="F50" s="16" t="s">
        <v>72</v>
      </c>
      <c r="G50" s="16"/>
      <c r="H50" s="16" t="s">
        <v>46</v>
      </c>
      <c r="I50" s="16"/>
      <c r="J50" s="16" t="s">
        <v>45</v>
      </c>
      <c r="K50" s="16" t="s">
        <v>45</v>
      </c>
      <c r="L50" s="16" t="s">
        <v>45</v>
      </c>
      <c r="M50" s="16" t="s">
        <v>45</v>
      </c>
      <c r="N50" s="16" t="s">
        <v>45</v>
      </c>
      <c r="O50" s="16"/>
      <c r="P50" s="16" t="s">
        <v>310</v>
      </c>
      <c r="Q50" s="16" t="s">
        <v>732</v>
      </c>
      <c r="R50" s="16" t="s">
        <v>118</v>
      </c>
      <c r="S50" s="16" t="s">
        <v>48</v>
      </c>
      <c r="T50" s="16" t="s">
        <v>45</v>
      </c>
      <c r="U50" s="16" t="s">
        <v>119</v>
      </c>
      <c r="V50" s="16" t="s">
        <v>120</v>
      </c>
      <c r="W50" s="16" t="s">
        <v>119</v>
      </c>
      <c r="X50" s="16" t="s">
        <v>75</v>
      </c>
      <c r="Y50" s="16"/>
      <c r="Z50" s="16" t="s">
        <v>59</v>
      </c>
      <c r="AA50" s="16" t="s">
        <v>151</v>
      </c>
      <c r="AB50" s="16" t="s">
        <v>151</v>
      </c>
      <c r="AC50" s="16"/>
      <c r="AD50" s="16" t="s">
        <v>232</v>
      </c>
      <c r="AE50" s="16" t="s">
        <v>232</v>
      </c>
      <c r="AF50" s="16" t="s">
        <v>232</v>
      </c>
      <c r="AG50" s="16" t="s">
        <v>233</v>
      </c>
      <c r="AH50" s="16" t="s">
        <v>232</v>
      </c>
      <c r="AI50" s="16" t="s">
        <v>232</v>
      </c>
      <c r="AJ50" s="16" t="s">
        <v>232</v>
      </c>
      <c r="AK50" s="16" t="s">
        <v>232</v>
      </c>
      <c r="AL50" s="16" t="s">
        <v>232</v>
      </c>
      <c r="AM50" s="16" t="s">
        <v>232</v>
      </c>
      <c r="AN50" s="16" t="s">
        <v>121</v>
      </c>
    </row>
    <row r="51" spans="1:40">
      <c r="A51" s="16">
        <v>106</v>
      </c>
      <c r="B51" s="16" t="s">
        <v>116</v>
      </c>
      <c r="C51" s="16">
        <v>2016</v>
      </c>
      <c r="D51" s="16" t="s">
        <v>122</v>
      </c>
      <c r="E51" s="16" t="s">
        <v>724</v>
      </c>
      <c r="F51" s="16" t="s">
        <v>72</v>
      </c>
      <c r="G51" s="16"/>
      <c r="H51" s="16" t="s">
        <v>45</v>
      </c>
      <c r="I51" s="16"/>
      <c r="J51" s="16" t="s">
        <v>45</v>
      </c>
      <c r="K51" s="16" t="s">
        <v>45</v>
      </c>
      <c r="L51" s="16" t="s">
        <v>45</v>
      </c>
      <c r="M51" s="16" t="s">
        <v>45</v>
      </c>
      <c r="N51" s="16" t="s">
        <v>45</v>
      </c>
      <c r="O51" s="16"/>
      <c r="P51" s="16" t="s">
        <v>310</v>
      </c>
      <c r="Q51" s="16" t="s">
        <v>732</v>
      </c>
      <c r="R51" s="16" t="s">
        <v>118</v>
      </c>
      <c r="S51" s="16" t="s">
        <v>48</v>
      </c>
      <c r="T51" s="16" t="s">
        <v>46</v>
      </c>
      <c r="U51" s="16" t="s">
        <v>123</v>
      </c>
      <c r="V51" s="16" t="s">
        <v>124</v>
      </c>
      <c r="W51" s="16" t="s">
        <v>119</v>
      </c>
      <c r="X51" s="16" t="s">
        <v>125</v>
      </c>
      <c r="Y51" s="16"/>
      <c r="Z51" s="16" t="s">
        <v>59</v>
      </c>
      <c r="AA51" s="16" t="s">
        <v>53</v>
      </c>
      <c r="AB51" s="16" t="s">
        <v>151</v>
      </c>
      <c r="AC51" s="16"/>
      <c r="AD51" s="16" t="s">
        <v>232</v>
      </c>
      <c r="AE51" s="16" t="s">
        <v>232</v>
      </c>
      <c r="AF51" s="16" t="s">
        <v>232</v>
      </c>
      <c r="AG51" s="16" t="s">
        <v>233</v>
      </c>
      <c r="AH51" s="16" t="s">
        <v>232</v>
      </c>
      <c r="AI51" s="16" t="s">
        <v>232</v>
      </c>
      <c r="AJ51" s="16" t="s">
        <v>232</v>
      </c>
      <c r="AK51" s="16" t="s">
        <v>232</v>
      </c>
      <c r="AL51" s="16" t="s">
        <v>233</v>
      </c>
      <c r="AM51" s="16" t="s">
        <v>232</v>
      </c>
      <c r="AN51" s="16" t="s">
        <v>126</v>
      </c>
    </row>
    <row r="52" spans="1:40">
      <c r="A52" s="16">
        <v>108</v>
      </c>
      <c r="B52" s="16" t="s">
        <v>127</v>
      </c>
      <c r="C52" s="16">
        <v>2015</v>
      </c>
      <c r="D52" s="16" t="s">
        <v>128</v>
      </c>
      <c r="E52" s="16" t="s">
        <v>724</v>
      </c>
      <c r="F52" s="16" t="s">
        <v>67</v>
      </c>
      <c r="G52" s="16"/>
      <c r="H52" s="16" t="s">
        <v>45</v>
      </c>
      <c r="I52" s="16"/>
      <c r="J52" s="16" t="s">
        <v>45</v>
      </c>
      <c r="K52" s="16" t="s">
        <v>45</v>
      </c>
      <c r="L52" s="16" t="s">
        <v>45</v>
      </c>
      <c r="M52" s="16" t="s">
        <v>45</v>
      </c>
      <c r="N52" s="16" t="s">
        <v>45</v>
      </c>
      <c r="O52" s="16"/>
      <c r="P52" s="16" t="s">
        <v>247</v>
      </c>
      <c r="Q52" s="16" t="s">
        <v>306</v>
      </c>
      <c r="R52" s="16" t="s">
        <v>243</v>
      </c>
      <c r="S52" s="16" t="s">
        <v>48</v>
      </c>
      <c r="T52" s="16" t="s">
        <v>46</v>
      </c>
      <c r="U52" s="16">
        <v>12</v>
      </c>
      <c r="V52" s="16" t="s">
        <v>129</v>
      </c>
      <c r="W52" s="16" t="s">
        <v>119</v>
      </c>
      <c r="X52" s="16" t="s">
        <v>54</v>
      </c>
      <c r="Y52" s="16"/>
      <c r="Z52" s="16" t="s">
        <v>59</v>
      </c>
      <c r="AA52" s="16" t="s">
        <v>151</v>
      </c>
      <c r="AB52" s="16" t="s">
        <v>151</v>
      </c>
      <c r="AC52" s="16"/>
      <c r="AD52" s="16" t="s">
        <v>233</v>
      </c>
      <c r="AE52" s="16" t="s">
        <v>233</v>
      </c>
      <c r="AF52" s="16" t="s">
        <v>233</v>
      </c>
      <c r="AG52" s="16" t="s">
        <v>232</v>
      </c>
      <c r="AH52" s="16" t="s">
        <v>232</v>
      </c>
      <c r="AI52" s="16" t="s">
        <v>232</v>
      </c>
      <c r="AJ52" s="16" t="s">
        <v>232</v>
      </c>
      <c r="AK52" s="16" t="s">
        <v>232</v>
      </c>
      <c r="AL52" s="16" t="s">
        <v>232</v>
      </c>
      <c r="AM52" s="16" t="s">
        <v>232</v>
      </c>
      <c r="AN52" s="16" t="s">
        <v>130</v>
      </c>
    </row>
    <row r="53" spans="1:40">
      <c r="A53" s="16">
        <v>109</v>
      </c>
      <c r="B53" s="16" t="s">
        <v>96</v>
      </c>
      <c r="C53" s="16">
        <v>2017</v>
      </c>
      <c r="D53" s="16" t="s">
        <v>97</v>
      </c>
      <c r="E53" s="16" t="s">
        <v>724</v>
      </c>
      <c r="F53" s="16" t="s">
        <v>44</v>
      </c>
      <c r="G53" s="16"/>
      <c r="H53" s="16" t="s">
        <v>45</v>
      </c>
      <c r="I53" s="16"/>
      <c r="J53" s="16" t="s">
        <v>45</v>
      </c>
      <c r="K53" s="16" t="s">
        <v>46</v>
      </c>
      <c r="L53" s="16" t="s">
        <v>45</v>
      </c>
      <c r="M53" s="16" t="s">
        <v>45</v>
      </c>
      <c r="N53" s="16" t="s">
        <v>45</v>
      </c>
      <c r="O53" s="16"/>
      <c r="P53" s="16" t="s">
        <v>247</v>
      </c>
      <c r="Q53" s="16" t="s">
        <v>306</v>
      </c>
      <c r="R53" s="16" t="s">
        <v>243</v>
      </c>
      <c r="S53" s="16" t="s">
        <v>48</v>
      </c>
      <c r="T53" s="16" t="s">
        <v>46</v>
      </c>
      <c r="U53" s="16">
        <v>18</v>
      </c>
      <c r="V53" s="16" t="s">
        <v>98</v>
      </c>
      <c r="W53" s="16"/>
      <c r="X53" s="16" t="s">
        <v>54</v>
      </c>
      <c r="Y53" s="16"/>
      <c r="Z53" s="16" t="s">
        <v>99</v>
      </c>
      <c r="AA53" s="16" t="s">
        <v>53</v>
      </c>
      <c r="AB53" s="16" t="s">
        <v>114</v>
      </c>
      <c r="AC53" s="16"/>
      <c r="AD53" s="16" t="s">
        <v>232</v>
      </c>
      <c r="AE53" s="16" t="s">
        <v>233</v>
      </c>
      <c r="AF53" s="16" t="s">
        <v>232</v>
      </c>
      <c r="AG53" s="16" t="s">
        <v>232</v>
      </c>
      <c r="AH53" s="16" t="s">
        <v>232</v>
      </c>
      <c r="AI53" s="16" t="s">
        <v>232</v>
      </c>
      <c r="AJ53" s="16" t="s">
        <v>232</v>
      </c>
      <c r="AK53" s="16" t="s">
        <v>232</v>
      </c>
      <c r="AL53" s="16" t="s">
        <v>233</v>
      </c>
      <c r="AM53" s="16" t="s">
        <v>233</v>
      </c>
      <c r="AN53" s="16" t="s">
        <v>100</v>
      </c>
    </row>
    <row r="54" spans="1:40">
      <c r="A54" s="16">
        <v>111</v>
      </c>
      <c r="B54" s="16" t="s">
        <v>101</v>
      </c>
      <c r="C54" s="16">
        <v>2014</v>
      </c>
      <c r="D54" s="16" t="s">
        <v>102</v>
      </c>
      <c r="E54" s="16" t="s">
        <v>723</v>
      </c>
      <c r="F54" s="16" t="s">
        <v>103</v>
      </c>
      <c r="G54" s="16"/>
      <c r="H54" s="16" t="s">
        <v>45</v>
      </c>
      <c r="I54" s="16"/>
      <c r="J54" s="16" t="s">
        <v>46</v>
      </c>
      <c r="K54" s="16" t="s">
        <v>46</v>
      </c>
      <c r="L54" s="16" t="s">
        <v>45</v>
      </c>
      <c r="M54" s="16" t="s">
        <v>45</v>
      </c>
      <c r="N54" s="16" t="s">
        <v>45</v>
      </c>
      <c r="O54" s="16"/>
      <c r="P54" s="16" t="s">
        <v>310</v>
      </c>
      <c r="Q54" s="16" t="s">
        <v>742</v>
      </c>
      <c r="R54" s="16" t="s">
        <v>243</v>
      </c>
      <c r="S54" s="16" t="s">
        <v>48</v>
      </c>
      <c r="T54" s="16" t="s">
        <v>45</v>
      </c>
      <c r="U54" s="16" t="s">
        <v>104</v>
      </c>
      <c r="V54" s="16" t="s">
        <v>105</v>
      </c>
      <c r="W54" s="16"/>
      <c r="X54" s="16" t="s">
        <v>54</v>
      </c>
      <c r="Y54" s="16"/>
      <c r="Z54" s="16" t="s">
        <v>59</v>
      </c>
      <c r="AA54" s="16" t="s">
        <v>53</v>
      </c>
      <c r="AB54" s="16" t="s">
        <v>114</v>
      </c>
      <c r="AC54" s="16"/>
      <c r="AD54" s="16" t="s">
        <v>233</v>
      </c>
      <c r="AE54" s="16" t="s">
        <v>232</v>
      </c>
      <c r="AF54" s="16" t="s">
        <v>232</v>
      </c>
      <c r="AG54" s="16" t="s">
        <v>232</v>
      </c>
      <c r="AH54" s="16" t="s">
        <v>233</v>
      </c>
      <c r="AI54" s="16" t="s">
        <v>232</v>
      </c>
      <c r="AJ54" s="16" t="s">
        <v>232</v>
      </c>
      <c r="AK54" s="16" t="s">
        <v>232</v>
      </c>
      <c r="AL54" s="16" t="s">
        <v>232</v>
      </c>
      <c r="AM54" s="16" t="s">
        <v>232</v>
      </c>
      <c r="AN54" s="16" t="s">
        <v>106</v>
      </c>
    </row>
    <row r="55" spans="1:40">
      <c r="A55" s="16">
        <v>114</v>
      </c>
      <c r="B55" s="16" t="s">
        <v>131</v>
      </c>
      <c r="C55" s="16">
        <v>2016</v>
      </c>
      <c r="D55" s="16" t="s">
        <v>132</v>
      </c>
      <c r="E55" s="16" t="s">
        <v>724</v>
      </c>
      <c r="F55" s="16" t="s">
        <v>67</v>
      </c>
      <c r="G55" s="16"/>
      <c r="H55" s="16" t="s">
        <v>45</v>
      </c>
      <c r="I55" s="16"/>
      <c r="J55" s="16" t="s">
        <v>45</v>
      </c>
      <c r="K55" s="16" t="s">
        <v>45</v>
      </c>
      <c r="L55" s="16" t="s">
        <v>45</v>
      </c>
      <c r="M55" s="16" t="s">
        <v>45</v>
      </c>
      <c r="N55" s="16" t="s">
        <v>45</v>
      </c>
      <c r="O55" s="16"/>
      <c r="P55" s="16" t="s">
        <v>247</v>
      </c>
      <c r="Q55" s="16" t="s">
        <v>743</v>
      </c>
      <c r="R55" s="16" t="s">
        <v>243</v>
      </c>
      <c r="S55" s="16" t="s">
        <v>48</v>
      </c>
      <c r="T55" s="16" t="s">
        <v>46</v>
      </c>
      <c r="U55" s="16" t="s">
        <v>133</v>
      </c>
      <c r="V55" s="16" t="s">
        <v>134</v>
      </c>
      <c r="W55" s="16" t="s">
        <v>119</v>
      </c>
      <c r="X55" s="16" t="s">
        <v>54</v>
      </c>
      <c r="Y55" s="16"/>
      <c r="Z55" s="16" t="s">
        <v>135</v>
      </c>
      <c r="AA55" s="16" t="s">
        <v>53</v>
      </c>
      <c r="AB55" s="16" t="s">
        <v>151</v>
      </c>
      <c r="AC55" s="16"/>
      <c r="AD55" s="16" t="s">
        <v>233</v>
      </c>
      <c r="AE55" s="16" t="s">
        <v>233</v>
      </c>
      <c r="AF55" s="16" t="s">
        <v>233</v>
      </c>
      <c r="AG55" s="16" t="s">
        <v>232</v>
      </c>
      <c r="AH55" s="16" t="s">
        <v>232</v>
      </c>
      <c r="AI55" s="16" t="s">
        <v>232</v>
      </c>
      <c r="AJ55" s="16" t="s">
        <v>232</v>
      </c>
      <c r="AK55" s="16" t="s">
        <v>232</v>
      </c>
      <c r="AL55" s="16" t="s">
        <v>232</v>
      </c>
      <c r="AM55" s="16" t="s">
        <v>233</v>
      </c>
      <c r="AN55" s="16" t="s">
        <v>757</v>
      </c>
    </row>
    <row r="56" spans="1:40">
      <c r="A56" s="16">
        <v>112</v>
      </c>
      <c r="B56" s="16" t="s">
        <v>131</v>
      </c>
      <c r="C56" s="16">
        <v>2016</v>
      </c>
      <c r="D56" s="16" t="s">
        <v>136</v>
      </c>
      <c r="E56" s="16" t="s">
        <v>724</v>
      </c>
      <c r="F56" s="16" t="s">
        <v>67</v>
      </c>
      <c r="G56" s="16"/>
      <c r="H56" s="16" t="s">
        <v>45</v>
      </c>
      <c r="I56" s="16"/>
      <c r="J56" s="16" t="s">
        <v>45</v>
      </c>
      <c r="K56" s="16" t="s">
        <v>45</v>
      </c>
      <c r="L56" s="16" t="s">
        <v>45</v>
      </c>
      <c r="M56" s="16" t="s">
        <v>45</v>
      </c>
      <c r="N56" s="16" t="s">
        <v>45</v>
      </c>
      <c r="O56" s="16"/>
      <c r="P56" s="16" t="s">
        <v>310</v>
      </c>
      <c r="Q56" s="16" t="s">
        <v>416</v>
      </c>
      <c r="R56" s="16" t="s">
        <v>243</v>
      </c>
      <c r="S56" s="16" t="s">
        <v>48</v>
      </c>
      <c r="T56" s="16" t="s">
        <v>45</v>
      </c>
      <c r="U56" s="16">
        <v>2198</v>
      </c>
      <c r="V56" s="16" t="s">
        <v>137</v>
      </c>
      <c r="W56" s="16" t="s">
        <v>119</v>
      </c>
      <c r="X56" s="16" t="s">
        <v>54</v>
      </c>
      <c r="Y56" s="16"/>
      <c r="Z56" s="16" t="s">
        <v>79</v>
      </c>
      <c r="AA56" s="16" t="s">
        <v>53</v>
      </c>
      <c r="AB56" s="16" t="s">
        <v>60</v>
      </c>
      <c r="AC56" s="16"/>
      <c r="AD56" s="16" t="s">
        <v>232</v>
      </c>
      <c r="AE56" s="16" t="s">
        <v>233</v>
      </c>
      <c r="AF56" s="16" t="s">
        <v>232</v>
      </c>
      <c r="AG56" s="16" t="s">
        <v>232</v>
      </c>
      <c r="AH56" s="16" t="s">
        <v>233</v>
      </c>
      <c r="AI56" s="16" t="s">
        <v>232</v>
      </c>
      <c r="AJ56" s="16" t="s">
        <v>232</v>
      </c>
      <c r="AK56" s="16" t="s">
        <v>232</v>
      </c>
      <c r="AL56" s="16" t="s">
        <v>233</v>
      </c>
      <c r="AM56" s="16" t="s">
        <v>232</v>
      </c>
      <c r="AN56" s="16" t="s">
        <v>749</v>
      </c>
    </row>
    <row r="57" spans="1:40">
      <c r="A57" s="16">
        <v>115</v>
      </c>
      <c r="B57" s="16" t="s">
        <v>138</v>
      </c>
      <c r="C57" s="16">
        <v>2016</v>
      </c>
      <c r="D57" s="16" t="s">
        <v>139</v>
      </c>
      <c r="E57" s="16" t="s">
        <v>724</v>
      </c>
      <c r="F57" s="16" t="s">
        <v>44</v>
      </c>
      <c r="G57" s="16"/>
      <c r="H57" s="16" t="s">
        <v>45</v>
      </c>
      <c r="I57" s="16"/>
      <c r="J57" s="16" t="s">
        <v>45</v>
      </c>
      <c r="K57" s="16" t="s">
        <v>45</v>
      </c>
      <c r="L57" s="16" t="s">
        <v>46</v>
      </c>
      <c r="M57" s="16" t="s">
        <v>45</v>
      </c>
      <c r="N57" s="16" t="s">
        <v>45</v>
      </c>
      <c r="O57" s="16"/>
      <c r="P57" s="16" t="s">
        <v>310</v>
      </c>
      <c r="Q57" s="16" t="s">
        <v>47</v>
      </c>
      <c r="R57" s="20" t="s">
        <v>278</v>
      </c>
      <c r="S57" s="16" t="s">
        <v>47</v>
      </c>
      <c r="T57" s="16"/>
      <c r="U57" s="16" t="s">
        <v>140</v>
      </c>
      <c r="V57" s="16" t="s">
        <v>54</v>
      </c>
      <c r="W57" s="16" t="s">
        <v>141</v>
      </c>
      <c r="X57" s="16" t="s">
        <v>142</v>
      </c>
      <c r="Y57" s="16"/>
      <c r="Z57" s="16" t="s">
        <v>143</v>
      </c>
      <c r="AA57" s="16" t="s">
        <v>53</v>
      </c>
      <c r="AB57" s="16" t="s">
        <v>114</v>
      </c>
      <c r="AC57" s="16"/>
      <c r="AD57" s="16" t="s">
        <v>232</v>
      </c>
      <c r="AE57" s="16" t="s">
        <v>233</v>
      </c>
      <c r="AF57" s="16" t="s">
        <v>232</v>
      </c>
      <c r="AG57" s="16" t="s">
        <v>232</v>
      </c>
      <c r="AH57" s="16" t="s">
        <v>232</v>
      </c>
      <c r="AI57" s="16" t="s">
        <v>232</v>
      </c>
      <c r="AJ57" s="16" t="s">
        <v>232</v>
      </c>
      <c r="AK57" s="16" t="s">
        <v>232</v>
      </c>
      <c r="AL57" s="16" t="s">
        <v>233</v>
      </c>
      <c r="AM57" s="16" t="s">
        <v>233</v>
      </c>
      <c r="AN57" s="16" t="s">
        <v>144</v>
      </c>
    </row>
    <row r="58" spans="1:40">
      <c r="A58" s="16">
        <v>116</v>
      </c>
      <c r="B58" s="16" t="s">
        <v>145</v>
      </c>
      <c r="C58" s="16">
        <v>2017</v>
      </c>
      <c r="D58" s="16" t="s">
        <v>146</v>
      </c>
      <c r="E58" s="16" t="s">
        <v>724</v>
      </c>
      <c r="F58" s="16" t="s">
        <v>147</v>
      </c>
      <c r="G58" s="16"/>
      <c r="H58" s="16" t="s">
        <v>46</v>
      </c>
      <c r="I58" s="16"/>
      <c r="J58" s="16" t="s">
        <v>45</v>
      </c>
      <c r="K58" s="16" t="s">
        <v>45</v>
      </c>
      <c r="L58" s="16" t="s">
        <v>46</v>
      </c>
      <c r="M58" s="16" t="s">
        <v>45</v>
      </c>
      <c r="N58" s="16" t="s">
        <v>45</v>
      </c>
      <c r="O58" s="16"/>
      <c r="P58" s="16" t="s">
        <v>247</v>
      </c>
      <c r="Q58" s="16" t="s">
        <v>248</v>
      </c>
      <c r="R58" s="16" t="s">
        <v>243</v>
      </c>
      <c r="S58" s="16" t="s">
        <v>48</v>
      </c>
      <c r="T58" s="16" t="s">
        <v>46</v>
      </c>
      <c r="U58" s="16" t="s">
        <v>148</v>
      </c>
      <c r="V58" s="16" t="s">
        <v>149</v>
      </c>
      <c r="W58" s="16" t="s">
        <v>119</v>
      </c>
      <c r="X58" s="16" t="s">
        <v>54</v>
      </c>
      <c r="Y58" s="16"/>
      <c r="Z58" s="16" t="s">
        <v>150</v>
      </c>
      <c r="AA58" s="16" t="s">
        <v>151</v>
      </c>
      <c r="AB58" s="16" t="s">
        <v>114</v>
      </c>
      <c r="AC58" s="16"/>
      <c r="AD58" s="16" t="s">
        <v>233</v>
      </c>
      <c r="AE58" s="16" t="s">
        <v>233</v>
      </c>
      <c r="AF58" s="16" t="s">
        <v>232</v>
      </c>
      <c r="AG58" s="16" t="s">
        <v>232</v>
      </c>
      <c r="AH58" s="16" t="s">
        <v>232</v>
      </c>
      <c r="AI58" s="16" t="s">
        <v>232</v>
      </c>
      <c r="AJ58" s="16" t="s">
        <v>232</v>
      </c>
      <c r="AK58" s="16" t="s">
        <v>232</v>
      </c>
      <c r="AL58" s="16" t="s">
        <v>232</v>
      </c>
      <c r="AM58" s="16" t="s">
        <v>233</v>
      </c>
      <c r="AN58" s="16" t="s">
        <v>152</v>
      </c>
    </row>
    <row r="59" spans="1:40">
      <c r="A59" s="16">
        <v>117</v>
      </c>
      <c r="B59" s="16" t="s">
        <v>145</v>
      </c>
      <c r="C59" s="16">
        <v>2018</v>
      </c>
      <c r="D59" s="16" t="s">
        <v>221</v>
      </c>
      <c r="E59" s="16" t="s">
        <v>724</v>
      </c>
      <c r="F59" s="16" t="s">
        <v>147</v>
      </c>
      <c r="G59" s="16"/>
      <c r="H59" s="16" t="s">
        <v>45</v>
      </c>
      <c r="I59" s="16"/>
      <c r="J59" s="16" t="s">
        <v>45</v>
      </c>
      <c r="K59" s="16" t="s">
        <v>45</v>
      </c>
      <c r="L59" s="16" t="s">
        <v>46</v>
      </c>
      <c r="M59" s="16" t="s">
        <v>45</v>
      </c>
      <c r="N59" s="16" t="s">
        <v>45</v>
      </c>
      <c r="O59" s="16"/>
      <c r="P59" s="16" t="s">
        <v>247</v>
      </c>
      <c r="Q59" s="16" t="s">
        <v>306</v>
      </c>
      <c r="R59" s="16" t="s">
        <v>243</v>
      </c>
      <c r="S59" s="16" t="s">
        <v>48</v>
      </c>
      <c r="T59" s="16" t="s">
        <v>46</v>
      </c>
      <c r="U59" s="16" t="s">
        <v>222</v>
      </c>
      <c r="V59" s="16" t="s">
        <v>223</v>
      </c>
      <c r="W59" s="16" t="s">
        <v>224</v>
      </c>
      <c r="X59" s="16" t="s">
        <v>54</v>
      </c>
      <c r="Y59" s="16"/>
      <c r="Z59" s="16" t="s">
        <v>225</v>
      </c>
      <c r="AA59" s="16" t="s">
        <v>53</v>
      </c>
      <c r="AB59" s="16" t="s">
        <v>114</v>
      </c>
      <c r="AC59" s="16"/>
      <c r="AD59" s="16" t="s">
        <v>233</v>
      </c>
      <c r="AE59" s="16" t="s">
        <v>233</v>
      </c>
      <c r="AF59" s="16" t="s">
        <v>232</v>
      </c>
      <c r="AG59" s="16" t="s">
        <v>232</v>
      </c>
      <c r="AH59" s="16" t="s">
        <v>232</v>
      </c>
      <c r="AI59" s="16" t="s">
        <v>232</v>
      </c>
      <c r="AJ59" s="16" t="s">
        <v>232</v>
      </c>
      <c r="AK59" s="16" t="s">
        <v>232</v>
      </c>
      <c r="AL59" s="16" t="s">
        <v>232</v>
      </c>
      <c r="AM59" s="16" t="s">
        <v>233</v>
      </c>
      <c r="AN59" s="16" t="s">
        <v>758</v>
      </c>
    </row>
    <row r="60" spans="1:40">
      <c r="A60" s="16">
        <v>122</v>
      </c>
      <c r="B60" s="16" t="s">
        <v>153</v>
      </c>
      <c r="C60" s="16">
        <v>2017</v>
      </c>
      <c r="D60" s="16" t="s">
        <v>154</v>
      </c>
      <c r="E60" s="16" t="s">
        <v>724</v>
      </c>
      <c r="F60" s="16" t="s">
        <v>67</v>
      </c>
      <c r="G60" s="16"/>
      <c r="H60" s="16" t="s">
        <v>45</v>
      </c>
      <c r="I60" s="16"/>
      <c r="J60" s="16" t="s">
        <v>45</v>
      </c>
      <c r="K60" s="16" t="s">
        <v>45</v>
      </c>
      <c r="L60" s="16" t="s">
        <v>45</v>
      </c>
      <c r="M60" s="16" t="s">
        <v>45</v>
      </c>
      <c r="N60" s="16" t="s">
        <v>45</v>
      </c>
      <c r="O60" s="16"/>
      <c r="P60" s="16" t="s">
        <v>310</v>
      </c>
      <c r="Q60" s="16" t="s">
        <v>416</v>
      </c>
      <c r="R60" s="16" t="s">
        <v>243</v>
      </c>
      <c r="S60" s="16" t="s">
        <v>48</v>
      </c>
      <c r="T60" s="16" t="s">
        <v>46</v>
      </c>
      <c r="U60" s="16">
        <v>3662</v>
      </c>
      <c r="V60" s="16" t="s">
        <v>155</v>
      </c>
      <c r="W60" s="16" t="s">
        <v>119</v>
      </c>
      <c r="X60" s="16" t="s">
        <v>54</v>
      </c>
      <c r="Y60" s="16"/>
      <c r="Z60" s="16" t="s">
        <v>150</v>
      </c>
      <c r="AA60" s="16" t="s">
        <v>151</v>
      </c>
      <c r="AB60" s="16" t="s">
        <v>151</v>
      </c>
      <c r="AC60" s="16"/>
      <c r="AD60" s="16" t="s">
        <v>233</v>
      </c>
      <c r="AE60" s="16" t="s">
        <v>232</v>
      </c>
      <c r="AF60" s="16" t="s">
        <v>232</v>
      </c>
      <c r="AG60" s="16" t="s">
        <v>232</v>
      </c>
      <c r="AH60" s="16" t="s">
        <v>232</v>
      </c>
      <c r="AI60" s="16" t="s">
        <v>232</v>
      </c>
      <c r="AJ60" s="16" t="s">
        <v>232</v>
      </c>
      <c r="AK60" s="16" t="s">
        <v>232</v>
      </c>
      <c r="AL60" s="16" t="s">
        <v>232</v>
      </c>
      <c r="AM60" s="16" t="s">
        <v>232</v>
      </c>
      <c r="AN60" s="16" t="s">
        <v>156</v>
      </c>
    </row>
    <row r="61" spans="1:40">
      <c r="A61" s="16">
        <v>2002</v>
      </c>
      <c r="B61" s="16" t="s">
        <v>832</v>
      </c>
      <c r="C61" s="16">
        <v>2017</v>
      </c>
      <c r="D61" s="16" t="s">
        <v>839</v>
      </c>
      <c r="E61" s="16" t="s">
        <v>724</v>
      </c>
      <c r="F61" s="16" t="s">
        <v>840</v>
      </c>
      <c r="G61" s="16"/>
      <c r="H61" s="16" t="s">
        <v>46</v>
      </c>
      <c r="I61" s="16"/>
      <c r="J61" s="16" t="s">
        <v>45</v>
      </c>
      <c r="K61" s="16" t="s">
        <v>45</v>
      </c>
      <c r="L61" s="16" t="s">
        <v>45</v>
      </c>
      <c r="M61" s="16" t="s">
        <v>45</v>
      </c>
      <c r="N61" s="16" t="s">
        <v>45</v>
      </c>
      <c r="O61" s="16"/>
      <c r="P61" s="16" t="s">
        <v>247</v>
      </c>
      <c r="Q61" s="16" t="s">
        <v>248</v>
      </c>
      <c r="R61" s="16" t="s">
        <v>243</v>
      </c>
      <c r="S61" s="16" t="s">
        <v>48</v>
      </c>
      <c r="T61" s="16" t="s">
        <v>46</v>
      </c>
      <c r="U61" s="16" t="s">
        <v>841</v>
      </c>
      <c r="V61" s="16"/>
      <c r="W61" s="16"/>
      <c r="X61" s="16"/>
      <c r="Y61" s="16"/>
      <c r="Z61" s="16" t="s">
        <v>151</v>
      </c>
      <c r="AA61" s="16" t="s">
        <v>151</v>
      </c>
      <c r="AB61" s="16" t="s">
        <v>151</v>
      </c>
      <c r="AC61" s="16"/>
      <c r="AD61" s="16" t="s">
        <v>233</v>
      </c>
      <c r="AE61" s="16" t="s">
        <v>232</v>
      </c>
      <c r="AF61" s="16" t="s">
        <v>233</v>
      </c>
      <c r="AG61" s="16" t="s">
        <v>232</v>
      </c>
      <c r="AH61" s="16" t="s">
        <v>232</v>
      </c>
      <c r="AI61" s="16" t="s">
        <v>232</v>
      </c>
      <c r="AJ61" s="16" t="s">
        <v>232</v>
      </c>
      <c r="AK61" s="16" t="s">
        <v>232</v>
      </c>
      <c r="AL61" s="16" t="s">
        <v>232</v>
      </c>
      <c r="AM61" s="16" t="s">
        <v>232</v>
      </c>
      <c r="AN61" s="16" t="s">
        <v>749</v>
      </c>
    </row>
    <row r="62" spans="1:40">
      <c r="A62" s="16">
        <v>124</v>
      </c>
      <c r="B62" s="16" t="s">
        <v>157</v>
      </c>
      <c r="C62" s="16">
        <v>2017</v>
      </c>
      <c r="D62" s="16" t="s">
        <v>158</v>
      </c>
      <c r="E62" s="16" t="s">
        <v>724</v>
      </c>
      <c r="F62" s="16" t="s">
        <v>44</v>
      </c>
      <c r="G62" s="16"/>
      <c r="H62" s="16" t="s">
        <v>45</v>
      </c>
      <c r="I62" s="16"/>
      <c r="J62" s="16" t="s">
        <v>45</v>
      </c>
      <c r="K62" s="16" t="s">
        <v>45</v>
      </c>
      <c r="L62" s="16" t="s">
        <v>45</v>
      </c>
      <c r="M62" s="16" t="s">
        <v>45</v>
      </c>
      <c r="N62" s="16" t="s">
        <v>45</v>
      </c>
      <c r="O62" s="16"/>
      <c r="P62" s="16" t="s">
        <v>366</v>
      </c>
      <c r="Q62" s="16" t="s">
        <v>159</v>
      </c>
      <c r="R62" s="20" t="s">
        <v>278</v>
      </c>
      <c r="S62" s="16" t="s">
        <v>90</v>
      </c>
      <c r="T62" s="16" t="s">
        <v>46</v>
      </c>
      <c r="U62" s="16">
        <v>174</v>
      </c>
      <c r="V62" s="16" t="s">
        <v>160</v>
      </c>
      <c r="W62" s="16" t="s">
        <v>161</v>
      </c>
      <c r="X62" s="16" t="s">
        <v>54</v>
      </c>
      <c r="Y62" s="16"/>
      <c r="Z62" s="16" t="s">
        <v>162</v>
      </c>
      <c r="AA62" s="16" t="s">
        <v>53</v>
      </c>
      <c r="AB62" s="16" t="s">
        <v>114</v>
      </c>
      <c r="AC62" s="16"/>
      <c r="AD62" s="16" t="s">
        <v>233</v>
      </c>
      <c r="AE62" s="16" t="s">
        <v>233</v>
      </c>
      <c r="AF62" s="16" t="s">
        <v>232</v>
      </c>
      <c r="AG62" s="16" t="s">
        <v>232</v>
      </c>
      <c r="AH62" s="16" t="s">
        <v>232</v>
      </c>
      <c r="AI62" s="16" t="s">
        <v>232</v>
      </c>
      <c r="AJ62" s="16" t="s">
        <v>232</v>
      </c>
      <c r="AK62" s="16" t="s">
        <v>232</v>
      </c>
      <c r="AL62" s="16" t="s">
        <v>233</v>
      </c>
      <c r="AM62" s="16" t="s">
        <v>233</v>
      </c>
      <c r="AN62" s="16" t="s">
        <v>163</v>
      </c>
    </row>
    <row r="63" spans="1:40">
      <c r="A63" s="16">
        <v>125</v>
      </c>
      <c r="B63" s="16" t="s">
        <v>164</v>
      </c>
      <c r="C63" s="16">
        <v>2018</v>
      </c>
      <c r="D63" s="16" t="s">
        <v>165</v>
      </c>
      <c r="E63" s="16" t="s">
        <v>724</v>
      </c>
      <c r="F63" s="16" t="s">
        <v>166</v>
      </c>
      <c r="G63" s="16"/>
      <c r="H63" s="16" t="s">
        <v>46</v>
      </c>
      <c r="I63" s="16"/>
      <c r="J63" s="16" t="s">
        <v>45</v>
      </c>
      <c r="K63" s="16" t="s">
        <v>45</v>
      </c>
      <c r="L63" s="16" t="s">
        <v>45</v>
      </c>
      <c r="M63" s="16" t="s">
        <v>45</v>
      </c>
      <c r="N63" s="16" t="s">
        <v>45</v>
      </c>
      <c r="O63" s="16"/>
      <c r="P63" s="16" t="s">
        <v>310</v>
      </c>
      <c r="Q63" s="16" t="s">
        <v>271</v>
      </c>
      <c r="R63" s="20" t="s">
        <v>278</v>
      </c>
      <c r="S63" s="16" t="s">
        <v>47</v>
      </c>
      <c r="T63" s="16" t="s">
        <v>46</v>
      </c>
      <c r="U63" s="16">
        <v>13267</v>
      </c>
      <c r="V63" s="16" t="s">
        <v>167</v>
      </c>
      <c r="W63" s="16" t="s">
        <v>168</v>
      </c>
      <c r="X63" s="16" t="s">
        <v>169</v>
      </c>
      <c r="Y63" s="16"/>
      <c r="Z63" s="16" t="s">
        <v>170</v>
      </c>
      <c r="AA63" s="16" t="s">
        <v>53</v>
      </c>
      <c r="AB63" s="16" t="s">
        <v>204</v>
      </c>
      <c r="AC63" s="16"/>
      <c r="AD63" s="16" t="s">
        <v>232</v>
      </c>
      <c r="AE63" s="16" t="s">
        <v>233</v>
      </c>
      <c r="AF63" s="16" t="s">
        <v>232</v>
      </c>
      <c r="AG63" s="16" t="s">
        <v>233</v>
      </c>
      <c r="AH63" s="16" t="s">
        <v>232</v>
      </c>
      <c r="AI63" s="16" t="s">
        <v>232</v>
      </c>
      <c r="AJ63" s="16" t="s">
        <v>232</v>
      </c>
      <c r="AK63" s="16" t="s">
        <v>232</v>
      </c>
      <c r="AL63" s="16" t="s">
        <v>233</v>
      </c>
      <c r="AM63" s="16" t="s">
        <v>233</v>
      </c>
      <c r="AN63" s="16" t="s">
        <v>54</v>
      </c>
    </row>
    <row r="64" spans="1:40">
      <c r="A64" s="16">
        <v>2004</v>
      </c>
      <c r="B64" s="16" t="s">
        <v>834</v>
      </c>
      <c r="C64" s="16">
        <v>2006</v>
      </c>
      <c r="D64" s="16" t="s">
        <v>847</v>
      </c>
      <c r="E64" s="16" t="s">
        <v>724</v>
      </c>
      <c r="F64" s="16" t="s">
        <v>44</v>
      </c>
      <c r="G64" s="16"/>
      <c r="H64" s="16" t="s">
        <v>45</v>
      </c>
      <c r="I64" s="16"/>
      <c r="J64" s="16" t="s">
        <v>45</v>
      </c>
      <c r="K64" s="16" t="s">
        <v>45</v>
      </c>
      <c r="L64" s="16" t="s">
        <v>45</v>
      </c>
      <c r="M64" s="16" t="s">
        <v>46</v>
      </c>
      <c r="N64" s="16" t="s">
        <v>45</v>
      </c>
      <c r="O64" s="16"/>
      <c r="P64" s="16" t="s">
        <v>366</v>
      </c>
      <c r="Q64" s="16" t="s">
        <v>837</v>
      </c>
      <c r="R64" s="16" t="s">
        <v>243</v>
      </c>
      <c r="S64" s="16" t="s">
        <v>48</v>
      </c>
      <c r="T64" s="16" t="s">
        <v>46</v>
      </c>
      <c r="U64" s="54" t="s">
        <v>849</v>
      </c>
      <c r="V64" s="16"/>
      <c r="W64" s="16"/>
      <c r="X64" s="16"/>
      <c r="Y64" s="16"/>
      <c r="Z64" s="16" t="s">
        <v>151</v>
      </c>
      <c r="AA64" s="16" t="s">
        <v>151</v>
      </c>
      <c r="AB64" s="16" t="s">
        <v>151</v>
      </c>
      <c r="AC64" s="16"/>
      <c r="AD64" s="16" t="s">
        <v>233</v>
      </c>
      <c r="AE64" s="16" t="s">
        <v>233</v>
      </c>
      <c r="AF64" s="16" t="s">
        <v>233</v>
      </c>
      <c r="AG64" s="16" t="s">
        <v>232</v>
      </c>
      <c r="AH64" s="16" t="s">
        <v>232</v>
      </c>
      <c r="AI64" s="16" t="s">
        <v>232</v>
      </c>
      <c r="AJ64" s="16" t="s">
        <v>232</v>
      </c>
      <c r="AK64" s="16" t="s">
        <v>232</v>
      </c>
      <c r="AL64" s="16" t="s">
        <v>232</v>
      </c>
      <c r="AM64" s="16" t="s">
        <v>232</v>
      </c>
      <c r="AN64" s="16" t="s">
        <v>848</v>
      </c>
    </row>
    <row r="65" spans="1:40">
      <c r="A65" s="16">
        <v>129</v>
      </c>
      <c r="B65" s="16" t="s">
        <v>171</v>
      </c>
      <c r="C65" s="16">
        <v>2017</v>
      </c>
      <c r="D65" s="16" t="s">
        <v>172</v>
      </c>
      <c r="E65" s="16" t="s">
        <v>724</v>
      </c>
      <c r="F65" s="16" t="s">
        <v>44</v>
      </c>
      <c r="G65" s="16"/>
      <c r="H65" s="16" t="s">
        <v>45</v>
      </c>
      <c r="I65" s="16"/>
      <c r="J65" s="16" t="s">
        <v>45</v>
      </c>
      <c r="K65" s="16" t="s">
        <v>45</v>
      </c>
      <c r="L65" s="16" t="s">
        <v>45</v>
      </c>
      <c r="M65" s="16" t="s">
        <v>45</v>
      </c>
      <c r="N65" s="16" t="s">
        <v>45</v>
      </c>
      <c r="O65" s="16"/>
      <c r="P65" s="16" t="s">
        <v>366</v>
      </c>
      <c r="Q65" s="16" t="s">
        <v>744</v>
      </c>
      <c r="R65" s="20" t="s">
        <v>278</v>
      </c>
      <c r="S65" s="16" t="s">
        <v>90</v>
      </c>
      <c r="T65" s="16" t="s">
        <v>46</v>
      </c>
      <c r="U65" s="16">
        <v>651</v>
      </c>
      <c r="V65" s="16" t="s">
        <v>173</v>
      </c>
      <c r="W65" s="16" t="s">
        <v>174</v>
      </c>
      <c r="X65" s="16" t="s">
        <v>54</v>
      </c>
      <c r="Y65" s="16"/>
      <c r="Z65" s="16" t="s">
        <v>79</v>
      </c>
      <c r="AA65" s="16" t="s">
        <v>53</v>
      </c>
      <c r="AB65" s="16" t="s">
        <v>204</v>
      </c>
      <c r="AC65" s="16"/>
      <c r="AD65" s="16" t="s">
        <v>233</v>
      </c>
      <c r="AE65" s="16" t="s">
        <v>233</v>
      </c>
      <c r="AF65" s="16" t="s">
        <v>232</v>
      </c>
      <c r="AG65" s="16" t="s">
        <v>232</v>
      </c>
      <c r="AH65" s="16" t="s">
        <v>233</v>
      </c>
      <c r="AI65" s="16" t="s">
        <v>233</v>
      </c>
      <c r="AJ65" s="16" t="s">
        <v>232</v>
      </c>
      <c r="AK65" s="16" t="s">
        <v>232</v>
      </c>
      <c r="AL65" s="16" t="s">
        <v>232</v>
      </c>
      <c r="AM65" s="16" t="s">
        <v>233</v>
      </c>
      <c r="AN65" s="16" t="s">
        <v>175</v>
      </c>
    </row>
    <row r="66" spans="1:40">
      <c r="A66" s="16">
        <v>2005</v>
      </c>
      <c r="B66" s="16" t="s">
        <v>835</v>
      </c>
      <c r="C66" s="16">
        <v>2016</v>
      </c>
      <c r="D66" s="16" t="s">
        <v>851</v>
      </c>
      <c r="E66" s="16" t="s">
        <v>724</v>
      </c>
      <c r="F66" s="16" t="s">
        <v>67</v>
      </c>
      <c r="G66" s="16"/>
      <c r="H66" s="16" t="s">
        <v>45</v>
      </c>
      <c r="I66" s="16"/>
      <c r="J66" s="16" t="s">
        <v>45</v>
      </c>
      <c r="K66" s="16" t="s">
        <v>45</v>
      </c>
      <c r="L66" s="16" t="s">
        <v>45</v>
      </c>
      <c r="M66" s="16" t="s">
        <v>45</v>
      </c>
      <c r="N66" s="16" t="s">
        <v>45</v>
      </c>
      <c r="O66" s="16"/>
      <c r="P66" s="16" t="s">
        <v>366</v>
      </c>
      <c r="Q66" s="16" t="s">
        <v>837</v>
      </c>
      <c r="R66" s="16" t="s">
        <v>243</v>
      </c>
      <c r="S66" s="16" t="s">
        <v>48</v>
      </c>
      <c r="T66" s="16" t="s">
        <v>46</v>
      </c>
      <c r="U66" s="16" t="s">
        <v>852</v>
      </c>
      <c r="V66" s="16">
        <v>2015</v>
      </c>
      <c r="W66" s="16"/>
      <c r="X66" s="16"/>
      <c r="Y66" s="16"/>
      <c r="Z66" s="16" t="s">
        <v>151</v>
      </c>
      <c r="AA66" s="16" t="s">
        <v>151</v>
      </c>
      <c r="AB66" s="16" t="s">
        <v>151</v>
      </c>
      <c r="AC66" s="16"/>
      <c r="AD66" s="16" t="s">
        <v>233</v>
      </c>
      <c r="AE66" s="16" t="s">
        <v>232</v>
      </c>
      <c r="AF66" s="16" t="s">
        <v>233</v>
      </c>
      <c r="AG66" s="16" t="s">
        <v>232</v>
      </c>
      <c r="AH66" s="16" t="s">
        <v>232</v>
      </c>
      <c r="AI66" s="16" t="s">
        <v>232</v>
      </c>
      <c r="AJ66" s="16" t="s">
        <v>232</v>
      </c>
      <c r="AK66" s="16" t="s">
        <v>232</v>
      </c>
      <c r="AL66" s="16" t="s">
        <v>232</v>
      </c>
      <c r="AM66" s="16" t="s">
        <v>232</v>
      </c>
      <c r="AN66" s="16"/>
    </row>
    <row r="67" spans="1:40">
      <c r="A67" s="16">
        <v>2003</v>
      </c>
      <c r="B67" s="16" t="s">
        <v>833</v>
      </c>
      <c r="C67" s="16">
        <v>2014</v>
      </c>
      <c r="D67" s="16" t="s">
        <v>842</v>
      </c>
      <c r="E67" s="16" t="s">
        <v>724</v>
      </c>
      <c r="F67" s="16" t="s">
        <v>44</v>
      </c>
      <c r="G67" s="16"/>
      <c r="H67" s="16" t="s">
        <v>45</v>
      </c>
      <c r="I67" s="16"/>
      <c r="J67" s="16" t="s">
        <v>46</v>
      </c>
      <c r="K67" s="16" t="s">
        <v>46</v>
      </c>
      <c r="L67" s="16" t="s">
        <v>45</v>
      </c>
      <c r="M67" s="16" t="s">
        <v>45</v>
      </c>
      <c r="N67" s="16" t="s">
        <v>45</v>
      </c>
      <c r="O67" s="16"/>
      <c r="P67" s="16" t="s">
        <v>366</v>
      </c>
      <c r="Q67" s="16" t="s">
        <v>845</v>
      </c>
      <c r="R67" s="16" t="s">
        <v>243</v>
      </c>
      <c r="S67" s="16" t="s">
        <v>48</v>
      </c>
      <c r="T67" s="16" t="s">
        <v>46</v>
      </c>
      <c r="U67" s="16" t="s">
        <v>844</v>
      </c>
      <c r="V67" s="16" t="s">
        <v>843</v>
      </c>
      <c r="W67" s="16"/>
      <c r="X67" s="16"/>
      <c r="Y67" s="16"/>
      <c r="Z67" s="16" t="s">
        <v>151</v>
      </c>
      <c r="AA67" s="16" t="s">
        <v>53</v>
      </c>
      <c r="AB67" s="16" t="s">
        <v>151</v>
      </c>
      <c r="AC67" s="16"/>
      <c r="AD67" s="16" t="s">
        <v>233</v>
      </c>
      <c r="AE67" s="16" t="s">
        <v>233</v>
      </c>
      <c r="AF67" s="16" t="s">
        <v>233</v>
      </c>
      <c r="AG67" s="16" t="s">
        <v>232</v>
      </c>
      <c r="AH67" s="16" t="s">
        <v>232</v>
      </c>
      <c r="AI67" s="16" t="s">
        <v>232</v>
      </c>
      <c r="AJ67" s="16" t="s">
        <v>232</v>
      </c>
      <c r="AK67" s="16" t="s">
        <v>232</v>
      </c>
      <c r="AL67" s="16" t="s">
        <v>233</v>
      </c>
      <c r="AM67" s="16" t="s">
        <v>232</v>
      </c>
      <c r="AN67" s="16" t="s">
        <v>191</v>
      </c>
    </row>
    <row r="68" spans="1:40">
      <c r="A68" s="16">
        <v>136</v>
      </c>
      <c r="B68" s="16" t="s">
        <v>176</v>
      </c>
      <c r="C68" s="16">
        <v>2017</v>
      </c>
      <c r="D68" s="16" t="s">
        <v>177</v>
      </c>
      <c r="E68" s="16" t="s">
        <v>722</v>
      </c>
      <c r="F68" s="16" t="s">
        <v>178</v>
      </c>
      <c r="G68" s="16"/>
      <c r="H68" s="16" t="s">
        <v>45</v>
      </c>
      <c r="I68" s="16"/>
      <c r="J68" s="16" t="s">
        <v>46</v>
      </c>
      <c r="K68" s="16" t="s">
        <v>45</v>
      </c>
      <c r="L68" s="16" t="s">
        <v>45</v>
      </c>
      <c r="M68" s="16" t="s">
        <v>45</v>
      </c>
      <c r="N68" s="16" t="s">
        <v>45</v>
      </c>
      <c r="O68" s="16"/>
      <c r="P68" s="16" t="s">
        <v>310</v>
      </c>
      <c r="Q68" s="16" t="s">
        <v>416</v>
      </c>
      <c r="R68" s="16" t="s">
        <v>243</v>
      </c>
      <c r="S68" s="16" t="s">
        <v>48</v>
      </c>
      <c r="T68" s="16" t="s">
        <v>45</v>
      </c>
      <c r="U68" s="16">
        <v>4537</v>
      </c>
      <c r="V68" s="16">
        <v>2012</v>
      </c>
      <c r="W68" s="16" t="s">
        <v>119</v>
      </c>
      <c r="X68" s="16" t="s">
        <v>54</v>
      </c>
      <c r="Y68" s="16"/>
      <c r="Z68" s="16" t="s">
        <v>150</v>
      </c>
      <c r="AA68" s="16" t="s">
        <v>151</v>
      </c>
      <c r="AB68" s="16" t="s">
        <v>151</v>
      </c>
      <c r="AC68" s="16"/>
      <c r="AD68" s="16" t="s">
        <v>233</v>
      </c>
      <c r="AE68" s="16" t="s">
        <v>232</v>
      </c>
      <c r="AF68" s="16" t="s">
        <v>232</v>
      </c>
      <c r="AG68" s="16" t="s">
        <v>232</v>
      </c>
      <c r="AH68" s="16" t="s">
        <v>232</v>
      </c>
      <c r="AI68" s="16" t="s">
        <v>232</v>
      </c>
      <c r="AJ68" s="16" t="s">
        <v>232</v>
      </c>
      <c r="AK68" s="16" t="s">
        <v>232</v>
      </c>
      <c r="AL68" s="16" t="s">
        <v>232</v>
      </c>
      <c r="AM68" s="16" t="s">
        <v>232</v>
      </c>
      <c r="AN68" s="16" t="s">
        <v>54</v>
      </c>
    </row>
    <row r="69" spans="1:40">
      <c r="A69" s="16">
        <v>140</v>
      </c>
      <c r="B69" s="16" t="s">
        <v>179</v>
      </c>
      <c r="C69" s="16">
        <v>2017</v>
      </c>
      <c r="D69" s="16" t="s">
        <v>180</v>
      </c>
      <c r="E69" s="16" t="s">
        <v>723</v>
      </c>
      <c r="F69" s="16" t="s">
        <v>103</v>
      </c>
      <c r="G69" s="16"/>
      <c r="H69" s="16" t="s">
        <v>46</v>
      </c>
      <c r="I69" s="16"/>
      <c r="J69" s="16" t="s">
        <v>46</v>
      </c>
      <c r="K69" s="16" t="s">
        <v>45</v>
      </c>
      <c r="L69" s="16" t="s">
        <v>45</v>
      </c>
      <c r="M69" s="16" t="s">
        <v>45</v>
      </c>
      <c r="N69" s="16" t="s">
        <v>45</v>
      </c>
      <c r="O69" s="16"/>
      <c r="P69" s="16" t="s">
        <v>310</v>
      </c>
      <c r="Q69" s="16" t="s">
        <v>416</v>
      </c>
      <c r="R69" s="16" t="s">
        <v>243</v>
      </c>
      <c r="S69" s="16" t="s">
        <v>48</v>
      </c>
      <c r="T69" s="16" t="s">
        <v>45</v>
      </c>
      <c r="U69" s="16">
        <v>1312</v>
      </c>
      <c r="V69" s="16" t="s">
        <v>181</v>
      </c>
      <c r="W69" s="16" t="s">
        <v>119</v>
      </c>
      <c r="X69" s="16" t="s">
        <v>54</v>
      </c>
      <c r="Y69" s="16"/>
      <c r="Z69" s="16" t="s">
        <v>150</v>
      </c>
      <c r="AA69" s="16" t="s">
        <v>151</v>
      </c>
      <c r="AB69" s="16" t="s">
        <v>151</v>
      </c>
      <c r="AC69" s="16"/>
      <c r="AD69" s="16" t="s">
        <v>232</v>
      </c>
      <c r="AE69" s="16" t="s">
        <v>233</v>
      </c>
      <c r="AF69" s="16" t="s">
        <v>232</v>
      </c>
      <c r="AG69" s="16" t="s">
        <v>232</v>
      </c>
      <c r="AH69" s="16" t="s">
        <v>232</v>
      </c>
      <c r="AI69" s="16" t="s">
        <v>232</v>
      </c>
      <c r="AJ69" s="16" t="s">
        <v>232</v>
      </c>
      <c r="AK69" s="16" t="s">
        <v>232</v>
      </c>
      <c r="AL69" s="16" t="s">
        <v>232</v>
      </c>
      <c r="AM69" s="16" t="s">
        <v>233</v>
      </c>
      <c r="AN69" s="16" t="s">
        <v>54</v>
      </c>
    </row>
    <row r="70" spans="1:40">
      <c r="A70" s="16">
        <v>1002</v>
      </c>
      <c r="B70" s="16" t="s">
        <v>179</v>
      </c>
      <c r="C70" s="16">
        <v>2018</v>
      </c>
      <c r="D70" s="16" t="s">
        <v>182</v>
      </c>
      <c r="E70" s="16" t="s">
        <v>723</v>
      </c>
      <c r="F70" s="16" t="s">
        <v>103</v>
      </c>
      <c r="G70" s="16"/>
      <c r="H70" s="16" t="s">
        <v>46</v>
      </c>
      <c r="I70" s="16"/>
      <c r="J70" s="16" t="s">
        <v>46</v>
      </c>
      <c r="K70" s="16" t="s">
        <v>45</v>
      </c>
      <c r="L70" s="16" t="s">
        <v>45</v>
      </c>
      <c r="M70" s="16" t="s">
        <v>45</v>
      </c>
      <c r="N70" s="16" t="s">
        <v>45</v>
      </c>
      <c r="O70" s="16"/>
      <c r="P70" s="16" t="s">
        <v>366</v>
      </c>
      <c r="Q70" s="16" t="s">
        <v>745</v>
      </c>
      <c r="R70" s="16" t="s">
        <v>243</v>
      </c>
      <c r="S70" s="16" t="s">
        <v>48</v>
      </c>
      <c r="T70" s="16" t="s">
        <v>46</v>
      </c>
      <c r="U70" s="16">
        <v>1044</v>
      </c>
      <c r="V70" s="56">
        <v>42856</v>
      </c>
      <c r="W70" s="16" t="s">
        <v>119</v>
      </c>
      <c r="X70" s="16" t="s">
        <v>54</v>
      </c>
      <c r="Y70" s="16"/>
      <c r="Z70" s="16" t="s">
        <v>150</v>
      </c>
      <c r="AA70" s="16" t="s">
        <v>151</v>
      </c>
      <c r="AB70" s="16" t="s">
        <v>151</v>
      </c>
      <c r="AC70" s="16"/>
      <c r="AD70" s="16" t="s">
        <v>232</v>
      </c>
      <c r="AE70" s="16" t="s">
        <v>233</v>
      </c>
      <c r="AF70" s="16" t="s">
        <v>232</v>
      </c>
      <c r="AG70" s="16" t="s">
        <v>232</v>
      </c>
      <c r="AH70" s="16" t="s">
        <v>232</v>
      </c>
      <c r="AI70" s="16" t="s">
        <v>232</v>
      </c>
      <c r="AJ70" s="16" t="s">
        <v>232</v>
      </c>
      <c r="AK70" s="16" t="s">
        <v>232</v>
      </c>
      <c r="AL70" s="16" t="s">
        <v>232</v>
      </c>
      <c r="AM70" s="16" t="s">
        <v>233</v>
      </c>
      <c r="AN70" s="16" t="s">
        <v>183</v>
      </c>
    </row>
    <row r="71" spans="1:40">
      <c r="A71" s="16">
        <v>143</v>
      </c>
      <c r="B71" s="16" t="s">
        <v>184</v>
      </c>
      <c r="C71" s="16">
        <v>2018</v>
      </c>
      <c r="D71" s="16" t="s">
        <v>185</v>
      </c>
      <c r="E71" s="16" t="s">
        <v>724</v>
      </c>
      <c r="F71" s="16" t="s">
        <v>186</v>
      </c>
      <c r="G71" s="16"/>
      <c r="H71" s="16" t="s">
        <v>45</v>
      </c>
      <c r="I71" s="16"/>
      <c r="J71" s="16" t="s">
        <v>45</v>
      </c>
      <c r="K71" s="16" t="s">
        <v>46</v>
      </c>
      <c r="L71" s="16" t="s">
        <v>45</v>
      </c>
      <c r="M71" s="16" t="s">
        <v>45</v>
      </c>
      <c r="N71" s="16" t="s">
        <v>45</v>
      </c>
      <c r="O71" s="16"/>
      <c r="P71" s="16" t="s">
        <v>310</v>
      </c>
      <c r="Q71" s="16" t="s">
        <v>47</v>
      </c>
      <c r="R71" s="20" t="s">
        <v>278</v>
      </c>
      <c r="S71" s="16" t="s">
        <v>47</v>
      </c>
      <c r="T71" s="16" t="s">
        <v>45</v>
      </c>
      <c r="U71" s="16" t="s">
        <v>187</v>
      </c>
      <c r="V71" s="16" t="s">
        <v>188</v>
      </c>
      <c r="W71" s="16" t="s">
        <v>189</v>
      </c>
      <c r="X71" s="16" t="s">
        <v>190</v>
      </c>
      <c r="Y71" s="16"/>
      <c r="Z71" s="16" t="s">
        <v>143</v>
      </c>
      <c r="AA71" s="16" t="s">
        <v>53</v>
      </c>
      <c r="AB71" s="16" t="s">
        <v>204</v>
      </c>
      <c r="AC71" s="16"/>
      <c r="AD71" s="16" t="s">
        <v>233</v>
      </c>
      <c r="AE71" s="16" t="s">
        <v>232</v>
      </c>
      <c r="AF71" s="16" t="s">
        <v>232</v>
      </c>
      <c r="AG71" s="16" t="s">
        <v>232</v>
      </c>
      <c r="AH71" s="16" t="s">
        <v>232</v>
      </c>
      <c r="AI71" s="16" t="s">
        <v>232</v>
      </c>
      <c r="AJ71" s="16" t="s">
        <v>232</v>
      </c>
      <c r="AK71" s="16" t="s">
        <v>232</v>
      </c>
      <c r="AL71" s="16" t="s">
        <v>232</v>
      </c>
      <c r="AM71" s="16" t="s">
        <v>232</v>
      </c>
      <c r="AN71" s="16" t="s">
        <v>191</v>
      </c>
    </row>
    <row r="72" spans="1:40">
      <c r="A72" s="16">
        <v>145</v>
      </c>
      <c r="B72" s="16" t="s">
        <v>184</v>
      </c>
      <c r="C72" s="16">
        <v>2018</v>
      </c>
      <c r="D72" s="16" t="s">
        <v>192</v>
      </c>
      <c r="E72" s="16" t="s">
        <v>724</v>
      </c>
      <c r="F72" s="16" t="s">
        <v>147</v>
      </c>
      <c r="G72" s="16"/>
      <c r="H72" s="16" t="s">
        <v>45</v>
      </c>
      <c r="I72" s="16"/>
      <c r="J72" s="16" t="s">
        <v>45</v>
      </c>
      <c r="K72" s="16" t="s">
        <v>46</v>
      </c>
      <c r="L72" s="16" t="s">
        <v>45</v>
      </c>
      <c r="M72" s="16" t="s">
        <v>45</v>
      </c>
      <c r="N72" s="16" t="s">
        <v>45</v>
      </c>
      <c r="O72" s="16"/>
      <c r="P72" s="16" t="s">
        <v>310</v>
      </c>
      <c r="Q72" s="16" t="s">
        <v>733</v>
      </c>
      <c r="R72" s="16" t="s">
        <v>243</v>
      </c>
      <c r="S72" s="16" t="s">
        <v>48</v>
      </c>
      <c r="T72" s="16" t="s">
        <v>45</v>
      </c>
      <c r="U72" s="16">
        <v>104</v>
      </c>
      <c r="V72" s="56">
        <v>42644</v>
      </c>
      <c r="W72" s="16" t="s">
        <v>119</v>
      </c>
      <c r="X72" s="16" t="s">
        <v>193</v>
      </c>
      <c r="Y72" s="16"/>
      <c r="Z72" s="16" t="s">
        <v>194</v>
      </c>
      <c r="AA72" s="16" t="s">
        <v>53</v>
      </c>
      <c r="AB72" s="16" t="s">
        <v>114</v>
      </c>
      <c r="AC72" s="16"/>
      <c r="AD72" s="16" t="s">
        <v>233</v>
      </c>
      <c r="AE72" s="16" t="s">
        <v>232</v>
      </c>
      <c r="AF72" s="16" t="s">
        <v>232</v>
      </c>
      <c r="AG72" s="16" t="s">
        <v>232</v>
      </c>
      <c r="AH72" s="16" t="s">
        <v>233</v>
      </c>
      <c r="AI72" s="16" t="s">
        <v>232</v>
      </c>
      <c r="AJ72" s="16" t="s">
        <v>232</v>
      </c>
      <c r="AK72" s="16" t="s">
        <v>232</v>
      </c>
      <c r="AL72" s="16" t="s">
        <v>232</v>
      </c>
      <c r="AM72" s="16" t="s">
        <v>232</v>
      </c>
      <c r="AN72" s="16" t="s">
        <v>191</v>
      </c>
    </row>
    <row r="73" spans="1:40">
      <c r="A73" s="16">
        <v>146</v>
      </c>
      <c r="B73" s="16" t="s">
        <v>184</v>
      </c>
      <c r="C73" s="16">
        <v>2018</v>
      </c>
      <c r="D73" s="16" t="s">
        <v>195</v>
      </c>
      <c r="E73" s="16" t="s">
        <v>724</v>
      </c>
      <c r="F73" s="16" t="s">
        <v>147</v>
      </c>
      <c r="G73" s="16"/>
      <c r="H73" s="16" t="s">
        <v>45</v>
      </c>
      <c r="I73" s="16"/>
      <c r="J73" s="16" t="s">
        <v>45</v>
      </c>
      <c r="K73" s="16" t="s">
        <v>46</v>
      </c>
      <c r="L73" s="16" t="s">
        <v>45</v>
      </c>
      <c r="M73" s="16" t="s">
        <v>45</v>
      </c>
      <c r="N73" s="16" t="s">
        <v>45</v>
      </c>
      <c r="O73" s="16"/>
      <c r="P73" s="16" t="s">
        <v>310</v>
      </c>
      <c r="Q73" s="16" t="s">
        <v>729</v>
      </c>
      <c r="R73" s="16" t="s">
        <v>243</v>
      </c>
      <c r="S73" s="16" t="s">
        <v>48</v>
      </c>
      <c r="T73" s="16" t="s">
        <v>45</v>
      </c>
      <c r="U73" s="16">
        <v>544</v>
      </c>
      <c r="V73" s="16" t="s">
        <v>196</v>
      </c>
      <c r="W73" s="16" t="s">
        <v>119</v>
      </c>
      <c r="X73" s="16" t="s">
        <v>54</v>
      </c>
      <c r="Y73" s="16"/>
      <c r="Z73" s="16" t="s">
        <v>197</v>
      </c>
      <c r="AA73" s="16" t="s">
        <v>53</v>
      </c>
      <c r="AB73" s="16" t="s">
        <v>151</v>
      </c>
      <c r="AC73" s="16"/>
      <c r="AD73" s="16" t="s">
        <v>232</v>
      </c>
      <c r="AE73" s="16" t="s">
        <v>233</v>
      </c>
      <c r="AF73" s="16" t="s">
        <v>232</v>
      </c>
      <c r="AG73" s="16" t="s">
        <v>232</v>
      </c>
      <c r="AH73" s="16" t="s">
        <v>233</v>
      </c>
      <c r="AI73" s="16" t="s">
        <v>232</v>
      </c>
      <c r="AJ73" s="16" t="s">
        <v>232</v>
      </c>
      <c r="AK73" s="16" t="s">
        <v>232</v>
      </c>
      <c r="AL73" s="16" t="s">
        <v>232</v>
      </c>
      <c r="AM73" s="16" t="s">
        <v>232</v>
      </c>
      <c r="AN73" s="16" t="s">
        <v>191</v>
      </c>
    </row>
    <row r="74" spans="1:40">
      <c r="A74" s="16">
        <v>142</v>
      </c>
      <c r="B74" s="16" t="s">
        <v>184</v>
      </c>
      <c r="C74" s="16">
        <v>2017</v>
      </c>
      <c r="D74" s="16" t="s">
        <v>198</v>
      </c>
      <c r="E74" s="16" t="s">
        <v>724</v>
      </c>
      <c r="F74" s="16" t="s">
        <v>147</v>
      </c>
      <c r="G74" s="16"/>
      <c r="H74" s="16" t="s">
        <v>45</v>
      </c>
      <c r="I74" s="16"/>
      <c r="J74" s="16" t="s">
        <v>45</v>
      </c>
      <c r="K74" s="16" t="s">
        <v>46</v>
      </c>
      <c r="L74" s="16" t="s">
        <v>45</v>
      </c>
      <c r="M74" s="16" t="s">
        <v>45</v>
      </c>
      <c r="N74" s="16" t="s">
        <v>45</v>
      </c>
      <c r="O74" s="16"/>
      <c r="P74" s="16" t="s">
        <v>310</v>
      </c>
      <c r="Q74" s="16" t="s">
        <v>271</v>
      </c>
      <c r="R74" s="20" t="s">
        <v>278</v>
      </c>
      <c r="S74" s="16" t="s">
        <v>47</v>
      </c>
      <c r="T74" s="16" t="s">
        <v>46</v>
      </c>
      <c r="U74" s="16" t="s">
        <v>199</v>
      </c>
      <c r="V74" s="16" t="s">
        <v>196</v>
      </c>
      <c r="W74" s="16" t="s">
        <v>189</v>
      </c>
      <c r="X74" s="16" t="s">
        <v>193</v>
      </c>
      <c r="Y74" s="16"/>
      <c r="Z74" s="16" t="s">
        <v>143</v>
      </c>
      <c r="AA74" s="16" t="s">
        <v>53</v>
      </c>
      <c r="AB74" s="16" t="s">
        <v>114</v>
      </c>
      <c r="AC74" s="16"/>
      <c r="AD74" s="16" t="s">
        <v>232</v>
      </c>
      <c r="AE74" s="16" t="s">
        <v>233</v>
      </c>
      <c r="AF74" s="16" t="s">
        <v>232</v>
      </c>
      <c r="AG74" s="16" t="s">
        <v>232</v>
      </c>
      <c r="AH74" s="16" t="s">
        <v>232</v>
      </c>
      <c r="AI74" s="16" t="s">
        <v>233</v>
      </c>
      <c r="AJ74" s="16" t="s">
        <v>232</v>
      </c>
      <c r="AK74" s="16" t="s">
        <v>232</v>
      </c>
      <c r="AL74" s="16" t="s">
        <v>233</v>
      </c>
      <c r="AM74" s="16" t="s">
        <v>233</v>
      </c>
      <c r="AN74" s="16" t="s">
        <v>191</v>
      </c>
    </row>
    <row r="75" spans="1:40">
      <c r="A75" s="16">
        <v>148</v>
      </c>
      <c r="B75" s="16" t="s">
        <v>200</v>
      </c>
      <c r="C75" s="16">
        <v>2016</v>
      </c>
      <c r="D75" s="16" t="s">
        <v>201</v>
      </c>
      <c r="E75" s="16" t="s">
        <v>723</v>
      </c>
      <c r="F75" s="16" t="s">
        <v>202</v>
      </c>
      <c r="G75" s="16"/>
      <c r="H75" s="16" t="s">
        <v>45</v>
      </c>
      <c r="I75" s="16"/>
      <c r="J75" s="16" t="s">
        <v>46</v>
      </c>
      <c r="K75" s="16" t="s">
        <v>46</v>
      </c>
      <c r="L75" s="16" t="s">
        <v>45</v>
      </c>
      <c r="M75" s="16" t="s">
        <v>45</v>
      </c>
      <c r="N75" s="16" t="s">
        <v>46</v>
      </c>
      <c r="O75" s="16"/>
      <c r="P75" s="16" t="s">
        <v>247</v>
      </c>
      <c r="Q75" s="16" t="s">
        <v>436</v>
      </c>
      <c r="R75" s="16" t="s">
        <v>243</v>
      </c>
      <c r="S75" s="16" t="s">
        <v>48</v>
      </c>
      <c r="T75" s="16" t="s">
        <v>46</v>
      </c>
      <c r="U75" s="16" t="s">
        <v>203</v>
      </c>
      <c r="V75" s="56">
        <v>42248</v>
      </c>
      <c r="W75" s="16" t="s">
        <v>48</v>
      </c>
      <c r="X75" s="16" t="s">
        <v>54</v>
      </c>
      <c r="Y75" s="16"/>
      <c r="Z75" s="16" t="s">
        <v>48</v>
      </c>
      <c r="AA75" s="16" t="s">
        <v>204</v>
      </c>
      <c r="AB75" s="16" t="s">
        <v>151</v>
      </c>
      <c r="AC75" s="16"/>
      <c r="AD75" s="16" t="s">
        <v>233</v>
      </c>
      <c r="AE75" s="16" t="s">
        <v>232</v>
      </c>
      <c r="AF75" s="16" t="s">
        <v>233</v>
      </c>
      <c r="AG75" s="16" t="s">
        <v>232</v>
      </c>
      <c r="AH75" s="16" t="s">
        <v>232</v>
      </c>
      <c r="AI75" s="16" t="s">
        <v>232</v>
      </c>
      <c r="AJ75" s="16" t="s">
        <v>232</v>
      </c>
      <c r="AK75" s="16" t="s">
        <v>232</v>
      </c>
      <c r="AL75" s="16" t="s">
        <v>232</v>
      </c>
      <c r="AM75" s="16" t="s">
        <v>232</v>
      </c>
      <c r="AN75" s="16" t="s">
        <v>205</v>
      </c>
    </row>
    <row r="76" spans="1:40">
      <c r="A76" s="16">
        <v>149</v>
      </c>
      <c r="B76" s="16" t="s">
        <v>212</v>
      </c>
      <c r="C76" s="16">
        <v>2018</v>
      </c>
      <c r="D76" s="16" t="s">
        <v>213</v>
      </c>
      <c r="E76" s="16" t="s">
        <v>723</v>
      </c>
      <c r="F76" s="16" t="s">
        <v>103</v>
      </c>
      <c r="G76" s="16"/>
      <c r="H76" s="16" t="s">
        <v>46</v>
      </c>
      <c r="I76" s="16"/>
      <c r="J76" s="16" t="s">
        <v>46</v>
      </c>
      <c r="K76" s="16" t="s">
        <v>45</v>
      </c>
      <c r="L76" s="16" t="s">
        <v>45</v>
      </c>
      <c r="M76" s="16" t="s">
        <v>45</v>
      </c>
      <c r="N76" s="16" t="s">
        <v>45</v>
      </c>
      <c r="O76" s="16"/>
      <c r="P76" s="16" t="s">
        <v>310</v>
      </c>
      <c r="Q76" s="16" t="s">
        <v>214</v>
      </c>
      <c r="R76" s="16" t="s">
        <v>243</v>
      </c>
      <c r="S76" s="16" t="s">
        <v>48</v>
      </c>
      <c r="T76" s="16" t="s">
        <v>45</v>
      </c>
      <c r="U76" s="16">
        <v>803</v>
      </c>
      <c r="V76" s="16" t="s">
        <v>215</v>
      </c>
      <c r="W76" s="16" t="s">
        <v>48</v>
      </c>
      <c r="X76" s="16" t="s">
        <v>54</v>
      </c>
      <c r="Y76" s="16"/>
      <c r="Z76" s="16" t="s">
        <v>48</v>
      </c>
      <c r="AA76" s="16" t="s">
        <v>204</v>
      </c>
      <c r="AB76" s="16" t="s">
        <v>204</v>
      </c>
      <c r="AC76" s="16"/>
      <c r="AD76" s="16" t="s">
        <v>233</v>
      </c>
      <c r="AE76" s="16" t="s">
        <v>232</v>
      </c>
      <c r="AF76" s="16" t="s">
        <v>232</v>
      </c>
      <c r="AG76" s="16" t="s">
        <v>232</v>
      </c>
      <c r="AH76" s="16" t="s">
        <v>232</v>
      </c>
      <c r="AI76" s="16" t="s">
        <v>232</v>
      </c>
      <c r="AJ76" s="16" t="s">
        <v>232</v>
      </c>
      <c r="AK76" s="16" t="s">
        <v>232</v>
      </c>
      <c r="AL76" s="16" t="s">
        <v>232</v>
      </c>
      <c r="AM76" s="16" t="s">
        <v>232</v>
      </c>
      <c r="AN76" s="16" t="s">
        <v>216</v>
      </c>
    </row>
    <row r="77" spans="1:40">
      <c r="A77" s="16">
        <v>150</v>
      </c>
      <c r="B77" s="16" t="s">
        <v>206</v>
      </c>
      <c r="C77" s="16">
        <v>2017</v>
      </c>
      <c r="D77" s="16" t="s">
        <v>207</v>
      </c>
      <c r="E77" s="16" t="s">
        <v>722</v>
      </c>
      <c r="F77" s="16" t="s">
        <v>208</v>
      </c>
      <c r="G77" s="16"/>
      <c r="H77" s="16" t="s">
        <v>45</v>
      </c>
      <c r="I77" s="16"/>
      <c r="J77" s="16" t="s">
        <v>46</v>
      </c>
      <c r="K77" s="16" t="s">
        <v>45</v>
      </c>
      <c r="L77" s="16" t="s">
        <v>45</v>
      </c>
      <c r="M77" s="16" t="s">
        <v>45</v>
      </c>
      <c r="N77" s="16" t="s">
        <v>45</v>
      </c>
      <c r="O77" s="16"/>
      <c r="P77" s="16" t="s">
        <v>310</v>
      </c>
      <c r="Q77" s="16" t="s">
        <v>416</v>
      </c>
      <c r="R77" s="16" t="s">
        <v>243</v>
      </c>
      <c r="S77" s="16" t="s">
        <v>48</v>
      </c>
      <c r="T77" s="16" t="s">
        <v>45</v>
      </c>
      <c r="U77" s="16" t="s">
        <v>209</v>
      </c>
      <c r="V77" s="16" t="s">
        <v>210</v>
      </c>
      <c r="W77" s="16" t="s">
        <v>48</v>
      </c>
      <c r="X77" s="16" t="s">
        <v>54</v>
      </c>
      <c r="Y77" s="16"/>
      <c r="Z77" s="16" t="s">
        <v>48</v>
      </c>
      <c r="AA77" s="16" t="s">
        <v>53</v>
      </c>
      <c r="AB77" s="16" t="s">
        <v>114</v>
      </c>
      <c r="AC77" s="16"/>
      <c r="AD77" s="16" t="s">
        <v>233</v>
      </c>
      <c r="AE77" s="16" t="s">
        <v>232</v>
      </c>
      <c r="AF77" s="16" t="s">
        <v>232</v>
      </c>
      <c r="AG77" s="16" t="s">
        <v>232</v>
      </c>
      <c r="AH77" s="16" t="s">
        <v>232</v>
      </c>
      <c r="AI77" s="16" t="s">
        <v>232</v>
      </c>
      <c r="AJ77" s="16" t="s">
        <v>232</v>
      </c>
      <c r="AK77" s="16" t="s">
        <v>232</v>
      </c>
      <c r="AL77" s="16" t="s">
        <v>232</v>
      </c>
      <c r="AM77" s="16" t="s">
        <v>233</v>
      </c>
      <c r="AN77" s="16" t="s">
        <v>211</v>
      </c>
    </row>
    <row r="78" spans="1:40">
      <c r="A78" s="16">
        <v>1006</v>
      </c>
      <c r="B78" s="16" t="s">
        <v>737</v>
      </c>
      <c r="C78" s="16">
        <v>2013</v>
      </c>
      <c r="D78" s="16" t="s">
        <v>394</v>
      </c>
      <c r="E78" s="16" t="s">
        <v>724</v>
      </c>
      <c r="F78" s="16" t="s">
        <v>67</v>
      </c>
      <c r="G78" s="16"/>
      <c r="H78" s="16" t="s">
        <v>45</v>
      </c>
      <c r="I78" s="16"/>
      <c r="J78" s="16" t="s">
        <v>45</v>
      </c>
      <c r="K78" s="16" t="s">
        <v>45</v>
      </c>
      <c r="L78" s="16" t="s">
        <v>45</v>
      </c>
      <c r="M78" s="16" t="s">
        <v>46</v>
      </c>
      <c r="N78" s="16" t="s">
        <v>45</v>
      </c>
      <c r="O78" s="16"/>
      <c r="P78" s="16" t="s">
        <v>310</v>
      </c>
      <c r="Q78" s="16" t="s">
        <v>533</v>
      </c>
      <c r="R78" s="20" t="s">
        <v>278</v>
      </c>
      <c r="S78" s="16" t="s">
        <v>90</v>
      </c>
      <c r="T78" s="16" t="s">
        <v>46</v>
      </c>
      <c r="U78" s="16">
        <v>251</v>
      </c>
      <c r="V78" s="16" t="s">
        <v>395</v>
      </c>
      <c r="W78" s="16" t="s">
        <v>396</v>
      </c>
      <c r="X78" s="16"/>
      <c r="Y78" s="16"/>
      <c r="Z78" s="16" t="s">
        <v>397</v>
      </c>
      <c r="AA78" s="16" t="s">
        <v>53</v>
      </c>
      <c r="AB78" s="16" t="s">
        <v>114</v>
      </c>
      <c r="AC78" s="16"/>
      <c r="AD78" s="16" t="s">
        <v>233</v>
      </c>
      <c r="AE78" s="16" t="s">
        <v>232</v>
      </c>
      <c r="AF78" s="16" t="s">
        <v>232</v>
      </c>
      <c r="AG78" s="16" t="s">
        <v>232</v>
      </c>
      <c r="AH78" s="16" t="s">
        <v>233</v>
      </c>
      <c r="AI78" s="16" t="s">
        <v>232</v>
      </c>
      <c r="AJ78" s="16" t="s">
        <v>232</v>
      </c>
      <c r="AK78" s="16" t="s">
        <v>232</v>
      </c>
      <c r="AL78" s="16" t="s">
        <v>233</v>
      </c>
      <c r="AM78" s="16" t="s">
        <v>232</v>
      </c>
      <c r="AN78" s="16" t="s">
        <v>398</v>
      </c>
    </row>
    <row r="79" spans="1:40">
      <c r="A79" s="16">
        <v>153</v>
      </c>
      <c r="B79" s="16" t="s">
        <v>399</v>
      </c>
      <c r="C79" s="16">
        <v>2014</v>
      </c>
      <c r="D79" s="16" t="s">
        <v>400</v>
      </c>
      <c r="E79" s="16" t="s">
        <v>724</v>
      </c>
      <c r="F79" s="16" t="s">
        <v>401</v>
      </c>
      <c r="G79" s="16"/>
      <c r="H79" s="16" t="s">
        <v>45</v>
      </c>
      <c r="I79" s="16"/>
      <c r="J79" s="16" t="s">
        <v>45</v>
      </c>
      <c r="K79" s="16" t="s">
        <v>45</v>
      </c>
      <c r="L79" s="16" t="s">
        <v>45</v>
      </c>
      <c r="M79" s="16" t="s">
        <v>45</v>
      </c>
      <c r="N79" s="16" t="s">
        <v>45</v>
      </c>
      <c r="O79" s="16"/>
      <c r="P79" s="16" t="s">
        <v>366</v>
      </c>
      <c r="Q79" s="16" t="s">
        <v>746</v>
      </c>
      <c r="R79" s="20" t="s">
        <v>278</v>
      </c>
      <c r="S79" s="16" t="s">
        <v>90</v>
      </c>
      <c r="T79" s="16" t="s">
        <v>46</v>
      </c>
      <c r="U79" s="16" t="s">
        <v>402</v>
      </c>
      <c r="V79" s="16" t="s">
        <v>403</v>
      </c>
      <c r="W79" s="16" t="s">
        <v>404</v>
      </c>
      <c r="X79" s="16"/>
      <c r="Y79" s="16"/>
      <c r="Z79" s="16" t="s">
        <v>59</v>
      </c>
      <c r="AA79" s="16" t="s">
        <v>204</v>
      </c>
      <c r="AB79" s="16" t="s">
        <v>114</v>
      </c>
      <c r="AC79" s="16"/>
      <c r="AD79" s="16" t="s">
        <v>233</v>
      </c>
      <c r="AE79" s="16" t="s">
        <v>232</v>
      </c>
      <c r="AF79" s="16" t="s">
        <v>232</v>
      </c>
      <c r="AG79" s="16" t="s">
        <v>232</v>
      </c>
      <c r="AH79" s="16" t="s">
        <v>233</v>
      </c>
      <c r="AI79" s="16" t="s">
        <v>232</v>
      </c>
      <c r="AJ79" s="16" t="s">
        <v>232</v>
      </c>
      <c r="AK79" s="16" t="s">
        <v>232</v>
      </c>
      <c r="AL79" s="16" t="s">
        <v>232</v>
      </c>
      <c r="AM79" s="16" t="s">
        <v>232</v>
      </c>
      <c r="AN79" s="16" t="s">
        <v>749</v>
      </c>
    </row>
    <row r="80" spans="1:40" ht="16.2">
      <c r="A80" s="16">
        <v>155</v>
      </c>
      <c r="B80" s="16" t="s">
        <v>405</v>
      </c>
      <c r="C80" s="16">
        <v>2018</v>
      </c>
      <c r="D80" s="16" t="s">
        <v>406</v>
      </c>
      <c r="E80" s="16" t="s">
        <v>723</v>
      </c>
      <c r="F80" s="16" t="s">
        <v>229</v>
      </c>
      <c r="G80" s="16"/>
      <c r="H80" s="16" t="s">
        <v>45</v>
      </c>
      <c r="I80" s="16"/>
      <c r="J80" s="16" t="s">
        <v>46</v>
      </c>
      <c r="K80" s="16" t="s">
        <v>45</v>
      </c>
      <c r="L80" s="16" t="s">
        <v>45</v>
      </c>
      <c r="M80" s="16" t="s">
        <v>45</v>
      </c>
      <c r="N80" s="16" t="s">
        <v>46</v>
      </c>
      <c r="O80" s="16"/>
      <c r="P80" s="16" t="s">
        <v>310</v>
      </c>
      <c r="Q80" s="16" t="s">
        <v>533</v>
      </c>
      <c r="R80" s="20" t="s">
        <v>278</v>
      </c>
      <c r="S80" s="16" t="s">
        <v>90</v>
      </c>
      <c r="T80" s="16" t="s">
        <v>46</v>
      </c>
      <c r="U80" s="16">
        <v>564</v>
      </c>
      <c r="V80" s="16" t="s">
        <v>407</v>
      </c>
      <c r="W80" s="16" t="s">
        <v>408</v>
      </c>
      <c r="X80" s="16" t="s">
        <v>409</v>
      </c>
      <c r="Y80" s="16"/>
      <c r="Z80" s="16" t="s">
        <v>2175</v>
      </c>
      <c r="AA80" s="16" t="s">
        <v>259</v>
      </c>
      <c r="AB80" s="16" t="s">
        <v>60</v>
      </c>
      <c r="AC80" s="16"/>
      <c r="AD80" s="16" t="s">
        <v>233</v>
      </c>
      <c r="AE80" s="16" t="s">
        <v>233</v>
      </c>
      <c r="AF80" s="16" t="s">
        <v>232</v>
      </c>
      <c r="AG80" s="16" t="s">
        <v>232</v>
      </c>
      <c r="AH80" s="16" t="s">
        <v>232</v>
      </c>
      <c r="AI80" s="16" t="s">
        <v>233</v>
      </c>
      <c r="AJ80" s="16" t="s">
        <v>232</v>
      </c>
      <c r="AK80" s="16" t="s">
        <v>232</v>
      </c>
      <c r="AL80" s="16" t="s">
        <v>233</v>
      </c>
      <c r="AM80" s="16" t="s">
        <v>233</v>
      </c>
      <c r="AN80" s="16" t="s">
        <v>410</v>
      </c>
    </row>
    <row r="81" spans="1:40">
      <c r="A81" s="16">
        <v>158</v>
      </c>
      <c r="B81" s="16" t="s">
        <v>412</v>
      </c>
      <c r="C81" s="16">
        <v>2017</v>
      </c>
      <c r="D81" s="16" t="s">
        <v>413</v>
      </c>
      <c r="E81" s="16" t="s">
        <v>723</v>
      </c>
      <c r="F81" s="16" t="s">
        <v>103</v>
      </c>
      <c r="G81" s="16"/>
      <c r="H81" s="16" t="s">
        <v>46</v>
      </c>
      <c r="I81" s="16"/>
      <c r="J81" s="16" t="s">
        <v>46</v>
      </c>
      <c r="K81" s="16" t="s">
        <v>45</v>
      </c>
      <c r="L81" s="16" t="s">
        <v>45</v>
      </c>
      <c r="M81" s="16" t="s">
        <v>45</v>
      </c>
      <c r="N81" s="16" t="s">
        <v>45</v>
      </c>
      <c r="O81" s="16"/>
      <c r="P81" s="16" t="s">
        <v>310</v>
      </c>
      <c r="Q81" s="16" t="s">
        <v>416</v>
      </c>
      <c r="R81" s="16" t="s">
        <v>243</v>
      </c>
      <c r="S81" s="16" t="s">
        <v>48</v>
      </c>
      <c r="T81" s="16" t="s">
        <v>46</v>
      </c>
      <c r="U81" s="16">
        <v>647</v>
      </c>
      <c r="V81" s="56">
        <v>42309</v>
      </c>
      <c r="W81" s="16"/>
      <c r="X81" s="16"/>
      <c r="Y81" s="16"/>
      <c r="Z81" s="16"/>
      <c r="AA81" s="16" t="s">
        <v>151</v>
      </c>
      <c r="AB81" s="16" t="s">
        <v>151</v>
      </c>
      <c r="AC81" s="16"/>
      <c r="AD81" s="16" t="s">
        <v>232</v>
      </c>
      <c r="AE81" s="16" t="s">
        <v>233</v>
      </c>
      <c r="AF81" s="16" t="s">
        <v>232</v>
      </c>
      <c r="AG81" s="16" t="s">
        <v>232</v>
      </c>
      <c r="AH81" s="16" t="s">
        <v>232</v>
      </c>
      <c r="AI81" s="16" t="s">
        <v>232</v>
      </c>
      <c r="AJ81" s="16" t="s">
        <v>232</v>
      </c>
      <c r="AK81" s="16" t="s">
        <v>232</v>
      </c>
      <c r="AL81" s="16" t="s">
        <v>233</v>
      </c>
      <c r="AM81" s="16" t="s">
        <v>233</v>
      </c>
      <c r="AN81" s="16" t="s">
        <v>759</v>
      </c>
    </row>
    <row r="82" spans="1:40">
      <c r="A82" s="16">
        <v>159</v>
      </c>
      <c r="B82" s="16" t="s">
        <v>414</v>
      </c>
      <c r="C82" s="16">
        <v>2017</v>
      </c>
      <c r="D82" s="16" t="s">
        <v>415</v>
      </c>
      <c r="E82" s="16" t="s">
        <v>723</v>
      </c>
      <c r="F82" s="16" t="s">
        <v>103</v>
      </c>
      <c r="G82" s="16"/>
      <c r="H82" s="16" t="s">
        <v>45</v>
      </c>
      <c r="I82" s="16"/>
      <c r="J82" s="16" t="s">
        <v>46</v>
      </c>
      <c r="K82" s="16" t="s">
        <v>45</v>
      </c>
      <c r="L82" s="16" t="s">
        <v>45</v>
      </c>
      <c r="M82" s="16" t="s">
        <v>45</v>
      </c>
      <c r="N82" s="16" t="s">
        <v>45</v>
      </c>
      <c r="O82" s="16"/>
      <c r="P82" s="16" t="s">
        <v>310</v>
      </c>
      <c r="Q82" s="16" t="s">
        <v>416</v>
      </c>
      <c r="R82" s="16" t="s">
        <v>243</v>
      </c>
      <c r="S82" s="16" t="s">
        <v>48</v>
      </c>
      <c r="T82" s="16" t="s">
        <v>46</v>
      </c>
      <c r="U82" s="16">
        <v>5996</v>
      </c>
      <c r="V82" s="56">
        <v>42491</v>
      </c>
      <c r="W82" s="16"/>
      <c r="X82" s="16"/>
      <c r="Y82" s="16"/>
      <c r="Z82" s="16"/>
      <c r="AA82" s="16" t="s">
        <v>151</v>
      </c>
      <c r="AB82" s="16" t="s">
        <v>151</v>
      </c>
      <c r="AC82" s="16"/>
      <c r="AD82" s="16" t="s">
        <v>233</v>
      </c>
      <c r="AE82" s="16" t="s">
        <v>233</v>
      </c>
      <c r="AF82" s="16" t="s">
        <v>232</v>
      </c>
      <c r="AG82" s="16" t="s">
        <v>232</v>
      </c>
      <c r="AH82" s="16" t="s">
        <v>232</v>
      </c>
      <c r="AI82" s="16" t="s">
        <v>232</v>
      </c>
      <c r="AJ82" s="16" t="s">
        <v>232</v>
      </c>
      <c r="AK82" s="16" t="s">
        <v>232</v>
      </c>
      <c r="AL82" s="16" t="s">
        <v>232</v>
      </c>
      <c r="AM82" s="16" t="s">
        <v>232</v>
      </c>
      <c r="AN82" s="16" t="s">
        <v>760</v>
      </c>
    </row>
    <row r="83" spans="1:40">
      <c r="A83" s="16">
        <v>1008</v>
      </c>
      <c r="B83" s="16" t="s">
        <v>414</v>
      </c>
      <c r="C83" s="16">
        <v>2017</v>
      </c>
      <c r="D83" s="16" t="s">
        <v>417</v>
      </c>
      <c r="E83" s="16" t="s">
        <v>723</v>
      </c>
      <c r="F83" s="16" t="s">
        <v>103</v>
      </c>
      <c r="G83" s="16"/>
      <c r="H83" s="16" t="s">
        <v>45</v>
      </c>
      <c r="I83" s="16"/>
      <c r="J83" s="16" t="s">
        <v>46</v>
      </c>
      <c r="K83" s="16" t="s">
        <v>45</v>
      </c>
      <c r="L83" s="16" t="s">
        <v>45</v>
      </c>
      <c r="M83" s="16" t="s">
        <v>45</v>
      </c>
      <c r="N83" s="16" t="s">
        <v>45</v>
      </c>
      <c r="O83" s="16"/>
      <c r="P83" s="16" t="s">
        <v>310</v>
      </c>
      <c r="Q83" s="16" t="s">
        <v>416</v>
      </c>
      <c r="R83" s="16" t="s">
        <v>243</v>
      </c>
      <c r="S83" s="16" t="s">
        <v>48</v>
      </c>
      <c r="T83" s="16" t="s">
        <v>46</v>
      </c>
      <c r="U83" s="16" t="s">
        <v>418</v>
      </c>
      <c r="V83" s="16" t="s">
        <v>419</v>
      </c>
      <c r="W83" s="16"/>
      <c r="X83" s="16"/>
      <c r="Y83" s="16"/>
      <c r="Z83" s="16" t="s">
        <v>59</v>
      </c>
      <c r="AA83" s="16" t="s">
        <v>151</v>
      </c>
      <c r="AB83" s="16" t="s">
        <v>151</v>
      </c>
      <c r="AC83" s="16"/>
      <c r="AD83" s="16" t="s">
        <v>232</v>
      </c>
      <c r="AE83" s="16" t="s">
        <v>232</v>
      </c>
      <c r="AF83" s="16" t="s">
        <v>232</v>
      </c>
      <c r="AG83" s="16" t="s">
        <v>232</v>
      </c>
      <c r="AH83" s="16" t="s">
        <v>232</v>
      </c>
      <c r="AI83" s="16" t="s">
        <v>232</v>
      </c>
      <c r="AJ83" s="16" t="s">
        <v>232</v>
      </c>
      <c r="AK83" s="16" t="s">
        <v>232</v>
      </c>
      <c r="AL83" s="16" t="s">
        <v>233</v>
      </c>
      <c r="AM83" s="16" t="s">
        <v>232</v>
      </c>
      <c r="AN83" s="16" t="s">
        <v>420</v>
      </c>
    </row>
    <row r="84" spans="1:40">
      <c r="A84" s="16">
        <v>167</v>
      </c>
      <c r="B84" s="16" t="s">
        <v>421</v>
      </c>
      <c r="C84" s="16">
        <v>2015</v>
      </c>
      <c r="D84" s="16" t="s">
        <v>422</v>
      </c>
      <c r="E84" s="16" t="s">
        <v>724</v>
      </c>
      <c r="F84" s="16" t="s">
        <v>72</v>
      </c>
      <c r="G84" s="16"/>
      <c r="H84" s="16" t="s">
        <v>45</v>
      </c>
      <c r="I84" s="16"/>
      <c r="J84" s="16" t="s">
        <v>45</v>
      </c>
      <c r="K84" s="16" t="s">
        <v>45</v>
      </c>
      <c r="L84" s="16" t="s">
        <v>45</v>
      </c>
      <c r="M84" s="16" t="s">
        <v>46</v>
      </c>
      <c r="N84" s="16" t="s">
        <v>45</v>
      </c>
      <c r="O84" s="16"/>
      <c r="P84" s="16" t="s">
        <v>247</v>
      </c>
      <c r="Q84" s="16" t="s">
        <v>306</v>
      </c>
      <c r="R84" s="16" t="s">
        <v>243</v>
      </c>
      <c r="S84" s="16" t="s">
        <v>48</v>
      </c>
      <c r="T84" s="16" t="s">
        <v>46</v>
      </c>
      <c r="U84" s="16">
        <v>28</v>
      </c>
      <c r="V84" s="16">
        <v>2015</v>
      </c>
      <c r="W84" s="16"/>
      <c r="X84" s="16" t="s">
        <v>288</v>
      </c>
      <c r="Y84" s="16"/>
      <c r="Z84" s="16" t="s">
        <v>59</v>
      </c>
      <c r="AA84" s="16" t="s">
        <v>151</v>
      </c>
      <c r="AB84" s="16" t="s">
        <v>151</v>
      </c>
      <c r="AC84" s="16"/>
      <c r="AD84" s="16" t="s">
        <v>232</v>
      </c>
      <c r="AE84" s="16" t="s">
        <v>232</v>
      </c>
      <c r="AF84" s="16" t="s">
        <v>232</v>
      </c>
      <c r="AG84" s="16" t="s">
        <v>232</v>
      </c>
      <c r="AH84" s="16" t="s">
        <v>232</v>
      </c>
      <c r="AI84" s="16" t="s">
        <v>233</v>
      </c>
      <c r="AJ84" s="16" t="s">
        <v>232</v>
      </c>
      <c r="AK84" s="16" t="s">
        <v>232</v>
      </c>
      <c r="AL84" s="16" t="s">
        <v>232</v>
      </c>
      <c r="AM84" s="16" t="s">
        <v>232</v>
      </c>
      <c r="AN84" s="16" t="s">
        <v>749</v>
      </c>
    </row>
    <row r="85" spans="1:40">
      <c r="A85" s="16">
        <v>168</v>
      </c>
      <c r="B85" s="16" t="s">
        <v>423</v>
      </c>
      <c r="C85" s="16">
        <v>2016</v>
      </c>
      <c r="D85" s="16" t="s">
        <v>424</v>
      </c>
      <c r="E85" s="16" t="s">
        <v>723</v>
      </c>
      <c r="F85" s="16" t="s">
        <v>425</v>
      </c>
      <c r="G85" s="16"/>
      <c r="H85" s="16" t="s">
        <v>45</v>
      </c>
      <c r="I85" s="16"/>
      <c r="J85" s="16" t="s">
        <v>45</v>
      </c>
      <c r="K85" s="16" t="s">
        <v>45</v>
      </c>
      <c r="L85" s="16" t="s">
        <v>46</v>
      </c>
      <c r="M85" s="16" t="s">
        <v>45</v>
      </c>
      <c r="N85" s="16" t="s">
        <v>45</v>
      </c>
      <c r="O85" s="16"/>
      <c r="P85" s="16" t="s">
        <v>366</v>
      </c>
      <c r="Q85" s="16" t="s">
        <v>746</v>
      </c>
      <c r="R85" s="16" t="s">
        <v>243</v>
      </c>
      <c r="S85" s="16" t="s">
        <v>48</v>
      </c>
      <c r="T85" s="16" t="s">
        <v>46</v>
      </c>
      <c r="U85" s="16">
        <v>202</v>
      </c>
      <c r="V85" s="16" t="s">
        <v>426</v>
      </c>
      <c r="W85" s="16"/>
      <c r="X85" s="16"/>
      <c r="Y85" s="16"/>
      <c r="Z85" s="16" t="s">
        <v>79</v>
      </c>
      <c r="AA85" s="16" t="s">
        <v>53</v>
      </c>
      <c r="AB85" s="16" t="s">
        <v>60</v>
      </c>
      <c r="AC85" s="16"/>
      <c r="AD85" s="16" t="s">
        <v>233</v>
      </c>
      <c r="AE85" s="16" t="s">
        <v>232</v>
      </c>
      <c r="AF85" s="16" t="s">
        <v>233</v>
      </c>
      <c r="AG85" s="16" t="s">
        <v>232</v>
      </c>
      <c r="AH85" s="16" t="s">
        <v>233</v>
      </c>
      <c r="AI85" s="16" t="s">
        <v>232</v>
      </c>
      <c r="AJ85" s="16" t="s">
        <v>232</v>
      </c>
      <c r="AK85" s="16" t="s">
        <v>232</v>
      </c>
      <c r="AL85" s="16" t="s">
        <v>233</v>
      </c>
      <c r="AM85" s="16" t="s">
        <v>232</v>
      </c>
      <c r="AN85" s="16" t="s">
        <v>427</v>
      </c>
    </row>
    <row r="86" spans="1:40">
      <c r="A86" s="16">
        <v>1012</v>
      </c>
      <c r="B86" s="16" t="s">
        <v>514</v>
      </c>
      <c r="C86" s="16">
        <v>2017</v>
      </c>
      <c r="D86" s="16" t="s">
        <v>515</v>
      </c>
      <c r="E86" s="16" t="s">
        <v>724</v>
      </c>
      <c r="F86" s="16" t="s">
        <v>44</v>
      </c>
      <c r="G86" s="16"/>
      <c r="H86" s="16" t="s">
        <v>45</v>
      </c>
      <c r="I86" s="16"/>
      <c r="J86" s="16" t="s">
        <v>45</v>
      </c>
      <c r="K86" s="16" t="s">
        <v>45</v>
      </c>
      <c r="L86" s="16" t="s">
        <v>46</v>
      </c>
      <c r="M86" s="16" t="s">
        <v>45</v>
      </c>
      <c r="N86" s="16" t="s">
        <v>45</v>
      </c>
      <c r="O86" s="16"/>
      <c r="P86" s="16" t="s">
        <v>310</v>
      </c>
      <c r="Q86" s="16" t="s">
        <v>729</v>
      </c>
      <c r="R86" s="16" t="s">
        <v>243</v>
      </c>
      <c r="S86" s="16" t="s">
        <v>48</v>
      </c>
      <c r="T86" s="16" t="s">
        <v>45</v>
      </c>
      <c r="U86" s="16">
        <v>162</v>
      </c>
      <c r="V86" s="16" t="s">
        <v>59</v>
      </c>
      <c r="W86" s="16" t="s">
        <v>516</v>
      </c>
      <c r="X86" s="16"/>
      <c r="Y86" s="16"/>
      <c r="Z86" s="16" t="s">
        <v>517</v>
      </c>
      <c r="AA86" s="16" t="s">
        <v>53</v>
      </c>
      <c r="AB86" s="16" t="s">
        <v>114</v>
      </c>
      <c r="AC86" s="16"/>
      <c r="AD86" s="16" t="s">
        <v>232</v>
      </c>
      <c r="AE86" s="16" t="s">
        <v>233</v>
      </c>
      <c r="AF86" s="16" t="s">
        <v>232</v>
      </c>
      <c r="AG86" s="16" t="s">
        <v>232</v>
      </c>
      <c r="AH86" s="16" t="s">
        <v>232</v>
      </c>
      <c r="AI86" s="16" t="s">
        <v>232</v>
      </c>
      <c r="AJ86" s="16" t="s">
        <v>232</v>
      </c>
      <c r="AK86" s="16" t="s">
        <v>232</v>
      </c>
      <c r="AL86" s="16" t="s">
        <v>232</v>
      </c>
      <c r="AM86" s="16" t="s">
        <v>233</v>
      </c>
      <c r="AN86" s="16" t="s">
        <v>518</v>
      </c>
    </row>
    <row r="87" spans="1:40">
      <c r="A87" s="16">
        <v>178</v>
      </c>
      <c r="B87" s="16" t="s">
        <v>428</v>
      </c>
      <c r="C87" s="16">
        <v>2016</v>
      </c>
      <c r="D87" s="16" t="s">
        <v>429</v>
      </c>
      <c r="E87" s="16" t="s">
        <v>724</v>
      </c>
      <c r="F87" s="16" t="s">
        <v>430</v>
      </c>
      <c r="G87" s="16"/>
      <c r="H87" s="16" t="s">
        <v>46</v>
      </c>
      <c r="I87" s="16"/>
      <c r="J87" s="16" t="s">
        <v>45</v>
      </c>
      <c r="K87" s="16" t="s">
        <v>45</v>
      </c>
      <c r="L87" s="16" t="s">
        <v>45</v>
      </c>
      <c r="M87" s="16" t="s">
        <v>45</v>
      </c>
      <c r="N87" s="16" t="s">
        <v>45</v>
      </c>
      <c r="O87" s="16"/>
      <c r="P87" s="16" t="s">
        <v>310</v>
      </c>
      <c r="Q87" s="16" t="s">
        <v>733</v>
      </c>
      <c r="R87" s="16" t="s">
        <v>243</v>
      </c>
      <c r="S87" s="16" t="s">
        <v>48</v>
      </c>
      <c r="T87" s="16" t="s">
        <v>46</v>
      </c>
      <c r="U87" s="16">
        <v>224</v>
      </c>
      <c r="V87" s="16" t="s">
        <v>431</v>
      </c>
      <c r="W87" s="16"/>
      <c r="X87" s="16"/>
      <c r="Y87" s="16"/>
      <c r="Z87" s="16" t="s">
        <v>432</v>
      </c>
      <c r="AA87" s="16" t="s">
        <v>259</v>
      </c>
      <c r="AB87" s="16" t="s">
        <v>114</v>
      </c>
      <c r="AC87" s="16"/>
      <c r="AD87" s="16" t="s">
        <v>233</v>
      </c>
      <c r="AE87" s="16" t="s">
        <v>232</v>
      </c>
      <c r="AF87" s="16" t="s">
        <v>232</v>
      </c>
      <c r="AG87" s="16" t="s">
        <v>232</v>
      </c>
      <c r="AH87" s="16" t="s">
        <v>233</v>
      </c>
      <c r="AI87" s="16" t="s">
        <v>232</v>
      </c>
      <c r="AJ87" s="16" t="s">
        <v>232</v>
      </c>
      <c r="AK87" s="16" t="s">
        <v>232</v>
      </c>
      <c r="AL87" s="16" t="s">
        <v>232</v>
      </c>
      <c r="AM87" s="16" t="s">
        <v>232</v>
      </c>
      <c r="AN87" s="16" t="s">
        <v>433</v>
      </c>
    </row>
    <row r="88" spans="1:40">
      <c r="A88" s="16">
        <v>182</v>
      </c>
      <c r="B88" s="16" t="s">
        <v>434</v>
      </c>
      <c r="C88" s="16">
        <v>2017</v>
      </c>
      <c r="D88" s="16" t="s">
        <v>435</v>
      </c>
      <c r="E88" s="16" t="s">
        <v>724</v>
      </c>
      <c r="F88" s="16" t="s">
        <v>67</v>
      </c>
      <c r="G88" s="16"/>
      <c r="H88" s="16" t="s">
        <v>45</v>
      </c>
      <c r="I88" s="16"/>
      <c r="J88" s="16" t="s">
        <v>45</v>
      </c>
      <c r="K88" s="16" t="s">
        <v>45</v>
      </c>
      <c r="L88" s="16" t="s">
        <v>45</v>
      </c>
      <c r="M88" s="16" t="s">
        <v>45</v>
      </c>
      <c r="N88" s="16" t="s">
        <v>45</v>
      </c>
      <c r="O88" s="16"/>
      <c r="P88" s="16" t="s">
        <v>247</v>
      </c>
      <c r="Q88" s="16" t="s">
        <v>436</v>
      </c>
      <c r="R88" s="16" t="s">
        <v>243</v>
      </c>
      <c r="S88" s="16" t="s">
        <v>48</v>
      </c>
      <c r="T88" s="16" t="s">
        <v>46</v>
      </c>
      <c r="U88" s="16">
        <v>118</v>
      </c>
      <c r="V88" s="16" t="s">
        <v>437</v>
      </c>
      <c r="W88" s="16"/>
      <c r="X88" s="16"/>
      <c r="Y88" s="16"/>
      <c r="Z88" s="16" t="s">
        <v>438</v>
      </c>
      <c r="AA88" s="16" t="s">
        <v>53</v>
      </c>
      <c r="AB88" s="16" t="s">
        <v>151</v>
      </c>
      <c r="AC88" s="16"/>
      <c r="AD88" s="16" t="s">
        <v>233</v>
      </c>
      <c r="AE88" s="16" t="s">
        <v>233</v>
      </c>
      <c r="AF88" s="16" t="s">
        <v>232</v>
      </c>
      <c r="AG88" s="16" t="s">
        <v>232</v>
      </c>
      <c r="AH88" s="16" t="s">
        <v>232</v>
      </c>
      <c r="AI88" s="16" t="s">
        <v>232</v>
      </c>
      <c r="AJ88" s="16" t="s">
        <v>232</v>
      </c>
      <c r="AK88" s="16" t="s">
        <v>232</v>
      </c>
      <c r="AL88" s="16" t="s">
        <v>232</v>
      </c>
      <c r="AM88" s="16" t="s">
        <v>232</v>
      </c>
      <c r="AN88" s="16" t="s">
        <v>749</v>
      </c>
    </row>
    <row r="89" spans="1:40">
      <c r="A89" s="16">
        <v>185</v>
      </c>
      <c r="B89" s="16" t="s">
        <v>439</v>
      </c>
      <c r="C89" s="16">
        <v>2018</v>
      </c>
      <c r="D89" s="16" t="s">
        <v>440</v>
      </c>
      <c r="E89" s="16" t="s">
        <v>724</v>
      </c>
      <c r="F89" s="16" t="s">
        <v>44</v>
      </c>
      <c r="G89" s="16"/>
      <c r="H89" s="16" t="s">
        <v>45</v>
      </c>
      <c r="I89" s="16"/>
      <c r="J89" s="16" t="s">
        <v>45</v>
      </c>
      <c r="K89" s="16" t="s">
        <v>45</v>
      </c>
      <c r="L89" s="16" t="s">
        <v>45</v>
      </c>
      <c r="M89" s="16" t="s">
        <v>45</v>
      </c>
      <c r="N89" s="16" t="s">
        <v>45</v>
      </c>
      <c r="O89" s="16"/>
      <c r="P89" s="16" t="s">
        <v>310</v>
      </c>
      <c r="Q89" s="16" t="s">
        <v>214</v>
      </c>
      <c r="R89" s="16" t="s">
        <v>243</v>
      </c>
      <c r="S89" s="16" t="s">
        <v>48</v>
      </c>
      <c r="T89" s="16" t="s">
        <v>46</v>
      </c>
      <c r="U89" s="16">
        <v>305</v>
      </c>
      <c r="V89" s="16" t="s">
        <v>441</v>
      </c>
      <c r="W89" s="16" t="s">
        <v>442</v>
      </c>
      <c r="X89" s="16"/>
      <c r="Y89" s="16"/>
      <c r="Z89" s="16" t="s">
        <v>59</v>
      </c>
      <c r="AA89" s="16" t="s">
        <v>204</v>
      </c>
      <c r="AB89" s="16" t="s">
        <v>204</v>
      </c>
      <c r="AC89" s="16"/>
      <c r="AD89" s="16" t="s">
        <v>233</v>
      </c>
      <c r="AE89" s="16" t="s">
        <v>232</v>
      </c>
      <c r="AF89" s="16" t="s">
        <v>232</v>
      </c>
      <c r="AG89" s="16" t="s">
        <v>232</v>
      </c>
      <c r="AH89" s="16" t="s">
        <v>232</v>
      </c>
      <c r="AI89" s="16" t="s">
        <v>232</v>
      </c>
      <c r="AJ89" s="16" t="s">
        <v>232</v>
      </c>
      <c r="AK89" s="16" t="s">
        <v>232</v>
      </c>
      <c r="AL89" s="16" t="s">
        <v>232</v>
      </c>
      <c r="AM89" s="16" t="s">
        <v>232</v>
      </c>
      <c r="AN89" s="16" t="s">
        <v>443</v>
      </c>
    </row>
    <row r="90" spans="1:40">
      <c r="A90" s="16">
        <v>186</v>
      </c>
      <c r="B90" s="16" t="s">
        <v>439</v>
      </c>
      <c r="C90" s="16">
        <v>2018</v>
      </c>
      <c r="D90" s="16" t="s">
        <v>444</v>
      </c>
      <c r="E90" s="16" t="s">
        <v>724</v>
      </c>
      <c r="F90" s="16" t="s">
        <v>44</v>
      </c>
      <c r="G90" s="16"/>
      <c r="H90" s="16" t="s">
        <v>45</v>
      </c>
      <c r="I90" s="16"/>
      <c r="J90" s="16" t="s">
        <v>45</v>
      </c>
      <c r="K90" s="16" t="s">
        <v>45</v>
      </c>
      <c r="L90" s="16" t="s">
        <v>45</v>
      </c>
      <c r="M90" s="16" t="s">
        <v>45</v>
      </c>
      <c r="N90" s="16" t="s">
        <v>45</v>
      </c>
      <c r="O90" s="16"/>
      <c r="P90" s="16" t="s">
        <v>310</v>
      </c>
      <c r="Q90" s="16" t="s">
        <v>729</v>
      </c>
      <c r="R90" s="16" t="s">
        <v>243</v>
      </c>
      <c r="S90" s="16" t="s">
        <v>48</v>
      </c>
      <c r="T90" s="16" t="s">
        <v>45</v>
      </c>
      <c r="U90" s="16" t="s">
        <v>445</v>
      </c>
      <c r="V90" s="16" t="s">
        <v>446</v>
      </c>
      <c r="W90" s="16" t="s">
        <v>447</v>
      </c>
      <c r="X90" s="16"/>
      <c r="Y90" s="16"/>
      <c r="Z90" s="16" t="s">
        <v>59</v>
      </c>
      <c r="AA90" s="16" t="s">
        <v>204</v>
      </c>
      <c r="AB90" s="16" t="s">
        <v>204</v>
      </c>
      <c r="AC90" s="16"/>
      <c r="AD90" s="16" t="s">
        <v>233</v>
      </c>
      <c r="AE90" s="16" t="s">
        <v>233</v>
      </c>
      <c r="AF90" s="16" t="s">
        <v>232</v>
      </c>
      <c r="AG90" s="16" t="s">
        <v>232</v>
      </c>
      <c r="AH90" s="16" t="s">
        <v>232</v>
      </c>
      <c r="AI90" s="16" t="s">
        <v>232</v>
      </c>
      <c r="AJ90" s="16" t="s">
        <v>232</v>
      </c>
      <c r="AK90" s="16" t="s">
        <v>232</v>
      </c>
      <c r="AL90" s="16" t="s">
        <v>232</v>
      </c>
      <c r="AM90" s="16" t="s">
        <v>232</v>
      </c>
      <c r="AN90" s="16" t="s">
        <v>448</v>
      </c>
    </row>
    <row r="91" spans="1:40">
      <c r="A91" s="16">
        <v>190</v>
      </c>
      <c r="B91" s="16" t="s">
        <v>449</v>
      </c>
      <c r="C91" s="16">
        <v>2018</v>
      </c>
      <c r="D91" s="16" t="s">
        <v>450</v>
      </c>
      <c r="E91" s="16" t="s">
        <v>723</v>
      </c>
      <c r="F91" s="16" t="s">
        <v>103</v>
      </c>
      <c r="G91" s="16"/>
      <c r="H91" s="16" t="s">
        <v>46</v>
      </c>
      <c r="I91" s="16"/>
      <c r="J91" s="16" t="s">
        <v>46</v>
      </c>
      <c r="K91" s="16" t="s">
        <v>45</v>
      </c>
      <c r="L91" s="16" t="s">
        <v>45</v>
      </c>
      <c r="M91" s="16" t="s">
        <v>45</v>
      </c>
      <c r="N91" s="16" t="s">
        <v>45</v>
      </c>
      <c r="O91" s="16"/>
      <c r="P91" s="16" t="s">
        <v>310</v>
      </c>
      <c r="Q91" s="16" t="s">
        <v>271</v>
      </c>
      <c r="R91" s="20" t="s">
        <v>278</v>
      </c>
      <c r="S91" s="16" t="s">
        <v>47</v>
      </c>
      <c r="T91" s="16" t="s">
        <v>46</v>
      </c>
      <c r="U91" s="16">
        <v>1381</v>
      </c>
      <c r="V91" s="16" t="s">
        <v>451</v>
      </c>
      <c r="W91" s="16" t="s">
        <v>452</v>
      </c>
      <c r="X91" s="16"/>
      <c r="Y91" s="16"/>
      <c r="Z91" s="16" t="s">
        <v>59</v>
      </c>
      <c r="AA91" s="16" t="s">
        <v>151</v>
      </c>
      <c r="AB91" s="16" t="s">
        <v>151</v>
      </c>
      <c r="AC91" s="16"/>
      <c r="AD91" s="16" t="s">
        <v>232</v>
      </c>
      <c r="AE91" s="16" t="s">
        <v>233</v>
      </c>
      <c r="AF91" s="16" t="s">
        <v>232</v>
      </c>
      <c r="AG91" s="16" t="s">
        <v>232</v>
      </c>
      <c r="AH91" s="16" t="s">
        <v>232</v>
      </c>
      <c r="AI91" s="16" t="s">
        <v>232</v>
      </c>
      <c r="AJ91" s="16" t="s">
        <v>232</v>
      </c>
      <c r="AK91" s="16" t="s">
        <v>232</v>
      </c>
      <c r="AL91" s="16" t="s">
        <v>233</v>
      </c>
      <c r="AM91" s="16" t="s">
        <v>232</v>
      </c>
      <c r="AN91" s="16" t="s">
        <v>761</v>
      </c>
    </row>
    <row r="92" spans="1:40">
      <c r="A92" s="16">
        <v>192</v>
      </c>
      <c r="B92" s="16" t="s">
        <v>453</v>
      </c>
      <c r="C92" s="16">
        <v>2014</v>
      </c>
      <c r="D92" s="16" t="s">
        <v>454</v>
      </c>
      <c r="E92" s="16" t="s">
        <v>723</v>
      </c>
      <c r="F92" s="16" t="s">
        <v>103</v>
      </c>
      <c r="G92" s="16"/>
      <c r="H92" s="16" t="s">
        <v>45</v>
      </c>
      <c r="I92" s="16"/>
      <c r="J92" s="16" t="s">
        <v>46</v>
      </c>
      <c r="K92" s="16" t="s">
        <v>45</v>
      </c>
      <c r="L92" s="16" t="s">
        <v>45</v>
      </c>
      <c r="M92" s="16" t="s">
        <v>45</v>
      </c>
      <c r="N92" s="16" t="s">
        <v>45</v>
      </c>
      <c r="O92" s="16"/>
      <c r="P92" s="16" t="s">
        <v>310</v>
      </c>
      <c r="Q92" s="16" t="s">
        <v>377</v>
      </c>
      <c r="R92" s="20" t="s">
        <v>278</v>
      </c>
      <c r="S92" s="16" t="s">
        <v>90</v>
      </c>
      <c r="T92" s="16" t="s">
        <v>46</v>
      </c>
      <c r="U92" s="16">
        <v>220</v>
      </c>
      <c r="V92" s="16" t="s">
        <v>455</v>
      </c>
      <c r="W92" s="16" t="s">
        <v>614</v>
      </c>
      <c r="X92" s="16"/>
      <c r="Y92" s="16"/>
      <c r="Z92" s="16" t="s">
        <v>456</v>
      </c>
      <c r="AA92" s="16" t="s">
        <v>259</v>
      </c>
      <c r="AB92" s="16" t="s">
        <v>114</v>
      </c>
      <c r="AC92" s="16"/>
      <c r="AD92" s="16" t="s">
        <v>233</v>
      </c>
      <c r="AE92" s="16" t="s">
        <v>233</v>
      </c>
      <c r="AF92" s="16" t="s">
        <v>232</v>
      </c>
      <c r="AG92" s="16" t="s">
        <v>232</v>
      </c>
      <c r="AH92" s="16" t="s">
        <v>232</v>
      </c>
      <c r="AI92" s="16" t="s">
        <v>232</v>
      </c>
      <c r="AJ92" s="16" t="s">
        <v>232</v>
      </c>
      <c r="AK92" s="16" t="s">
        <v>232</v>
      </c>
      <c r="AL92" s="16" t="s">
        <v>233</v>
      </c>
      <c r="AM92" s="16" t="s">
        <v>232</v>
      </c>
      <c r="AN92" s="16" t="s">
        <v>762</v>
      </c>
    </row>
    <row r="93" spans="1:40">
      <c r="A93" s="16">
        <v>194</v>
      </c>
      <c r="B93" s="16" t="s">
        <v>457</v>
      </c>
      <c r="C93" s="16">
        <v>2018</v>
      </c>
      <c r="D93" s="16" t="s">
        <v>458</v>
      </c>
      <c r="E93" s="16" t="s">
        <v>724</v>
      </c>
      <c r="F93" s="16" t="s">
        <v>44</v>
      </c>
      <c r="G93" s="16" t="s">
        <v>45</v>
      </c>
      <c r="H93" s="16" t="s">
        <v>45</v>
      </c>
      <c r="I93" s="16"/>
      <c r="J93" s="16" t="s">
        <v>45</v>
      </c>
      <c r="K93" s="16" t="s">
        <v>45</v>
      </c>
      <c r="L93" s="16" t="s">
        <v>46</v>
      </c>
      <c r="M93" s="16" t="s">
        <v>45</v>
      </c>
      <c r="N93" s="16" t="s">
        <v>45</v>
      </c>
      <c r="O93" s="16"/>
      <c r="P93" s="16" t="s">
        <v>310</v>
      </c>
      <c r="Q93" s="16" t="s">
        <v>729</v>
      </c>
      <c r="R93" s="16" t="s">
        <v>243</v>
      </c>
      <c r="S93" s="16" t="s">
        <v>48</v>
      </c>
      <c r="T93" s="16" t="s">
        <v>45</v>
      </c>
      <c r="U93" s="16" t="s">
        <v>459</v>
      </c>
      <c r="V93" s="16" t="s">
        <v>460</v>
      </c>
      <c r="W93" s="16" t="s">
        <v>461</v>
      </c>
      <c r="X93" s="16" t="s">
        <v>142</v>
      </c>
      <c r="Y93" s="16"/>
      <c r="Z93" s="16" t="s">
        <v>462</v>
      </c>
      <c r="AA93" s="16" t="s">
        <v>53</v>
      </c>
      <c r="AB93" s="16" t="s">
        <v>114</v>
      </c>
      <c r="AC93" s="16"/>
      <c r="AD93" s="16" t="s">
        <v>233</v>
      </c>
      <c r="AE93" s="16" t="s">
        <v>232</v>
      </c>
      <c r="AF93" s="16" t="s">
        <v>232</v>
      </c>
      <c r="AG93" s="16" t="s">
        <v>232</v>
      </c>
      <c r="AH93" s="16" t="s">
        <v>232</v>
      </c>
      <c r="AI93" s="16" t="s">
        <v>232</v>
      </c>
      <c r="AJ93" s="16" t="s">
        <v>232</v>
      </c>
      <c r="AK93" s="16" t="s">
        <v>232</v>
      </c>
      <c r="AL93" s="16" t="s">
        <v>232</v>
      </c>
      <c r="AM93" s="16" t="s">
        <v>232</v>
      </c>
      <c r="AN93" s="16" t="s">
        <v>448</v>
      </c>
    </row>
    <row r="94" spans="1:40">
      <c r="A94" s="16">
        <v>195</v>
      </c>
      <c r="B94" s="16" t="s">
        <v>457</v>
      </c>
      <c r="C94" s="16">
        <v>2016</v>
      </c>
      <c r="D94" s="16" t="s">
        <v>463</v>
      </c>
      <c r="E94" s="16" t="s">
        <v>724</v>
      </c>
      <c r="F94" s="16" t="s">
        <v>44</v>
      </c>
      <c r="G94" s="16"/>
      <c r="H94" s="16" t="s">
        <v>45</v>
      </c>
      <c r="I94" s="16"/>
      <c r="J94" s="16" t="s">
        <v>45</v>
      </c>
      <c r="K94" s="16" t="s">
        <v>46</v>
      </c>
      <c r="L94" s="16" t="s">
        <v>46</v>
      </c>
      <c r="M94" s="16" t="s">
        <v>45</v>
      </c>
      <c r="N94" s="16" t="s">
        <v>45</v>
      </c>
      <c r="O94" s="16"/>
      <c r="P94" s="16" t="s">
        <v>310</v>
      </c>
      <c r="Q94" s="16" t="s">
        <v>377</v>
      </c>
      <c r="R94" s="20" t="s">
        <v>278</v>
      </c>
      <c r="S94" s="16" t="s">
        <v>90</v>
      </c>
      <c r="T94" s="16" t="s">
        <v>45</v>
      </c>
      <c r="U94" s="16">
        <v>265</v>
      </c>
      <c r="V94" s="16" t="s">
        <v>464</v>
      </c>
      <c r="W94" s="16" t="s">
        <v>465</v>
      </c>
      <c r="X94" s="16"/>
      <c r="Y94" s="16"/>
      <c r="Z94" s="16" t="s">
        <v>466</v>
      </c>
      <c r="AA94" s="16" t="s">
        <v>53</v>
      </c>
      <c r="AB94" s="16" t="s">
        <v>114</v>
      </c>
      <c r="AC94" s="16"/>
      <c r="AD94" s="16" t="s">
        <v>233</v>
      </c>
      <c r="AE94" s="16" t="s">
        <v>233</v>
      </c>
      <c r="AF94" s="16" t="s">
        <v>232</v>
      </c>
      <c r="AG94" s="16" t="s">
        <v>232</v>
      </c>
      <c r="AH94" s="16" t="s">
        <v>232</v>
      </c>
      <c r="AI94" s="16" t="s">
        <v>233</v>
      </c>
      <c r="AJ94" s="16" t="s">
        <v>232</v>
      </c>
      <c r="AK94" s="16" t="s">
        <v>232</v>
      </c>
      <c r="AL94" s="16" t="s">
        <v>233</v>
      </c>
      <c r="AM94" s="16" t="s">
        <v>233</v>
      </c>
      <c r="AN94" s="16" t="s">
        <v>467</v>
      </c>
    </row>
    <row r="95" spans="1:40" ht="18" customHeight="1">
      <c r="A95" s="16">
        <v>197</v>
      </c>
      <c r="B95" s="16" t="s">
        <v>468</v>
      </c>
      <c r="C95" s="16">
        <v>2018</v>
      </c>
      <c r="D95" s="16" t="s">
        <v>469</v>
      </c>
      <c r="E95" s="16" t="s">
        <v>724</v>
      </c>
      <c r="F95" s="16" t="s">
        <v>727</v>
      </c>
      <c r="G95" s="16"/>
      <c r="H95" s="16" t="s">
        <v>45</v>
      </c>
      <c r="I95" s="16"/>
      <c r="J95" s="16" t="s">
        <v>45</v>
      </c>
      <c r="K95" s="16" t="s">
        <v>45</v>
      </c>
      <c r="L95" s="16" t="s">
        <v>45</v>
      </c>
      <c r="M95" s="16" t="s">
        <v>46</v>
      </c>
      <c r="N95" s="16" t="s">
        <v>45</v>
      </c>
      <c r="O95" s="16"/>
      <c r="P95" s="16" t="s">
        <v>310</v>
      </c>
      <c r="Q95" s="16" t="s">
        <v>733</v>
      </c>
      <c r="R95" s="16" t="s">
        <v>243</v>
      </c>
      <c r="S95" s="16" t="s">
        <v>48</v>
      </c>
      <c r="T95" s="16" t="s">
        <v>45</v>
      </c>
      <c r="U95" s="16">
        <v>322</v>
      </c>
      <c r="V95" s="16" t="s">
        <v>470</v>
      </c>
      <c r="W95" s="16" t="s">
        <v>471</v>
      </c>
      <c r="X95" s="16"/>
      <c r="Y95" s="16"/>
      <c r="Z95" s="16" t="s">
        <v>472</v>
      </c>
      <c r="AA95" s="16" t="s">
        <v>259</v>
      </c>
      <c r="AB95" s="16" t="s">
        <v>114</v>
      </c>
      <c r="AC95" s="16"/>
      <c r="AD95" s="16" t="s">
        <v>233</v>
      </c>
      <c r="AE95" s="16" t="s">
        <v>232</v>
      </c>
      <c r="AF95" s="16" t="s">
        <v>232</v>
      </c>
      <c r="AG95" s="16" t="s">
        <v>232</v>
      </c>
      <c r="AH95" s="16" t="s">
        <v>233</v>
      </c>
      <c r="AI95" s="16" t="s">
        <v>232</v>
      </c>
      <c r="AJ95" s="16" t="s">
        <v>232</v>
      </c>
      <c r="AK95" s="16" t="s">
        <v>232</v>
      </c>
      <c r="AL95" s="16" t="s">
        <v>233</v>
      </c>
      <c r="AM95" s="16" t="s">
        <v>232</v>
      </c>
      <c r="AN95" s="16" t="s">
        <v>763</v>
      </c>
    </row>
    <row r="96" spans="1:40" ht="15" customHeight="1">
      <c r="A96" s="16">
        <v>198</v>
      </c>
      <c r="B96" s="16" t="s">
        <v>473</v>
      </c>
      <c r="C96" s="16">
        <v>2018</v>
      </c>
      <c r="D96" s="16" t="s">
        <v>474</v>
      </c>
      <c r="E96" s="16" t="s">
        <v>722</v>
      </c>
      <c r="F96" s="16" t="s">
        <v>87</v>
      </c>
      <c r="G96" s="16"/>
      <c r="H96" s="16" t="s">
        <v>45</v>
      </c>
      <c r="I96" s="16"/>
      <c r="J96" s="16" t="s">
        <v>46</v>
      </c>
      <c r="K96" s="16" t="s">
        <v>45</v>
      </c>
      <c r="L96" s="16" t="s">
        <v>45</v>
      </c>
      <c r="M96" s="16" t="s">
        <v>45</v>
      </c>
      <c r="N96" s="16" t="s">
        <v>45</v>
      </c>
      <c r="O96" s="16"/>
      <c r="P96" s="16" t="s">
        <v>310</v>
      </c>
      <c r="Q96" s="16" t="s">
        <v>416</v>
      </c>
      <c r="R96" s="16" t="s">
        <v>243</v>
      </c>
      <c r="S96" s="16" t="s">
        <v>48</v>
      </c>
      <c r="T96" s="16" t="s">
        <v>45</v>
      </c>
      <c r="U96" s="16">
        <v>5065</v>
      </c>
      <c r="V96" s="16" t="s">
        <v>475</v>
      </c>
      <c r="W96" s="16"/>
      <c r="X96" s="16"/>
      <c r="Y96" s="16"/>
      <c r="Z96" s="16" t="s">
        <v>59</v>
      </c>
      <c r="AA96" s="16" t="s">
        <v>151</v>
      </c>
      <c r="AB96" s="16" t="s">
        <v>151</v>
      </c>
      <c r="AC96" s="16"/>
      <c r="AD96" s="16" t="s">
        <v>233</v>
      </c>
      <c r="AE96" s="16" t="s">
        <v>232</v>
      </c>
      <c r="AF96" s="16" t="s">
        <v>232</v>
      </c>
      <c r="AG96" s="16" t="s">
        <v>232</v>
      </c>
      <c r="AH96" s="16" t="s">
        <v>232</v>
      </c>
      <c r="AI96" s="16" t="s">
        <v>232</v>
      </c>
      <c r="AJ96" s="16" t="s">
        <v>232</v>
      </c>
      <c r="AK96" s="16" t="s">
        <v>232</v>
      </c>
      <c r="AL96" s="16" t="s">
        <v>232</v>
      </c>
      <c r="AM96" s="16" t="s">
        <v>232</v>
      </c>
      <c r="AN96" s="16" t="s">
        <v>764</v>
      </c>
    </row>
    <row r="97" spans="1:40">
      <c r="A97" s="16">
        <v>201</v>
      </c>
      <c r="B97" s="16" t="s">
        <v>476</v>
      </c>
      <c r="C97" s="16">
        <v>2018</v>
      </c>
      <c r="D97" s="16" t="s">
        <v>477</v>
      </c>
      <c r="E97" s="16" t="s">
        <v>724</v>
      </c>
      <c r="F97" s="16" t="s">
        <v>242</v>
      </c>
      <c r="G97" s="16"/>
      <c r="H97" s="16" t="s">
        <v>45</v>
      </c>
      <c r="I97" s="16"/>
      <c r="J97" s="16" t="s">
        <v>46</v>
      </c>
      <c r="K97" s="16" t="s">
        <v>45</v>
      </c>
      <c r="L97" s="16" t="s">
        <v>45</v>
      </c>
      <c r="M97" s="16" t="s">
        <v>45</v>
      </c>
      <c r="N97" s="16" t="s">
        <v>45</v>
      </c>
      <c r="O97" s="16"/>
      <c r="P97" s="16" t="s">
        <v>310</v>
      </c>
      <c r="Q97" s="16" t="s">
        <v>377</v>
      </c>
      <c r="R97" s="20" t="s">
        <v>278</v>
      </c>
      <c r="S97" s="16" t="s">
        <v>90</v>
      </c>
      <c r="T97" s="16" t="s">
        <v>45</v>
      </c>
      <c r="U97" s="16">
        <v>319</v>
      </c>
      <c r="V97" s="16" t="s">
        <v>478</v>
      </c>
      <c r="W97" s="16" t="s">
        <v>479</v>
      </c>
      <c r="X97" s="16"/>
      <c r="Y97" s="16"/>
      <c r="Z97" s="16" t="s">
        <v>480</v>
      </c>
      <c r="AA97" s="16" t="s">
        <v>53</v>
      </c>
      <c r="AB97" s="16" t="s">
        <v>114</v>
      </c>
      <c r="AC97" s="16"/>
      <c r="AD97" s="16" t="s">
        <v>233</v>
      </c>
      <c r="AE97" s="16" t="s">
        <v>233</v>
      </c>
      <c r="AF97" s="16" t="s">
        <v>232</v>
      </c>
      <c r="AG97" s="16" t="s">
        <v>232</v>
      </c>
      <c r="AH97" s="16" t="s">
        <v>232</v>
      </c>
      <c r="AI97" s="16" t="s">
        <v>232</v>
      </c>
      <c r="AJ97" s="16" t="s">
        <v>232</v>
      </c>
      <c r="AK97" s="16" t="s">
        <v>232</v>
      </c>
      <c r="AL97" s="16" t="s">
        <v>233</v>
      </c>
      <c r="AM97" s="16" t="s">
        <v>232</v>
      </c>
      <c r="AN97" s="16" t="s">
        <v>481</v>
      </c>
    </row>
    <row r="98" spans="1:40" ht="17.25" customHeight="1">
      <c r="A98" s="16">
        <v>202</v>
      </c>
      <c r="B98" s="16" t="s">
        <v>482</v>
      </c>
      <c r="C98" s="16">
        <v>2013</v>
      </c>
      <c r="D98" s="16" t="s">
        <v>483</v>
      </c>
      <c r="E98" s="16" t="s">
        <v>724</v>
      </c>
      <c r="F98" s="16" t="s">
        <v>67</v>
      </c>
      <c r="G98" s="16"/>
      <c r="H98" s="16" t="s">
        <v>45</v>
      </c>
      <c r="I98" s="16"/>
      <c r="J98" s="16" t="s">
        <v>45</v>
      </c>
      <c r="K98" s="16" t="s">
        <v>45</v>
      </c>
      <c r="L98" s="16" t="s">
        <v>45</v>
      </c>
      <c r="M98" s="16" t="s">
        <v>46</v>
      </c>
      <c r="N98" s="16" t="s">
        <v>45</v>
      </c>
      <c r="O98" s="16"/>
      <c r="P98" s="16" t="s">
        <v>366</v>
      </c>
      <c r="Q98" s="16" t="s">
        <v>747</v>
      </c>
      <c r="R98" s="16" t="s">
        <v>243</v>
      </c>
      <c r="S98" s="16" t="s">
        <v>48</v>
      </c>
      <c r="T98" s="16" t="s">
        <v>46</v>
      </c>
      <c r="U98" s="16">
        <v>466</v>
      </c>
      <c r="V98" s="16">
        <v>2011</v>
      </c>
      <c r="W98" s="16"/>
      <c r="X98" s="16"/>
      <c r="Y98" s="16"/>
      <c r="Z98" s="16" t="s">
        <v>59</v>
      </c>
      <c r="AA98" s="16" t="s">
        <v>151</v>
      </c>
      <c r="AB98" s="16" t="s">
        <v>151</v>
      </c>
      <c r="AC98" s="16"/>
      <c r="AD98" s="16" t="s">
        <v>233</v>
      </c>
      <c r="AE98" s="16" t="s">
        <v>232</v>
      </c>
      <c r="AF98" s="16" t="s">
        <v>232</v>
      </c>
      <c r="AG98" s="16" t="s">
        <v>232</v>
      </c>
      <c r="AH98" s="16" t="s">
        <v>232</v>
      </c>
      <c r="AI98" s="16" t="s">
        <v>232</v>
      </c>
      <c r="AJ98" s="16" t="s">
        <v>232</v>
      </c>
      <c r="AK98" s="16" t="s">
        <v>232</v>
      </c>
      <c r="AL98" s="16" t="s">
        <v>232</v>
      </c>
      <c r="AM98" s="16" t="s">
        <v>232</v>
      </c>
      <c r="AN98" s="16" t="s">
        <v>749</v>
      </c>
    </row>
    <row r="99" spans="1:40" ht="21.75" customHeight="1">
      <c r="A99" s="16">
        <v>204</v>
      </c>
      <c r="B99" s="16" t="s">
        <v>485</v>
      </c>
      <c r="C99" s="16">
        <v>2015</v>
      </c>
      <c r="D99" s="16" t="s">
        <v>486</v>
      </c>
      <c r="E99" s="16" t="s">
        <v>724</v>
      </c>
      <c r="F99" s="16" t="s">
        <v>487</v>
      </c>
      <c r="G99" s="16"/>
      <c r="H99" s="16" t="s">
        <v>45</v>
      </c>
      <c r="I99" s="16"/>
      <c r="J99" s="16" t="s">
        <v>45</v>
      </c>
      <c r="K99" s="16" t="s">
        <v>45</v>
      </c>
      <c r="L99" s="16" t="s">
        <v>45</v>
      </c>
      <c r="M99" s="16" t="s">
        <v>45</v>
      </c>
      <c r="N99" s="16" t="s">
        <v>45</v>
      </c>
      <c r="O99" s="16"/>
      <c r="P99" s="16" t="s">
        <v>247</v>
      </c>
      <c r="Q99" s="16" t="s">
        <v>306</v>
      </c>
      <c r="R99" s="16" t="s">
        <v>243</v>
      </c>
      <c r="S99" s="16" t="s">
        <v>48</v>
      </c>
      <c r="T99" s="16" t="s">
        <v>46</v>
      </c>
      <c r="U99" s="16">
        <v>54</v>
      </c>
      <c r="V99" s="16" t="s">
        <v>488</v>
      </c>
      <c r="W99" s="16"/>
      <c r="X99" s="16"/>
      <c r="Y99" s="16"/>
      <c r="Z99" s="16" t="s">
        <v>59</v>
      </c>
      <c r="AA99" s="16" t="s">
        <v>151</v>
      </c>
      <c r="AB99" s="16" t="s">
        <v>151</v>
      </c>
      <c r="AC99" s="16"/>
      <c r="AD99" s="16" t="s">
        <v>232</v>
      </c>
      <c r="AE99" s="16" t="s">
        <v>233</v>
      </c>
      <c r="AF99" s="16" t="s">
        <v>233</v>
      </c>
      <c r="AG99" s="16" t="s">
        <v>232</v>
      </c>
      <c r="AH99" s="16" t="s">
        <v>232</v>
      </c>
      <c r="AI99" s="16" t="s">
        <v>232</v>
      </c>
      <c r="AJ99" s="16" t="s">
        <v>232</v>
      </c>
      <c r="AK99" s="16" t="s">
        <v>232</v>
      </c>
      <c r="AL99" s="16" t="s">
        <v>233</v>
      </c>
      <c r="AM99" s="16" t="s">
        <v>233</v>
      </c>
      <c r="AN99" s="16" t="s">
        <v>765</v>
      </c>
    </row>
    <row r="100" spans="1:40" ht="20.25" customHeight="1">
      <c r="A100" s="16">
        <v>207</v>
      </c>
      <c r="B100" s="16" t="s">
        <v>489</v>
      </c>
      <c r="C100" s="16">
        <v>2015</v>
      </c>
      <c r="D100" s="16" t="s">
        <v>490</v>
      </c>
      <c r="E100" s="16" t="s">
        <v>722</v>
      </c>
      <c r="F100" s="16" t="s">
        <v>491</v>
      </c>
      <c r="G100" s="16"/>
      <c r="H100" s="16" t="s">
        <v>45</v>
      </c>
      <c r="I100" s="16"/>
      <c r="J100" s="16" t="s">
        <v>46</v>
      </c>
      <c r="K100" s="16" t="s">
        <v>45</v>
      </c>
      <c r="L100" s="16" t="s">
        <v>45</v>
      </c>
      <c r="M100" s="16" t="s">
        <v>45</v>
      </c>
      <c r="N100" s="16" t="s">
        <v>45</v>
      </c>
      <c r="O100" s="16"/>
      <c r="P100" s="16" t="s">
        <v>310</v>
      </c>
      <c r="Q100" s="16" t="s">
        <v>735</v>
      </c>
      <c r="R100" s="16" t="s">
        <v>243</v>
      </c>
      <c r="S100" s="16" t="s">
        <v>48</v>
      </c>
      <c r="T100" s="16" t="s">
        <v>45</v>
      </c>
      <c r="U100" s="16">
        <v>103</v>
      </c>
      <c r="V100" s="16" t="s">
        <v>492</v>
      </c>
      <c r="W100" s="16"/>
      <c r="X100" s="16"/>
      <c r="Y100" s="16"/>
      <c r="Z100" s="16" t="s">
        <v>493</v>
      </c>
      <c r="AA100" s="16" t="s">
        <v>259</v>
      </c>
      <c r="AB100" s="16" t="s">
        <v>114</v>
      </c>
      <c r="AC100" s="16"/>
      <c r="AD100" s="16" t="s">
        <v>233</v>
      </c>
      <c r="AE100" s="16" t="s">
        <v>233</v>
      </c>
      <c r="AF100" s="16" t="s">
        <v>232</v>
      </c>
      <c r="AG100" s="16" t="s">
        <v>232</v>
      </c>
      <c r="AH100" s="16" t="s">
        <v>233</v>
      </c>
      <c r="AI100" s="16" t="s">
        <v>232</v>
      </c>
      <c r="AJ100" s="16" t="s">
        <v>232</v>
      </c>
      <c r="AK100" s="16" t="s">
        <v>232</v>
      </c>
      <c r="AL100" s="16" t="s">
        <v>233</v>
      </c>
      <c r="AM100" s="16" t="s">
        <v>232</v>
      </c>
      <c r="AN100" s="16" t="s">
        <v>494</v>
      </c>
    </row>
    <row r="101" spans="1:40">
      <c r="A101" s="16">
        <v>212</v>
      </c>
      <c r="B101" s="16" t="s">
        <v>495</v>
      </c>
      <c r="C101" s="16">
        <v>2014</v>
      </c>
      <c r="D101" s="16" t="s">
        <v>496</v>
      </c>
      <c r="E101" s="16" t="s">
        <v>723</v>
      </c>
      <c r="F101" s="16" t="s">
        <v>103</v>
      </c>
      <c r="G101" s="16"/>
      <c r="H101" s="16" t="s">
        <v>45</v>
      </c>
      <c r="I101" s="16"/>
      <c r="J101" s="16" t="s">
        <v>46</v>
      </c>
      <c r="K101" s="16" t="s">
        <v>45</v>
      </c>
      <c r="L101" s="16" t="s">
        <v>45</v>
      </c>
      <c r="M101" s="16" t="s">
        <v>45</v>
      </c>
      <c r="N101" s="16" t="s">
        <v>45</v>
      </c>
      <c r="O101" s="16"/>
      <c r="P101" s="16" t="s">
        <v>247</v>
      </c>
      <c r="Q101" s="16" t="s">
        <v>436</v>
      </c>
      <c r="R101" s="16" t="s">
        <v>243</v>
      </c>
      <c r="S101" s="16" t="s">
        <v>48</v>
      </c>
      <c r="T101" s="16" t="s">
        <v>46</v>
      </c>
      <c r="U101" s="16" t="s">
        <v>497</v>
      </c>
      <c r="V101" s="16" t="s">
        <v>498</v>
      </c>
      <c r="W101" s="16"/>
      <c r="X101" s="16"/>
      <c r="Y101" s="16"/>
      <c r="Z101" s="16" t="s">
        <v>59</v>
      </c>
      <c r="AA101" s="16" t="s">
        <v>151</v>
      </c>
      <c r="AB101" s="16" t="s">
        <v>151</v>
      </c>
      <c r="AC101" s="16"/>
      <c r="AD101" s="16" t="s">
        <v>233</v>
      </c>
      <c r="AE101" s="16" t="s">
        <v>232</v>
      </c>
      <c r="AF101" s="16" t="s">
        <v>233</v>
      </c>
      <c r="AG101" s="16" t="s">
        <v>232</v>
      </c>
      <c r="AH101" s="16" t="s">
        <v>232</v>
      </c>
      <c r="AI101" s="16" t="s">
        <v>232</v>
      </c>
      <c r="AJ101" s="16" t="s">
        <v>232</v>
      </c>
      <c r="AK101" s="16" t="s">
        <v>232</v>
      </c>
      <c r="AL101" s="16" t="s">
        <v>233</v>
      </c>
      <c r="AM101" s="16" t="s">
        <v>232</v>
      </c>
      <c r="AN101" s="16" t="s">
        <v>766</v>
      </c>
    </row>
    <row r="102" spans="1:40" ht="16.5" customHeight="1">
      <c r="A102" s="16">
        <v>213</v>
      </c>
      <c r="B102" s="16" t="s">
        <v>495</v>
      </c>
      <c r="C102" s="16">
        <v>2018</v>
      </c>
      <c r="D102" s="16" t="s">
        <v>499</v>
      </c>
      <c r="E102" s="16" t="s">
        <v>723</v>
      </c>
      <c r="F102" s="16" t="s">
        <v>103</v>
      </c>
      <c r="G102" s="16"/>
      <c r="H102" s="16" t="s">
        <v>45</v>
      </c>
      <c r="I102" s="16"/>
      <c r="J102" s="16" t="s">
        <v>46</v>
      </c>
      <c r="K102" s="16" t="s">
        <v>45</v>
      </c>
      <c r="L102" s="16" t="s">
        <v>45</v>
      </c>
      <c r="M102" s="16" t="s">
        <v>45</v>
      </c>
      <c r="N102" s="16" t="s">
        <v>45</v>
      </c>
      <c r="O102" s="16"/>
      <c r="P102" s="16" t="s">
        <v>310</v>
      </c>
      <c r="Q102" s="16" t="s">
        <v>730</v>
      </c>
      <c r="R102" s="16" t="s">
        <v>243</v>
      </c>
      <c r="S102" s="16" t="s">
        <v>48</v>
      </c>
      <c r="T102" s="16" t="s">
        <v>46</v>
      </c>
      <c r="U102" s="16" t="s">
        <v>500</v>
      </c>
      <c r="V102" s="16" t="s">
        <v>501</v>
      </c>
      <c r="W102" s="16"/>
      <c r="X102" s="16" t="s">
        <v>502</v>
      </c>
      <c r="Y102" s="16"/>
      <c r="Z102" s="16" t="s">
        <v>503</v>
      </c>
      <c r="AA102" s="16" t="s">
        <v>204</v>
      </c>
      <c r="AB102" s="16" t="s">
        <v>114</v>
      </c>
      <c r="AC102" s="16"/>
      <c r="AD102" s="16" t="s">
        <v>232</v>
      </c>
      <c r="AE102" s="16" t="s">
        <v>232</v>
      </c>
      <c r="AF102" s="16" t="s">
        <v>232</v>
      </c>
      <c r="AG102" s="16" t="s">
        <v>232</v>
      </c>
      <c r="AH102" s="16" t="s">
        <v>233</v>
      </c>
      <c r="AI102" s="16" t="s">
        <v>232</v>
      </c>
      <c r="AJ102" s="16" t="s">
        <v>232</v>
      </c>
      <c r="AK102" s="16" t="s">
        <v>232</v>
      </c>
      <c r="AL102" s="16" t="s">
        <v>232</v>
      </c>
      <c r="AM102" s="16" t="s">
        <v>232</v>
      </c>
      <c r="AN102" s="16" t="s">
        <v>504</v>
      </c>
    </row>
    <row r="103" spans="1:40" s="3" customFormat="1">
      <c r="A103" s="16">
        <v>1011</v>
      </c>
      <c r="B103" s="16" t="s">
        <v>495</v>
      </c>
      <c r="C103" s="16">
        <v>2018</v>
      </c>
      <c r="D103" s="16" t="s">
        <v>505</v>
      </c>
      <c r="E103" s="16" t="s">
        <v>723</v>
      </c>
      <c r="F103" s="16" t="s">
        <v>103</v>
      </c>
      <c r="G103" s="16"/>
      <c r="H103" s="16" t="s">
        <v>45</v>
      </c>
      <c r="I103" s="16"/>
      <c r="J103" s="16" t="s">
        <v>46</v>
      </c>
      <c r="K103" s="16" t="s">
        <v>45</v>
      </c>
      <c r="L103" s="16" t="s">
        <v>45</v>
      </c>
      <c r="M103" s="16" t="s">
        <v>45</v>
      </c>
      <c r="N103" s="16" t="s">
        <v>45</v>
      </c>
      <c r="O103" s="16"/>
      <c r="P103" s="16" t="s">
        <v>310</v>
      </c>
      <c r="Q103" s="16" t="s">
        <v>416</v>
      </c>
      <c r="R103" s="16" t="s">
        <v>243</v>
      </c>
      <c r="S103" s="16" t="s">
        <v>48</v>
      </c>
      <c r="T103" s="16" t="s">
        <v>45</v>
      </c>
      <c r="U103" s="16">
        <v>400</v>
      </c>
      <c r="V103" s="16" t="s">
        <v>506</v>
      </c>
      <c r="W103" s="16"/>
      <c r="X103" s="16" t="s">
        <v>507</v>
      </c>
      <c r="Y103" s="16"/>
      <c r="Z103" s="16" t="s">
        <v>508</v>
      </c>
      <c r="AA103" s="16" t="s">
        <v>259</v>
      </c>
      <c r="AB103" s="16" t="s">
        <v>60</v>
      </c>
      <c r="AC103" s="16"/>
      <c r="AD103" s="16" t="s">
        <v>232</v>
      </c>
      <c r="AE103" s="16" t="s">
        <v>233</v>
      </c>
      <c r="AF103" s="16" t="s">
        <v>232</v>
      </c>
      <c r="AG103" s="16" t="s">
        <v>232</v>
      </c>
      <c r="AH103" s="16" t="s">
        <v>232</v>
      </c>
      <c r="AI103" s="16" t="s">
        <v>232</v>
      </c>
      <c r="AJ103" s="16" t="s">
        <v>232</v>
      </c>
      <c r="AK103" s="16" t="s">
        <v>232</v>
      </c>
      <c r="AL103" s="16" t="s">
        <v>232</v>
      </c>
      <c r="AM103" s="16" t="s">
        <v>232</v>
      </c>
      <c r="AN103" s="16" t="s">
        <v>504</v>
      </c>
    </row>
    <row r="104" spans="1:40">
      <c r="A104" s="16">
        <v>218</v>
      </c>
      <c r="B104" s="16" t="s">
        <v>509</v>
      </c>
      <c r="C104" s="16">
        <v>2017</v>
      </c>
      <c r="D104" s="16" t="s">
        <v>510</v>
      </c>
      <c r="E104" s="16" t="s">
        <v>723</v>
      </c>
      <c r="F104" s="16" t="s">
        <v>511</v>
      </c>
      <c r="G104" s="16"/>
      <c r="H104" s="16" t="s">
        <v>45</v>
      </c>
      <c r="I104" s="16"/>
      <c r="J104" s="16" t="s">
        <v>46</v>
      </c>
      <c r="K104" s="16" t="s">
        <v>45</v>
      </c>
      <c r="L104" s="16" t="s">
        <v>45</v>
      </c>
      <c r="M104" s="16" t="s">
        <v>46</v>
      </c>
      <c r="N104" s="16" t="s">
        <v>46</v>
      </c>
      <c r="O104" s="16"/>
      <c r="P104" s="16" t="s">
        <v>247</v>
      </c>
      <c r="Q104" s="16" t="s">
        <v>248</v>
      </c>
      <c r="R104" s="16" t="s">
        <v>243</v>
      </c>
      <c r="S104" s="16" t="s">
        <v>48</v>
      </c>
      <c r="T104" s="16" t="s">
        <v>46</v>
      </c>
      <c r="U104" s="16">
        <v>35</v>
      </c>
      <c r="V104" s="16" t="s">
        <v>512</v>
      </c>
      <c r="W104" s="16"/>
      <c r="X104" s="16"/>
      <c r="Y104" s="16"/>
      <c r="Z104" s="16" t="s">
        <v>59</v>
      </c>
      <c r="AA104" s="16" t="s">
        <v>151</v>
      </c>
      <c r="AB104" s="16" t="s">
        <v>151</v>
      </c>
      <c r="AC104" s="16"/>
      <c r="AD104" s="16" t="s">
        <v>233</v>
      </c>
      <c r="AE104" s="16" t="s">
        <v>232</v>
      </c>
      <c r="AF104" s="16" t="s">
        <v>233</v>
      </c>
      <c r="AG104" s="16" t="s">
        <v>232</v>
      </c>
      <c r="AH104" s="16" t="s">
        <v>232</v>
      </c>
      <c r="AI104" s="16" t="s">
        <v>232</v>
      </c>
      <c r="AJ104" s="16" t="s">
        <v>232</v>
      </c>
      <c r="AK104" s="16" t="s">
        <v>232</v>
      </c>
      <c r="AL104" s="16" t="s">
        <v>232</v>
      </c>
      <c r="AM104" s="16" t="s">
        <v>232</v>
      </c>
      <c r="AN104" s="16" t="s">
        <v>513</v>
      </c>
    </row>
    <row r="105" spans="1:40">
      <c r="A105" s="16">
        <v>222</v>
      </c>
      <c r="B105" s="16" t="s">
        <v>519</v>
      </c>
      <c r="C105" s="16">
        <v>2015</v>
      </c>
      <c r="D105" s="16" t="s">
        <v>520</v>
      </c>
      <c r="E105" s="16" t="s">
        <v>723</v>
      </c>
      <c r="F105" s="16" t="s">
        <v>103</v>
      </c>
      <c r="G105" s="16"/>
      <c r="H105" s="16" t="s">
        <v>45</v>
      </c>
      <c r="I105" s="16"/>
      <c r="J105" s="16" t="s">
        <v>46</v>
      </c>
      <c r="K105" s="16" t="s">
        <v>45</v>
      </c>
      <c r="L105" s="16" t="s">
        <v>45</v>
      </c>
      <c r="M105" s="16" t="s">
        <v>45</v>
      </c>
      <c r="N105" s="16" t="s">
        <v>45</v>
      </c>
      <c r="O105" s="16"/>
      <c r="P105" s="16" t="s">
        <v>310</v>
      </c>
      <c r="Q105" s="16" t="s">
        <v>416</v>
      </c>
      <c r="R105" s="16" t="s">
        <v>243</v>
      </c>
      <c r="S105" s="16" t="s">
        <v>48</v>
      </c>
      <c r="T105" s="16" t="s">
        <v>45</v>
      </c>
      <c r="U105" s="16">
        <v>522</v>
      </c>
      <c r="V105" s="16" t="s">
        <v>521</v>
      </c>
      <c r="W105" s="16"/>
      <c r="X105" s="16"/>
      <c r="Y105" s="16"/>
      <c r="Z105" s="16" t="s">
        <v>59</v>
      </c>
      <c r="AA105" s="16" t="s">
        <v>204</v>
      </c>
      <c r="AB105" s="16" t="s">
        <v>114</v>
      </c>
      <c r="AC105" s="16"/>
      <c r="AD105" s="16" t="s">
        <v>233</v>
      </c>
      <c r="AE105" s="16" t="s">
        <v>233</v>
      </c>
      <c r="AF105" s="16" t="s">
        <v>232</v>
      </c>
      <c r="AG105" s="16" t="s">
        <v>232</v>
      </c>
      <c r="AH105" s="16" t="s">
        <v>232</v>
      </c>
      <c r="AI105" s="16" t="s">
        <v>232</v>
      </c>
      <c r="AJ105" s="16" t="s">
        <v>232</v>
      </c>
      <c r="AK105" s="16" t="s">
        <v>232</v>
      </c>
      <c r="AL105" s="16" t="s">
        <v>232</v>
      </c>
      <c r="AM105" s="16" t="s">
        <v>232</v>
      </c>
      <c r="AN105" s="16" t="s">
        <v>522</v>
      </c>
    </row>
    <row r="106" spans="1:40">
      <c r="A106" s="16">
        <v>225</v>
      </c>
      <c r="B106" s="16" t="s">
        <v>523</v>
      </c>
      <c r="C106" s="16">
        <v>2018</v>
      </c>
      <c r="D106" s="16" t="s">
        <v>524</v>
      </c>
      <c r="E106" s="16" t="s">
        <v>724</v>
      </c>
      <c r="F106" s="16" t="s">
        <v>166</v>
      </c>
      <c r="G106" s="16"/>
      <c r="H106" s="16" t="s">
        <v>46</v>
      </c>
      <c r="I106" s="16"/>
      <c r="J106" s="16" t="s">
        <v>45</v>
      </c>
      <c r="K106" s="16" t="s">
        <v>45</v>
      </c>
      <c r="L106" s="16" t="s">
        <v>45</v>
      </c>
      <c r="M106" s="16" t="s">
        <v>45</v>
      </c>
      <c r="N106" s="16" t="s">
        <v>45</v>
      </c>
      <c r="O106" s="16"/>
      <c r="P106" s="16" t="s">
        <v>310</v>
      </c>
      <c r="Q106" s="16" t="s">
        <v>734</v>
      </c>
      <c r="R106" s="16" t="s">
        <v>243</v>
      </c>
      <c r="S106" s="16" t="s">
        <v>48</v>
      </c>
      <c r="T106" s="16" t="s">
        <v>45</v>
      </c>
      <c r="U106" s="16">
        <v>1617</v>
      </c>
      <c r="V106" s="16" t="s">
        <v>59</v>
      </c>
      <c r="W106" s="16"/>
      <c r="X106" s="16"/>
      <c r="Y106" s="16"/>
      <c r="Z106" s="16" t="s">
        <v>525</v>
      </c>
      <c r="AA106" s="16" t="s">
        <v>53</v>
      </c>
      <c r="AB106" s="16" t="s">
        <v>151</v>
      </c>
      <c r="AC106" s="16"/>
      <c r="AD106" s="16" t="s">
        <v>233</v>
      </c>
      <c r="AE106" s="16" t="s">
        <v>232</v>
      </c>
      <c r="AF106" s="16" t="s">
        <v>232</v>
      </c>
      <c r="AG106" s="16" t="s">
        <v>232</v>
      </c>
      <c r="AH106" s="16" t="s">
        <v>233</v>
      </c>
      <c r="AI106" s="16" t="s">
        <v>232</v>
      </c>
      <c r="AJ106" s="16" t="s">
        <v>232</v>
      </c>
      <c r="AK106" s="16" t="s">
        <v>232</v>
      </c>
      <c r="AL106" s="16" t="s">
        <v>232</v>
      </c>
      <c r="AM106" s="16" t="s">
        <v>232</v>
      </c>
      <c r="AN106" s="16" t="s">
        <v>526</v>
      </c>
    </row>
    <row r="107" spans="1:40">
      <c r="A107" s="16">
        <v>1012</v>
      </c>
      <c r="B107" s="16" t="s">
        <v>527</v>
      </c>
      <c r="C107" s="16">
        <v>2018</v>
      </c>
      <c r="D107" s="16" t="s">
        <v>528</v>
      </c>
      <c r="E107" s="16" t="s">
        <v>723</v>
      </c>
      <c r="F107" s="16" t="s">
        <v>103</v>
      </c>
      <c r="G107" s="16"/>
      <c r="H107" s="16" t="s">
        <v>45</v>
      </c>
      <c r="I107" s="16"/>
      <c r="J107" s="16" t="s">
        <v>46</v>
      </c>
      <c r="K107" s="16" t="s">
        <v>45</v>
      </c>
      <c r="L107" s="16" t="s">
        <v>45</v>
      </c>
      <c r="M107" s="16" t="s">
        <v>45</v>
      </c>
      <c r="N107" s="16" t="s">
        <v>45</v>
      </c>
      <c r="O107" s="16"/>
      <c r="P107" s="16" t="s">
        <v>247</v>
      </c>
      <c r="Q107" s="16" t="s">
        <v>306</v>
      </c>
      <c r="R107" s="16" t="s">
        <v>243</v>
      </c>
      <c r="S107" s="16" t="s">
        <v>48</v>
      </c>
      <c r="T107" s="16" t="s">
        <v>46</v>
      </c>
      <c r="U107" s="16">
        <v>36</v>
      </c>
      <c r="V107" s="16" t="s">
        <v>529</v>
      </c>
      <c r="W107" s="16"/>
      <c r="X107" s="16"/>
      <c r="Y107" s="16"/>
      <c r="Z107" s="16" t="s">
        <v>59</v>
      </c>
      <c r="AA107" s="16" t="s">
        <v>151</v>
      </c>
      <c r="AB107" s="16" t="s">
        <v>151</v>
      </c>
      <c r="AC107" s="16"/>
      <c r="AD107" s="16" t="s">
        <v>232</v>
      </c>
      <c r="AE107" s="16" t="s">
        <v>232</v>
      </c>
      <c r="AF107" s="16" t="s">
        <v>233</v>
      </c>
      <c r="AG107" s="16" t="s">
        <v>232</v>
      </c>
      <c r="AH107" s="16" t="s">
        <v>232</v>
      </c>
      <c r="AI107" s="16" t="s">
        <v>232</v>
      </c>
      <c r="AJ107" s="16" t="s">
        <v>232</v>
      </c>
      <c r="AK107" s="16" t="s">
        <v>232</v>
      </c>
      <c r="AL107" s="16" t="s">
        <v>232</v>
      </c>
      <c r="AM107" s="16" t="s">
        <v>232</v>
      </c>
      <c r="AN107" s="16" t="s">
        <v>530</v>
      </c>
    </row>
    <row r="108" spans="1:40">
      <c r="A108" s="16">
        <v>230</v>
      </c>
      <c r="B108" s="16" t="s">
        <v>531</v>
      </c>
      <c r="C108" s="16">
        <v>2017</v>
      </c>
      <c r="D108" s="16" t="s">
        <v>532</v>
      </c>
      <c r="E108" s="16" t="s">
        <v>723</v>
      </c>
      <c r="F108" s="16" t="s">
        <v>103</v>
      </c>
      <c r="G108" s="16"/>
      <c r="H108" s="16" t="s">
        <v>45</v>
      </c>
      <c r="I108" s="16"/>
      <c r="J108" s="16" t="s">
        <v>46</v>
      </c>
      <c r="K108" s="16" t="s">
        <v>45</v>
      </c>
      <c r="L108" s="16" t="s">
        <v>45</v>
      </c>
      <c r="M108" s="16" t="s">
        <v>45</v>
      </c>
      <c r="N108" s="16" t="s">
        <v>45</v>
      </c>
      <c r="O108" s="16"/>
      <c r="P108" s="16" t="s">
        <v>310</v>
      </c>
      <c r="Q108" s="16" t="s">
        <v>533</v>
      </c>
      <c r="R108" s="20" t="s">
        <v>278</v>
      </c>
      <c r="S108" s="16" t="s">
        <v>90</v>
      </c>
      <c r="T108" s="16" t="s">
        <v>45</v>
      </c>
      <c r="U108" s="16" t="s">
        <v>534</v>
      </c>
      <c r="V108" s="16" t="s">
        <v>535</v>
      </c>
      <c r="W108" s="16" t="s">
        <v>536</v>
      </c>
      <c r="X108" s="16"/>
      <c r="Y108" s="16"/>
      <c r="Z108" s="16" t="s">
        <v>537</v>
      </c>
      <c r="AA108" s="16" t="s">
        <v>259</v>
      </c>
      <c r="AB108" s="16" t="s">
        <v>114</v>
      </c>
      <c r="AC108" s="16"/>
      <c r="AD108" s="16" t="s">
        <v>233</v>
      </c>
      <c r="AE108" s="16" t="s">
        <v>233</v>
      </c>
      <c r="AF108" s="16" t="s">
        <v>232</v>
      </c>
      <c r="AG108" s="16" t="s">
        <v>232</v>
      </c>
      <c r="AH108" s="16" t="s">
        <v>232</v>
      </c>
      <c r="AI108" s="16" t="s">
        <v>232</v>
      </c>
      <c r="AJ108" s="16" t="s">
        <v>232</v>
      </c>
      <c r="AK108" s="16" t="s">
        <v>232</v>
      </c>
      <c r="AL108" s="16" t="s">
        <v>233</v>
      </c>
      <c r="AM108" s="16" t="s">
        <v>232</v>
      </c>
      <c r="AN108" s="16" t="s">
        <v>538</v>
      </c>
    </row>
    <row r="109" spans="1:40">
      <c r="A109" s="20">
        <v>3001</v>
      </c>
      <c r="B109" s="20" t="s">
        <v>1811</v>
      </c>
      <c r="C109" s="20">
        <v>2019</v>
      </c>
      <c r="D109" s="20" t="s">
        <v>1357</v>
      </c>
      <c r="E109" s="20" t="s">
        <v>724</v>
      </c>
      <c r="F109" s="20" t="s">
        <v>67</v>
      </c>
      <c r="G109" s="20"/>
      <c r="H109" s="20" t="s">
        <v>45</v>
      </c>
      <c r="I109" s="20"/>
      <c r="J109" s="20" t="s">
        <v>45</v>
      </c>
      <c r="K109" s="20" t="s">
        <v>45</v>
      </c>
      <c r="L109" s="20" t="s">
        <v>45</v>
      </c>
      <c r="M109" s="20" t="s">
        <v>46</v>
      </c>
      <c r="N109" s="20" t="s">
        <v>45</v>
      </c>
      <c r="O109" s="16"/>
      <c r="P109" s="16" t="s">
        <v>247</v>
      </c>
      <c r="Q109" s="20" t="s">
        <v>248</v>
      </c>
      <c r="R109" s="20" t="s">
        <v>243</v>
      </c>
      <c r="S109" s="20"/>
      <c r="T109" s="20" t="s">
        <v>46</v>
      </c>
      <c r="U109" s="20" t="s">
        <v>1493</v>
      </c>
      <c r="V109" s="20" t="s">
        <v>1494</v>
      </c>
      <c r="W109" s="20"/>
      <c r="X109" s="20"/>
      <c r="Y109" s="20"/>
      <c r="Z109" s="20" t="s">
        <v>151</v>
      </c>
      <c r="AA109" s="20" t="s">
        <v>151</v>
      </c>
      <c r="AB109" s="20" t="s">
        <v>60</v>
      </c>
      <c r="AC109" s="16"/>
      <c r="AD109" s="20" t="s">
        <v>233</v>
      </c>
      <c r="AE109" s="20" t="s">
        <v>232</v>
      </c>
      <c r="AF109" s="20" t="s">
        <v>233</v>
      </c>
      <c r="AG109" s="20" t="s">
        <v>232</v>
      </c>
      <c r="AH109" s="20" t="s">
        <v>232</v>
      </c>
      <c r="AI109" s="20" t="s">
        <v>232</v>
      </c>
      <c r="AJ109" s="16" t="s">
        <v>232</v>
      </c>
      <c r="AK109" s="20" t="s">
        <v>232</v>
      </c>
      <c r="AL109" s="20" t="s">
        <v>232</v>
      </c>
      <c r="AM109" s="20" t="s">
        <v>232</v>
      </c>
      <c r="AN109" s="20" t="s">
        <v>1724</v>
      </c>
    </row>
    <row r="110" spans="1:40">
      <c r="A110" s="20">
        <v>3002</v>
      </c>
      <c r="B110" s="20" t="s">
        <v>1812</v>
      </c>
      <c r="C110" s="20">
        <v>2020</v>
      </c>
      <c r="D110" s="20" t="s">
        <v>1358</v>
      </c>
      <c r="E110" s="20" t="s">
        <v>724</v>
      </c>
      <c r="F110" s="20" t="s">
        <v>44</v>
      </c>
      <c r="G110" s="20"/>
      <c r="H110" s="20" t="s">
        <v>45</v>
      </c>
      <c r="I110" s="20"/>
      <c r="J110" s="20" t="s">
        <v>45</v>
      </c>
      <c r="K110" s="20" t="s">
        <v>45</v>
      </c>
      <c r="L110" s="20" t="s">
        <v>45</v>
      </c>
      <c r="M110" s="20" t="s">
        <v>45</v>
      </c>
      <c r="N110" s="20" t="s">
        <v>45</v>
      </c>
      <c r="O110" s="16"/>
      <c r="P110" s="16" t="s">
        <v>247</v>
      </c>
      <c r="Q110" s="20" t="s">
        <v>1495</v>
      </c>
      <c r="R110" s="20" t="s">
        <v>243</v>
      </c>
      <c r="S110" s="16" t="s">
        <v>48</v>
      </c>
      <c r="T110" s="20" t="s">
        <v>46</v>
      </c>
      <c r="U110" s="20">
        <v>11</v>
      </c>
      <c r="V110" s="20" t="s">
        <v>1496</v>
      </c>
      <c r="W110" s="20"/>
      <c r="X110" s="20" t="s">
        <v>142</v>
      </c>
      <c r="Y110" s="20"/>
      <c r="Z110" s="20" t="s">
        <v>1497</v>
      </c>
      <c r="AA110" s="20" t="s">
        <v>53</v>
      </c>
      <c r="AB110" s="20" t="s">
        <v>114</v>
      </c>
      <c r="AC110" s="16"/>
      <c r="AD110" s="20" t="s">
        <v>232</v>
      </c>
      <c r="AE110" s="20" t="s">
        <v>233</v>
      </c>
      <c r="AF110" s="20" t="s">
        <v>233</v>
      </c>
      <c r="AG110" s="20" t="s">
        <v>232</v>
      </c>
      <c r="AH110" s="20" t="s">
        <v>232</v>
      </c>
      <c r="AI110" s="20" t="s">
        <v>232</v>
      </c>
      <c r="AJ110" s="16" t="s">
        <v>232</v>
      </c>
      <c r="AK110" s="20" t="s">
        <v>232</v>
      </c>
      <c r="AL110" s="20" t="s">
        <v>232</v>
      </c>
      <c r="AM110" s="20" t="s">
        <v>233</v>
      </c>
      <c r="AN110" s="20" t="s">
        <v>1725</v>
      </c>
    </row>
    <row r="111" spans="1:40">
      <c r="A111" s="20">
        <v>3005</v>
      </c>
      <c r="B111" s="20" t="s">
        <v>1813</v>
      </c>
      <c r="C111" s="20">
        <v>2020</v>
      </c>
      <c r="D111" s="20" t="s">
        <v>1360</v>
      </c>
      <c r="E111" s="20" t="s">
        <v>724</v>
      </c>
      <c r="F111" s="20" t="s">
        <v>1479</v>
      </c>
      <c r="G111" s="20"/>
      <c r="H111" s="20" t="s">
        <v>46</v>
      </c>
      <c r="I111" s="20"/>
      <c r="J111" s="20" t="s">
        <v>45</v>
      </c>
      <c r="K111" s="20" t="s">
        <v>45</v>
      </c>
      <c r="L111" s="20" t="s">
        <v>45</v>
      </c>
      <c r="M111" s="20" t="s">
        <v>45</v>
      </c>
      <c r="N111" s="20" t="s">
        <v>45</v>
      </c>
      <c r="O111" s="16"/>
      <c r="P111" s="16" t="s">
        <v>366</v>
      </c>
      <c r="Q111" s="20" t="s">
        <v>1498</v>
      </c>
      <c r="R111" s="20" t="s">
        <v>278</v>
      </c>
      <c r="S111" s="20" t="s">
        <v>47</v>
      </c>
      <c r="T111" s="20" t="s">
        <v>46</v>
      </c>
      <c r="U111" s="20" t="s">
        <v>1499</v>
      </c>
      <c r="V111" s="20" t="s">
        <v>1500</v>
      </c>
      <c r="W111" s="20" t="s">
        <v>1501</v>
      </c>
      <c r="X111" s="20" t="s">
        <v>1502</v>
      </c>
      <c r="Y111" s="20"/>
      <c r="Z111" s="20" t="s">
        <v>79</v>
      </c>
      <c r="AA111" s="20" t="s">
        <v>53</v>
      </c>
      <c r="AB111" s="20" t="s">
        <v>114</v>
      </c>
      <c r="AC111" s="16"/>
      <c r="AD111" s="20" t="s">
        <v>233</v>
      </c>
      <c r="AE111" s="20" t="s">
        <v>233</v>
      </c>
      <c r="AF111" s="20" t="s">
        <v>233</v>
      </c>
      <c r="AG111" s="20" t="s">
        <v>232</v>
      </c>
      <c r="AH111" s="20" t="s">
        <v>232</v>
      </c>
      <c r="AI111" s="20" t="s">
        <v>232</v>
      </c>
      <c r="AJ111" s="16" t="s">
        <v>232</v>
      </c>
      <c r="AK111" s="20" t="s">
        <v>232</v>
      </c>
      <c r="AL111" s="20" t="s">
        <v>232</v>
      </c>
      <c r="AM111" s="20" t="s">
        <v>232</v>
      </c>
      <c r="AN111" s="20"/>
    </row>
    <row r="112" spans="1:40">
      <c r="A112" s="20">
        <v>3007</v>
      </c>
      <c r="B112" s="20" t="s">
        <v>1814</v>
      </c>
      <c r="C112" s="20">
        <v>2020</v>
      </c>
      <c r="D112" s="20" t="s">
        <v>1362</v>
      </c>
      <c r="E112" s="20" t="s">
        <v>724</v>
      </c>
      <c r="F112" s="20" t="s">
        <v>1480</v>
      </c>
      <c r="G112" s="20"/>
      <c r="H112" s="20" t="s">
        <v>45</v>
      </c>
      <c r="I112" s="20"/>
      <c r="J112" s="20" t="s">
        <v>45</v>
      </c>
      <c r="K112" s="20" t="s">
        <v>45</v>
      </c>
      <c r="L112" s="20" t="s">
        <v>46</v>
      </c>
      <c r="M112" s="20" t="s">
        <v>46</v>
      </c>
      <c r="N112" s="20" t="s">
        <v>45</v>
      </c>
      <c r="O112" s="16"/>
      <c r="P112" s="16" t="s">
        <v>310</v>
      </c>
      <c r="Q112" s="20" t="s">
        <v>1503</v>
      </c>
      <c r="R112" s="20" t="s">
        <v>243</v>
      </c>
      <c r="S112" s="20"/>
      <c r="T112" s="20" t="s">
        <v>45</v>
      </c>
      <c r="U112" s="20" t="s">
        <v>1504</v>
      </c>
      <c r="V112" s="20" t="s">
        <v>1505</v>
      </c>
      <c r="W112" s="20"/>
      <c r="X112" s="20"/>
      <c r="Y112" s="20"/>
      <c r="Z112" s="20" t="s">
        <v>151</v>
      </c>
      <c r="AA112" s="20" t="s">
        <v>53</v>
      </c>
      <c r="AB112" s="20" t="s">
        <v>151</v>
      </c>
      <c r="AC112" s="16"/>
      <c r="AD112" s="20" t="s">
        <v>233</v>
      </c>
      <c r="AE112" s="20" t="s">
        <v>232</v>
      </c>
      <c r="AF112" s="20" t="s">
        <v>232</v>
      </c>
      <c r="AG112" s="20" t="s">
        <v>232</v>
      </c>
      <c r="AH112" s="20" t="s">
        <v>232</v>
      </c>
      <c r="AI112" s="20" t="s">
        <v>232</v>
      </c>
      <c r="AJ112" s="16" t="s">
        <v>232</v>
      </c>
      <c r="AK112" s="20" t="s">
        <v>232</v>
      </c>
      <c r="AL112" s="20" t="s">
        <v>232</v>
      </c>
      <c r="AM112" s="20" t="s">
        <v>232</v>
      </c>
      <c r="AN112" s="20" t="s">
        <v>1726</v>
      </c>
    </row>
    <row r="113" spans="1:40">
      <c r="A113" s="20">
        <v>3008</v>
      </c>
      <c r="B113" s="20" t="s">
        <v>1815</v>
      </c>
      <c r="C113" s="20">
        <v>2020</v>
      </c>
      <c r="D113" s="20" t="s">
        <v>1363</v>
      </c>
      <c r="E113" s="20" t="s">
        <v>724</v>
      </c>
      <c r="F113" s="20" t="s">
        <v>44</v>
      </c>
      <c r="G113" s="20"/>
      <c r="H113" s="20" t="s">
        <v>46</v>
      </c>
      <c r="I113" s="20"/>
      <c r="J113" s="20" t="s">
        <v>45</v>
      </c>
      <c r="K113" s="20" t="s">
        <v>45</v>
      </c>
      <c r="L113" s="20" t="s">
        <v>45</v>
      </c>
      <c r="M113" s="20" t="s">
        <v>45</v>
      </c>
      <c r="N113" s="20" t="s">
        <v>45</v>
      </c>
      <c r="O113" s="16"/>
      <c r="P113" s="16" t="s">
        <v>310</v>
      </c>
      <c r="Q113" s="20" t="s">
        <v>416</v>
      </c>
      <c r="R113" s="20" t="s">
        <v>243</v>
      </c>
      <c r="S113" s="20"/>
      <c r="T113" s="20" t="s">
        <v>45</v>
      </c>
      <c r="U113" s="20">
        <v>899</v>
      </c>
      <c r="V113" s="20" t="s">
        <v>1506</v>
      </c>
      <c r="W113" s="20"/>
      <c r="X113" s="20"/>
      <c r="Y113" s="20"/>
      <c r="Z113" s="20" t="s">
        <v>1507</v>
      </c>
      <c r="AA113" s="20" t="s">
        <v>204</v>
      </c>
      <c r="AB113" s="20" t="s">
        <v>151</v>
      </c>
      <c r="AC113" s="16"/>
      <c r="AD113" s="20" t="s">
        <v>233</v>
      </c>
      <c r="AE113" s="20" t="s">
        <v>232</v>
      </c>
      <c r="AF113" s="20" t="s">
        <v>232</v>
      </c>
      <c r="AG113" s="20" t="s">
        <v>232</v>
      </c>
      <c r="AH113" s="20" t="s">
        <v>232</v>
      </c>
      <c r="AI113" s="20" t="s">
        <v>232</v>
      </c>
      <c r="AJ113" s="16" t="s">
        <v>232</v>
      </c>
      <c r="AK113" s="20" t="s">
        <v>232</v>
      </c>
      <c r="AL113" s="20" t="s">
        <v>232</v>
      </c>
      <c r="AM113" s="20" t="s">
        <v>232</v>
      </c>
      <c r="AN113" s="20" t="s">
        <v>1727</v>
      </c>
    </row>
    <row r="114" spans="1:40">
      <c r="A114" s="20">
        <v>3009</v>
      </c>
      <c r="B114" s="20" t="s">
        <v>1816</v>
      </c>
      <c r="C114" s="20">
        <v>2019</v>
      </c>
      <c r="D114" s="20" t="s">
        <v>1364</v>
      </c>
      <c r="E114" s="20" t="s">
        <v>724</v>
      </c>
      <c r="F114" s="20" t="s">
        <v>384</v>
      </c>
      <c r="G114" s="20"/>
      <c r="H114" s="20" t="s">
        <v>45</v>
      </c>
      <c r="I114" s="20"/>
      <c r="J114" s="20" t="s">
        <v>45</v>
      </c>
      <c r="K114" s="20" t="s">
        <v>45</v>
      </c>
      <c r="L114" s="20" t="s">
        <v>46</v>
      </c>
      <c r="M114" s="20" t="s">
        <v>45</v>
      </c>
      <c r="N114" s="20" t="s">
        <v>45</v>
      </c>
      <c r="O114" s="16"/>
      <c r="P114" s="16" t="s">
        <v>310</v>
      </c>
      <c r="Q114" s="20" t="s">
        <v>416</v>
      </c>
      <c r="R114" s="20" t="s">
        <v>243</v>
      </c>
      <c r="S114" s="20"/>
      <c r="T114" s="20" t="s">
        <v>45</v>
      </c>
      <c r="U114" s="20">
        <v>400</v>
      </c>
      <c r="V114" s="20" t="s">
        <v>1508</v>
      </c>
      <c r="W114" s="20"/>
      <c r="X114" s="20"/>
      <c r="Y114" s="20"/>
      <c r="Z114" s="20" t="s">
        <v>1509</v>
      </c>
      <c r="AA114" s="20" t="s">
        <v>53</v>
      </c>
      <c r="AB114" s="20" t="s">
        <v>60</v>
      </c>
      <c r="AC114" s="16"/>
      <c r="AD114" s="20" t="s">
        <v>232</v>
      </c>
      <c r="AE114" s="20" t="s">
        <v>232</v>
      </c>
      <c r="AF114" s="20" t="s">
        <v>232</v>
      </c>
      <c r="AG114" s="20" t="s">
        <v>232</v>
      </c>
      <c r="AH114" s="20" t="s">
        <v>232</v>
      </c>
      <c r="AI114" s="20" t="s">
        <v>232</v>
      </c>
      <c r="AJ114" s="16" t="s">
        <v>232</v>
      </c>
      <c r="AK114" s="20" t="s">
        <v>232</v>
      </c>
      <c r="AL114" s="20" t="s">
        <v>232</v>
      </c>
      <c r="AM114" s="20" t="s">
        <v>232</v>
      </c>
      <c r="AN114" s="20"/>
    </row>
    <row r="115" spans="1:40">
      <c r="A115" s="20">
        <v>3010</v>
      </c>
      <c r="B115" s="20" t="s">
        <v>1817</v>
      </c>
      <c r="C115" s="20">
        <v>2020</v>
      </c>
      <c r="D115" s="20" t="s">
        <v>1365</v>
      </c>
      <c r="E115" s="20" t="s">
        <v>724</v>
      </c>
      <c r="F115" s="20" t="s">
        <v>147</v>
      </c>
      <c r="G115" s="20"/>
      <c r="H115" s="20" t="s">
        <v>45</v>
      </c>
      <c r="I115" s="20"/>
      <c r="J115" s="20" t="s">
        <v>45</v>
      </c>
      <c r="K115" s="20" t="s">
        <v>45</v>
      </c>
      <c r="L115" s="20" t="s">
        <v>45</v>
      </c>
      <c r="M115" s="20" t="s">
        <v>45</v>
      </c>
      <c r="N115" s="20" t="s">
        <v>45</v>
      </c>
      <c r="O115" s="16"/>
      <c r="P115" s="16" t="s">
        <v>310</v>
      </c>
      <c r="Q115" s="20" t="s">
        <v>1510</v>
      </c>
      <c r="R115" s="20" t="s">
        <v>243</v>
      </c>
      <c r="S115" s="20"/>
      <c r="T115" s="20" t="s">
        <v>45</v>
      </c>
      <c r="U115" s="20" t="s">
        <v>1511</v>
      </c>
      <c r="V115" s="58" t="s">
        <v>1512</v>
      </c>
      <c r="W115" s="20"/>
      <c r="X115" s="20" t="s">
        <v>1513</v>
      </c>
      <c r="Y115" s="20"/>
      <c r="Z115" s="20" t="s">
        <v>151</v>
      </c>
      <c r="AA115" s="20" t="s">
        <v>53</v>
      </c>
      <c r="AB115" s="20" t="s">
        <v>114</v>
      </c>
      <c r="AC115" s="16"/>
      <c r="AD115" s="20" t="s">
        <v>232</v>
      </c>
      <c r="AE115" s="20" t="s">
        <v>232</v>
      </c>
      <c r="AF115" s="20" t="s">
        <v>232</v>
      </c>
      <c r="AG115" s="20" t="s">
        <v>233</v>
      </c>
      <c r="AH115" s="20" t="s">
        <v>232</v>
      </c>
      <c r="AI115" s="20" t="s">
        <v>232</v>
      </c>
      <c r="AJ115" s="16" t="s">
        <v>232</v>
      </c>
      <c r="AK115" s="20" t="s">
        <v>232</v>
      </c>
      <c r="AL115" s="20" t="s">
        <v>232</v>
      </c>
      <c r="AM115" s="20" t="s">
        <v>232</v>
      </c>
      <c r="AN115" s="20" t="s">
        <v>1728</v>
      </c>
    </row>
    <row r="116" spans="1:40">
      <c r="A116" s="20">
        <v>3011</v>
      </c>
      <c r="B116" s="20" t="s">
        <v>1818</v>
      </c>
      <c r="C116" s="20">
        <v>2020</v>
      </c>
      <c r="D116" s="20" t="s">
        <v>1366</v>
      </c>
      <c r="E116" s="20" t="s">
        <v>724</v>
      </c>
      <c r="F116" s="20" t="s">
        <v>166</v>
      </c>
      <c r="G116" s="20"/>
      <c r="H116" s="20" t="s">
        <v>46</v>
      </c>
      <c r="I116" s="20"/>
      <c r="J116" s="20" t="s">
        <v>46</v>
      </c>
      <c r="K116" s="20" t="s">
        <v>46</v>
      </c>
      <c r="L116" s="20" t="s">
        <v>45</v>
      </c>
      <c r="M116" s="20" t="s">
        <v>46</v>
      </c>
      <c r="N116" s="20" t="s">
        <v>45</v>
      </c>
      <c r="O116" s="16"/>
      <c r="P116" s="16" t="s">
        <v>247</v>
      </c>
      <c r="Q116" s="20" t="s">
        <v>1514</v>
      </c>
      <c r="R116" s="20" t="s">
        <v>243</v>
      </c>
      <c r="S116" s="16" t="s">
        <v>48</v>
      </c>
      <c r="T116" s="20" t="s">
        <v>46</v>
      </c>
      <c r="U116" s="20" t="s">
        <v>1515</v>
      </c>
      <c r="V116" s="20" t="s">
        <v>1516</v>
      </c>
      <c r="W116" s="20"/>
      <c r="X116" s="16" t="s">
        <v>169</v>
      </c>
      <c r="Y116" s="20"/>
      <c r="Z116" s="16" t="s">
        <v>170</v>
      </c>
      <c r="AA116" s="16" t="s">
        <v>53</v>
      </c>
      <c r="AB116" s="16" t="s">
        <v>204</v>
      </c>
      <c r="AC116" s="16"/>
      <c r="AD116" s="20" t="s">
        <v>232</v>
      </c>
      <c r="AE116" s="20" t="s">
        <v>233</v>
      </c>
      <c r="AF116" s="20" t="s">
        <v>233</v>
      </c>
      <c r="AG116" s="20" t="s">
        <v>232</v>
      </c>
      <c r="AH116" s="20" t="s">
        <v>232</v>
      </c>
      <c r="AI116" s="20" t="s">
        <v>232</v>
      </c>
      <c r="AJ116" s="16" t="s">
        <v>232</v>
      </c>
      <c r="AK116" s="20" t="s">
        <v>232</v>
      </c>
      <c r="AL116" s="20" t="s">
        <v>232</v>
      </c>
      <c r="AM116" s="20" t="s">
        <v>232</v>
      </c>
      <c r="AN116" s="20"/>
    </row>
    <row r="117" spans="1:40">
      <c r="A117" s="20">
        <v>3013</v>
      </c>
      <c r="B117" s="20" t="s">
        <v>261</v>
      </c>
      <c r="C117" s="20">
        <v>2019</v>
      </c>
      <c r="D117" s="20" t="s">
        <v>1367</v>
      </c>
      <c r="E117" s="20" t="s">
        <v>724</v>
      </c>
      <c r="F117" s="20"/>
      <c r="G117" s="20"/>
      <c r="H117" s="20" t="s">
        <v>46</v>
      </c>
      <c r="I117" s="20"/>
      <c r="J117" s="20" t="s">
        <v>45</v>
      </c>
      <c r="K117" s="20" t="s">
        <v>46</v>
      </c>
      <c r="L117" s="20" t="s">
        <v>45</v>
      </c>
      <c r="M117" s="20" t="s">
        <v>45</v>
      </c>
      <c r="N117" s="20" t="s">
        <v>45</v>
      </c>
      <c r="O117" s="16"/>
      <c r="P117" s="16" t="s">
        <v>310</v>
      </c>
      <c r="Q117" s="20" t="s">
        <v>1517</v>
      </c>
      <c r="R117" s="20" t="s">
        <v>243</v>
      </c>
      <c r="S117" s="20"/>
      <c r="T117" s="20" t="s">
        <v>45</v>
      </c>
      <c r="U117" s="20" t="s">
        <v>119</v>
      </c>
      <c r="V117" s="20" t="s">
        <v>1518</v>
      </c>
      <c r="W117" s="20"/>
      <c r="X117" s="20"/>
      <c r="Y117" s="20"/>
      <c r="Z117" s="20" t="s">
        <v>151</v>
      </c>
      <c r="AA117" s="20" t="s">
        <v>151</v>
      </c>
      <c r="AB117" s="20" t="s">
        <v>151</v>
      </c>
      <c r="AC117" s="16"/>
      <c r="AD117" s="20" t="s">
        <v>232</v>
      </c>
      <c r="AE117" s="20" t="s">
        <v>232</v>
      </c>
      <c r="AF117" s="20" t="s">
        <v>232</v>
      </c>
      <c r="AG117" s="20" t="s">
        <v>233</v>
      </c>
      <c r="AH117" s="20" t="s">
        <v>232</v>
      </c>
      <c r="AI117" s="20" t="s">
        <v>232</v>
      </c>
      <c r="AJ117" s="16" t="s">
        <v>232</v>
      </c>
      <c r="AK117" s="20" t="s">
        <v>232</v>
      </c>
      <c r="AL117" s="20" t="s">
        <v>232</v>
      </c>
      <c r="AM117" s="20" t="s">
        <v>232</v>
      </c>
      <c r="AN117" s="20" t="s">
        <v>1729</v>
      </c>
    </row>
    <row r="118" spans="1:40">
      <c r="A118" s="20">
        <v>3014</v>
      </c>
      <c r="B118" s="20" t="s">
        <v>1819</v>
      </c>
      <c r="C118" s="20">
        <v>2019</v>
      </c>
      <c r="D118" s="20" t="s">
        <v>1368</v>
      </c>
      <c r="E118" s="20" t="s">
        <v>724</v>
      </c>
      <c r="F118" s="20" t="s">
        <v>299</v>
      </c>
      <c r="G118" s="20"/>
      <c r="H118" s="20" t="s">
        <v>46</v>
      </c>
      <c r="I118" s="20"/>
      <c r="J118" s="20" t="s">
        <v>45</v>
      </c>
      <c r="K118" s="20" t="s">
        <v>45</v>
      </c>
      <c r="L118" s="20" t="s">
        <v>45</v>
      </c>
      <c r="M118" s="20" t="s">
        <v>45</v>
      </c>
      <c r="N118" s="20" t="s">
        <v>45</v>
      </c>
      <c r="O118" s="16"/>
      <c r="P118" s="16" t="s">
        <v>310</v>
      </c>
      <c r="Q118" s="20" t="s">
        <v>1519</v>
      </c>
      <c r="R118" s="20" t="s">
        <v>278</v>
      </c>
      <c r="S118" s="20" t="s">
        <v>47</v>
      </c>
      <c r="T118" s="20" t="s">
        <v>45</v>
      </c>
      <c r="U118" s="20">
        <v>257</v>
      </c>
      <c r="V118" s="20" t="s">
        <v>1520</v>
      </c>
      <c r="W118" s="20" t="s">
        <v>1521</v>
      </c>
      <c r="X118" s="20"/>
      <c r="Y118" s="20"/>
      <c r="Z118" s="20" t="s">
        <v>1522</v>
      </c>
      <c r="AA118" s="20" t="s">
        <v>53</v>
      </c>
      <c r="AB118" s="20" t="s">
        <v>114</v>
      </c>
      <c r="AC118" s="16"/>
      <c r="AD118" s="20" t="s">
        <v>232</v>
      </c>
      <c r="AE118" s="20" t="s">
        <v>232</v>
      </c>
      <c r="AF118" s="20" t="s">
        <v>232</v>
      </c>
      <c r="AG118" s="20" t="s">
        <v>232</v>
      </c>
      <c r="AH118" s="20" t="s">
        <v>232</v>
      </c>
      <c r="AI118" s="20" t="s">
        <v>232</v>
      </c>
      <c r="AJ118" s="16" t="s">
        <v>232</v>
      </c>
      <c r="AK118" s="20" t="s">
        <v>232</v>
      </c>
      <c r="AL118" s="20" t="s">
        <v>232</v>
      </c>
      <c r="AM118" s="20" t="s">
        <v>232</v>
      </c>
      <c r="AN118" s="20" t="s">
        <v>1730</v>
      </c>
    </row>
    <row r="119" spans="1:40">
      <c r="A119" s="20">
        <v>3017</v>
      </c>
      <c r="B119" s="20" t="s">
        <v>1820</v>
      </c>
      <c r="C119" s="20">
        <v>2019</v>
      </c>
      <c r="D119" s="20" t="s">
        <v>1370</v>
      </c>
      <c r="E119" s="20" t="s">
        <v>724</v>
      </c>
      <c r="F119" s="20" t="s">
        <v>263</v>
      </c>
      <c r="G119" s="20"/>
      <c r="H119" s="20" t="s">
        <v>46</v>
      </c>
      <c r="I119" s="20"/>
      <c r="J119" s="20" t="s">
        <v>45</v>
      </c>
      <c r="K119" s="20" t="s">
        <v>45</v>
      </c>
      <c r="L119" s="20" t="s">
        <v>45</v>
      </c>
      <c r="M119" s="20" t="s">
        <v>45</v>
      </c>
      <c r="N119" s="20" t="s">
        <v>45</v>
      </c>
      <c r="O119" s="16"/>
      <c r="P119" s="16" t="s">
        <v>310</v>
      </c>
      <c r="Q119" s="20" t="s">
        <v>1519</v>
      </c>
      <c r="R119" s="20" t="s">
        <v>278</v>
      </c>
      <c r="S119" s="20" t="s">
        <v>47</v>
      </c>
      <c r="T119" s="20" t="s">
        <v>45</v>
      </c>
      <c r="U119" s="20">
        <v>3996</v>
      </c>
      <c r="V119" s="20" t="s">
        <v>1523</v>
      </c>
      <c r="W119" s="20" t="s">
        <v>1524</v>
      </c>
      <c r="X119" s="20" t="s">
        <v>1525</v>
      </c>
      <c r="Y119" s="20"/>
      <c r="Z119" s="20" t="s">
        <v>1526</v>
      </c>
      <c r="AA119" s="20" t="s">
        <v>53</v>
      </c>
      <c r="AB119" s="20" t="s">
        <v>114</v>
      </c>
      <c r="AC119" s="16"/>
      <c r="AD119" s="20" t="s">
        <v>233</v>
      </c>
      <c r="AE119" s="20" t="s">
        <v>233</v>
      </c>
      <c r="AF119" s="20" t="s">
        <v>232</v>
      </c>
      <c r="AG119" s="20" t="s">
        <v>232</v>
      </c>
      <c r="AH119" s="20" t="s">
        <v>232</v>
      </c>
      <c r="AI119" s="20" t="s">
        <v>232</v>
      </c>
      <c r="AJ119" s="16" t="s">
        <v>232</v>
      </c>
      <c r="AK119" s="20" t="s">
        <v>232</v>
      </c>
      <c r="AL119" s="20" t="s">
        <v>232</v>
      </c>
      <c r="AM119" s="20" t="s">
        <v>232</v>
      </c>
      <c r="AN119" s="20" t="s">
        <v>1731</v>
      </c>
    </row>
    <row r="120" spans="1:40">
      <c r="A120" s="20">
        <v>3018</v>
      </c>
      <c r="B120" s="20" t="s">
        <v>1820</v>
      </c>
      <c r="C120" s="20">
        <v>2019</v>
      </c>
      <c r="D120" s="20" t="s">
        <v>1371</v>
      </c>
      <c r="E120" s="20" t="s">
        <v>723</v>
      </c>
      <c r="F120" s="20" t="s">
        <v>425</v>
      </c>
      <c r="G120" s="20"/>
      <c r="H120" s="20" t="s">
        <v>45</v>
      </c>
      <c r="I120" s="20"/>
      <c r="J120" s="20" t="s">
        <v>45</v>
      </c>
      <c r="K120" s="20" t="s">
        <v>46</v>
      </c>
      <c r="L120" s="20" t="s">
        <v>45</v>
      </c>
      <c r="M120" s="20" t="s">
        <v>45</v>
      </c>
      <c r="N120" s="20" t="s">
        <v>45</v>
      </c>
      <c r="O120" s="16"/>
      <c r="P120" s="16" t="s">
        <v>247</v>
      </c>
      <c r="Q120" s="20" t="s">
        <v>436</v>
      </c>
      <c r="R120" s="20" t="s">
        <v>243</v>
      </c>
      <c r="S120" s="20"/>
      <c r="T120" s="20" t="s">
        <v>46</v>
      </c>
      <c r="U120" s="20" t="s">
        <v>1527</v>
      </c>
      <c r="V120" s="59">
        <v>42644</v>
      </c>
      <c r="W120" s="20"/>
      <c r="X120" s="20"/>
      <c r="Y120" s="20"/>
      <c r="Z120" s="20" t="s">
        <v>151</v>
      </c>
      <c r="AA120" s="20" t="s">
        <v>204</v>
      </c>
      <c r="AB120" s="20" t="s">
        <v>151</v>
      </c>
      <c r="AC120" s="16"/>
      <c r="AD120" s="20" t="s">
        <v>233</v>
      </c>
      <c r="AE120" s="20" t="s">
        <v>232</v>
      </c>
      <c r="AF120" s="20" t="s">
        <v>233</v>
      </c>
      <c r="AG120" s="20" t="s">
        <v>232</v>
      </c>
      <c r="AH120" s="20" t="s">
        <v>232</v>
      </c>
      <c r="AI120" s="20" t="s">
        <v>232</v>
      </c>
      <c r="AJ120" s="16" t="s">
        <v>232</v>
      </c>
      <c r="AK120" s="20" t="s">
        <v>232</v>
      </c>
      <c r="AL120" s="20" t="s">
        <v>232</v>
      </c>
      <c r="AM120" s="20" t="s">
        <v>232</v>
      </c>
      <c r="AN120" s="20" t="s">
        <v>1732</v>
      </c>
    </row>
    <row r="121" spans="1:40">
      <c r="A121" s="20">
        <v>3024</v>
      </c>
      <c r="B121" s="20" t="s">
        <v>1821</v>
      </c>
      <c r="C121" s="20">
        <v>2020</v>
      </c>
      <c r="D121" s="20" t="s">
        <v>1375</v>
      </c>
      <c r="E121" s="20" t="s">
        <v>724</v>
      </c>
      <c r="F121" s="20" t="s">
        <v>44</v>
      </c>
      <c r="G121" s="20"/>
      <c r="H121" s="20" t="s">
        <v>45</v>
      </c>
      <c r="I121" s="20"/>
      <c r="J121" s="20" t="s">
        <v>45</v>
      </c>
      <c r="K121" s="20" t="s">
        <v>45</v>
      </c>
      <c r="L121" s="20" t="s">
        <v>45</v>
      </c>
      <c r="M121" s="20" t="s">
        <v>45</v>
      </c>
      <c r="N121" s="20" t="s">
        <v>45</v>
      </c>
      <c r="O121" s="16"/>
      <c r="P121" s="16" t="s">
        <v>247</v>
      </c>
      <c r="Q121" s="20" t="s">
        <v>1528</v>
      </c>
      <c r="R121" s="20" t="s">
        <v>243</v>
      </c>
      <c r="S121" s="16" t="s">
        <v>48</v>
      </c>
      <c r="T121" s="20" t="s">
        <v>46</v>
      </c>
      <c r="U121" s="20">
        <v>24</v>
      </c>
      <c r="V121" s="20" t="s">
        <v>1529</v>
      </c>
      <c r="W121" s="20"/>
      <c r="X121" s="20"/>
      <c r="Y121" s="20"/>
      <c r="Z121" s="20" t="s">
        <v>151</v>
      </c>
      <c r="AA121" s="20" t="s">
        <v>53</v>
      </c>
      <c r="AB121" s="20" t="s">
        <v>114</v>
      </c>
      <c r="AC121" s="16"/>
      <c r="AD121" s="20" t="s">
        <v>233</v>
      </c>
      <c r="AE121" s="20" t="s">
        <v>233</v>
      </c>
      <c r="AF121" s="20" t="s">
        <v>233</v>
      </c>
      <c r="AG121" s="20" t="s">
        <v>232</v>
      </c>
      <c r="AH121" s="20" t="s">
        <v>232</v>
      </c>
      <c r="AI121" s="20" t="s">
        <v>232</v>
      </c>
      <c r="AJ121" s="16" t="s">
        <v>232</v>
      </c>
      <c r="AK121" s="20" t="s">
        <v>232</v>
      </c>
      <c r="AL121" s="20" t="s">
        <v>232</v>
      </c>
      <c r="AM121" s="20" t="s">
        <v>232</v>
      </c>
      <c r="AN121" s="20" t="s">
        <v>1733</v>
      </c>
    </row>
    <row r="122" spans="1:40">
      <c r="A122" s="20">
        <v>3026</v>
      </c>
      <c r="B122" s="20" t="s">
        <v>297</v>
      </c>
      <c r="C122" s="20">
        <v>2020</v>
      </c>
      <c r="D122" s="20" t="s">
        <v>1377</v>
      </c>
      <c r="E122" s="20" t="s">
        <v>722</v>
      </c>
      <c r="F122" s="20" t="s">
        <v>1481</v>
      </c>
      <c r="G122" s="20"/>
      <c r="H122" s="20" t="s">
        <v>45</v>
      </c>
      <c r="I122" s="20"/>
      <c r="J122" s="20" t="s">
        <v>45</v>
      </c>
      <c r="K122" s="20" t="s">
        <v>45</v>
      </c>
      <c r="L122" s="20" t="s">
        <v>45</v>
      </c>
      <c r="M122" s="20" t="s">
        <v>46</v>
      </c>
      <c r="N122" s="20" t="s">
        <v>45</v>
      </c>
      <c r="O122" s="16"/>
      <c r="P122" s="16" t="s">
        <v>247</v>
      </c>
      <c r="Q122" s="20" t="s">
        <v>248</v>
      </c>
      <c r="R122" s="20" t="s">
        <v>243</v>
      </c>
      <c r="S122" s="16" t="s">
        <v>48</v>
      </c>
      <c r="T122" s="20" t="s">
        <v>46</v>
      </c>
      <c r="U122" s="20" t="s">
        <v>1530</v>
      </c>
      <c r="V122" s="20" t="s">
        <v>1531</v>
      </c>
      <c r="W122" s="20"/>
      <c r="X122" s="20"/>
      <c r="Y122" s="20"/>
      <c r="Z122" s="20" t="s">
        <v>151</v>
      </c>
      <c r="AA122" s="20" t="s">
        <v>204</v>
      </c>
      <c r="AB122" s="20" t="s">
        <v>151</v>
      </c>
      <c r="AC122" s="16"/>
      <c r="AD122" s="20" t="s">
        <v>233</v>
      </c>
      <c r="AE122" s="20" t="s">
        <v>233</v>
      </c>
      <c r="AF122" s="20" t="s">
        <v>233</v>
      </c>
      <c r="AG122" s="20" t="s">
        <v>232</v>
      </c>
      <c r="AH122" s="20" t="s">
        <v>232</v>
      </c>
      <c r="AI122" s="20" t="s">
        <v>232</v>
      </c>
      <c r="AJ122" s="16" t="s">
        <v>232</v>
      </c>
      <c r="AK122" s="20" t="s">
        <v>232</v>
      </c>
      <c r="AL122" s="20" t="s">
        <v>232</v>
      </c>
      <c r="AM122" s="20" t="s">
        <v>232</v>
      </c>
      <c r="AN122" s="20" t="s">
        <v>1734</v>
      </c>
    </row>
    <row r="123" spans="1:40">
      <c r="A123" s="20">
        <v>3027</v>
      </c>
      <c r="B123" s="20" t="s">
        <v>1822</v>
      </c>
      <c r="C123" s="20">
        <v>2019</v>
      </c>
      <c r="D123" s="20" t="s">
        <v>1378</v>
      </c>
      <c r="E123" s="20" t="s">
        <v>724</v>
      </c>
      <c r="F123" s="20" t="s">
        <v>1482</v>
      </c>
      <c r="G123" s="20"/>
      <c r="H123" s="20" t="s">
        <v>45</v>
      </c>
      <c r="I123" s="20"/>
      <c r="J123" s="20" t="s">
        <v>45</v>
      </c>
      <c r="K123" s="20" t="s">
        <v>45</v>
      </c>
      <c r="L123" s="20" t="s">
        <v>45</v>
      </c>
      <c r="M123" s="20" t="s">
        <v>45</v>
      </c>
      <c r="N123" s="20" t="s">
        <v>45</v>
      </c>
      <c r="O123" s="16"/>
      <c r="P123" s="16" t="s">
        <v>247</v>
      </c>
      <c r="Q123" s="20" t="s">
        <v>306</v>
      </c>
      <c r="R123" s="20" t="s">
        <v>243</v>
      </c>
      <c r="S123" s="20"/>
      <c r="T123" s="20" t="s">
        <v>46</v>
      </c>
      <c r="U123" s="20">
        <v>66</v>
      </c>
      <c r="V123" s="20" t="s">
        <v>1532</v>
      </c>
      <c r="W123" s="20"/>
      <c r="X123" s="20"/>
      <c r="Y123" s="20"/>
      <c r="Z123" s="20" t="s">
        <v>151</v>
      </c>
      <c r="AA123" s="20" t="s">
        <v>151</v>
      </c>
      <c r="AB123" s="20" t="s">
        <v>151</v>
      </c>
      <c r="AC123" s="16"/>
      <c r="AD123" s="20" t="s">
        <v>232</v>
      </c>
      <c r="AE123" s="20" t="s">
        <v>232</v>
      </c>
      <c r="AF123" s="20" t="s">
        <v>233</v>
      </c>
      <c r="AG123" s="20" t="s">
        <v>232</v>
      </c>
      <c r="AH123" s="20" t="s">
        <v>232</v>
      </c>
      <c r="AI123" s="20" t="s">
        <v>232</v>
      </c>
      <c r="AJ123" s="16" t="s">
        <v>232</v>
      </c>
      <c r="AK123" s="20" t="s">
        <v>232</v>
      </c>
      <c r="AL123" s="20" t="s">
        <v>232</v>
      </c>
      <c r="AM123" s="20" t="s">
        <v>232</v>
      </c>
      <c r="AN123" s="20" t="s">
        <v>1735</v>
      </c>
    </row>
    <row r="124" spans="1:40">
      <c r="A124" s="20">
        <v>3028</v>
      </c>
      <c r="B124" s="20" t="s">
        <v>308</v>
      </c>
      <c r="C124" s="20">
        <v>2019</v>
      </c>
      <c r="D124" s="20" t="s">
        <v>1379</v>
      </c>
      <c r="E124" s="20" t="s">
        <v>722</v>
      </c>
      <c r="F124" s="20" t="s">
        <v>87</v>
      </c>
      <c r="G124" s="20"/>
      <c r="H124" s="20" t="s">
        <v>45</v>
      </c>
      <c r="I124" s="20"/>
      <c r="J124" s="20" t="s">
        <v>46</v>
      </c>
      <c r="K124" s="20" t="s">
        <v>45</v>
      </c>
      <c r="L124" s="20" t="s">
        <v>45</v>
      </c>
      <c r="M124" s="20" t="s">
        <v>45</v>
      </c>
      <c r="N124" s="20" t="s">
        <v>45</v>
      </c>
      <c r="O124" s="16"/>
      <c r="P124" s="16" t="s">
        <v>310</v>
      </c>
      <c r="Q124" s="16" t="s">
        <v>377</v>
      </c>
      <c r="R124" s="20" t="s">
        <v>278</v>
      </c>
      <c r="S124" s="20" t="s">
        <v>90</v>
      </c>
      <c r="T124" s="20" t="s">
        <v>45</v>
      </c>
      <c r="U124" s="20">
        <v>3218</v>
      </c>
      <c r="V124" s="20" t="s">
        <v>1533</v>
      </c>
      <c r="W124" s="20" t="s">
        <v>1534</v>
      </c>
      <c r="X124" s="20"/>
      <c r="Y124" s="20"/>
      <c r="Z124" s="20" t="s">
        <v>1535</v>
      </c>
      <c r="AA124" s="20" t="s">
        <v>53</v>
      </c>
      <c r="AB124" s="20" t="s">
        <v>114</v>
      </c>
      <c r="AC124" s="16"/>
      <c r="AD124" s="20" t="s">
        <v>233</v>
      </c>
      <c r="AE124" s="20" t="s">
        <v>233</v>
      </c>
      <c r="AF124" s="20" t="s">
        <v>232</v>
      </c>
      <c r="AG124" s="20" t="s">
        <v>232</v>
      </c>
      <c r="AH124" s="20" t="s">
        <v>232</v>
      </c>
      <c r="AI124" s="20" t="s">
        <v>233</v>
      </c>
      <c r="AJ124" s="16" t="s">
        <v>232</v>
      </c>
      <c r="AK124" s="20" t="s">
        <v>232</v>
      </c>
      <c r="AL124" s="20" t="s">
        <v>233</v>
      </c>
      <c r="AM124" s="20" t="s">
        <v>232</v>
      </c>
      <c r="AN124" s="20" t="s">
        <v>1736</v>
      </c>
    </row>
    <row r="125" spans="1:40">
      <c r="A125" s="20">
        <v>3029</v>
      </c>
      <c r="B125" s="20" t="s">
        <v>1823</v>
      </c>
      <c r="C125" s="20">
        <v>2020</v>
      </c>
      <c r="D125" s="20" t="s">
        <v>1380</v>
      </c>
      <c r="E125" s="20" t="s">
        <v>724</v>
      </c>
      <c r="F125" s="20" t="s">
        <v>1479</v>
      </c>
      <c r="G125" s="20"/>
      <c r="H125" s="20" t="s">
        <v>45</v>
      </c>
      <c r="I125" s="20"/>
      <c r="J125" s="20" t="s">
        <v>45</v>
      </c>
      <c r="K125" s="20" t="s">
        <v>45</v>
      </c>
      <c r="L125" s="20" t="s">
        <v>45</v>
      </c>
      <c r="M125" s="20" t="s">
        <v>45</v>
      </c>
      <c r="N125" s="20" t="s">
        <v>45</v>
      </c>
      <c r="O125" s="16"/>
      <c r="P125" s="16" t="s">
        <v>310</v>
      </c>
      <c r="Q125" s="20" t="s">
        <v>732</v>
      </c>
      <c r="R125" s="20" t="s">
        <v>243</v>
      </c>
      <c r="S125" s="20"/>
      <c r="T125" s="20" t="s">
        <v>45</v>
      </c>
      <c r="U125" s="20" t="s">
        <v>1536</v>
      </c>
      <c r="V125" s="20" t="s">
        <v>1537</v>
      </c>
      <c r="W125" s="20"/>
      <c r="X125" s="20"/>
      <c r="Y125" s="20"/>
      <c r="Z125" s="20" t="s">
        <v>151</v>
      </c>
      <c r="AA125" s="20" t="s">
        <v>151</v>
      </c>
      <c r="AB125" s="20" t="s">
        <v>204</v>
      </c>
      <c r="AC125" s="16"/>
      <c r="AD125" s="20" t="s">
        <v>232</v>
      </c>
      <c r="AE125" s="20" t="s">
        <v>232</v>
      </c>
      <c r="AF125" s="20" t="s">
        <v>232</v>
      </c>
      <c r="AG125" s="20" t="s">
        <v>233</v>
      </c>
      <c r="AH125" s="20" t="s">
        <v>232</v>
      </c>
      <c r="AI125" s="20" t="s">
        <v>232</v>
      </c>
      <c r="AJ125" s="16" t="s">
        <v>232</v>
      </c>
      <c r="AK125" s="20" t="s">
        <v>232</v>
      </c>
      <c r="AL125" s="20" t="s">
        <v>232</v>
      </c>
      <c r="AM125" s="20" t="s">
        <v>232</v>
      </c>
      <c r="AN125" s="20" t="s">
        <v>1737</v>
      </c>
    </row>
    <row r="126" spans="1:40">
      <c r="A126" s="20">
        <v>3030</v>
      </c>
      <c r="B126" s="20" t="s">
        <v>1824</v>
      </c>
      <c r="C126" s="20">
        <v>2019</v>
      </c>
      <c r="D126" s="20" t="s">
        <v>1381</v>
      </c>
      <c r="E126" s="20" t="s">
        <v>724</v>
      </c>
      <c r="F126" s="20" t="s">
        <v>67</v>
      </c>
      <c r="G126" s="20"/>
      <c r="H126" s="20" t="s">
        <v>45</v>
      </c>
      <c r="I126" s="20"/>
      <c r="J126" s="20" t="s">
        <v>45</v>
      </c>
      <c r="K126" s="20" t="s">
        <v>45</v>
      </c>
      <c r="L126" s="20" t="s">
        <v>45</v>
      </c>
      <c r="M126" s="20" t="s">
        <v>45</v>
      </c>
      <c r="N126" s="20" t="s">
        <v>45</v>
      </c>
      <c r="O126" s="16"/>
      <c r="P126" s="16" t="s">
        <v>310</v>
      </c>
      <c r="Q126" s="20" t="s">
        <v>1538</v>
      </c>
      <c r="R126" s="20" t="s">
        <v>243</v>
      </c>
      <c r="S126" s="20"/>
      <c r="T126" s="20" t="s">
        <v>45</v>
      </c>
      <c r="U126" s="20">
        <v>1241</v>
      </c>
      <c r="V126" s="20" t="s">
        <v>1539</v>
      </c>
      <c r="W126" s="20"/>
      <c r="X126" s="20"/>
      <c r="Y126" s="20"/>
      <c r="Z126" s="20" t="s">
        <v>369</v>
      </c>
      <c r="AA126" s="20" t="s">
        <v>53</v>
      </c>
      <c r="AB126" s="20" t="s">
        <v>114</v>
      </c>
      <c r="AC126" s="16"/>
      <c r="AD126" s="20" t="s">
        <v>233</v>
      </c>
      <c r="AE126" s="20" t="s">
        <v>232</v>
      </c>
      <c r="AF126" s="20" t="s">
        <v>232</v>
      </c>
      <c r="AG126" s="20" t="s">
        <v>232</v>
      </c>
      <c r="AH126" s="20" t="s">
        <v>232</v>
      </c>
      <c r="AI126" s="20" t="s">
        <v>232</v>
      </c>
      <c r="AJ126" s="16" t="s">
        <v>232</v>
      </c>
      <c r="AK126" s="20" t="s">
        <v>232</v>
      </c>
      <c r="AL126" s="20" t="s">
        <v>233</v>
      </c>
      <c r="AM126" s="20" t="s">
        <v>232</v>
      </c>
      <c r="AN126" s="20" t="s">
        <v>1738</v>
      </c>
    </row>
    <row r="127" spans="1:40">
      <c r="A127" s="20">
        <v>3031</v>
      </c>
      <c r="B127" s="20" t="s">
        <v>1825</v>
      </c>
      <c r="C127" s="20">
        <v>2020</v>
      </c>
      <c r="D127" s="20" t="s">
        <v>1382</v>
      </c>
      <c r="E127" s="20" t="s">
        <v>724</v>
      </c>
      <c r="F127" s="20" t="s">
        <v>242</v>
      </c>
      <c r="G127" s="20"/>
      <c r="H127" s="20" t="s">
        <v>46</v>
      </c>
      <c r="I127" s="20"/>
      <c r="J127" s="20" t="s">
        <v>46</v>
      </c>
      <c r="K127" s="20" t="s">
        <v>45</v>
      </c>
      <c r="L127" s="20" t="s">
        <v>45</v>
      </c>
      <c r="M127" s="20" t="s">
        <v>45</v>
      </c>
      <c r="N127" s="20" t="s">
        <v>45</v>
      </c>
      <c r="O127" s="16"/>
      <c r="P127" s="16" t="s">
        <v>247</v>
      </c>
      <c r="Q127" s="20" t="s">
        <v>248</v>
      </c>
      <c r="R127" s="20" t="s">
        <v>243</v>
      </c>
      <c r="S127" s="20"/>
      <c r="T127" s="20" t="s">
        <v>46</v>
      </c>
      <c r="U127" s="20" t="s">
        <v>1540</v>
      </c>
      <c r="V127" s="60" t="s">
        <v>1541</v>
      </c>
      <c r="W127" s="20"/>
      <c r="X127" s="20"/>
      <c r="Y127" s="20"/>
      <c r="Z127" s="20" t="s">
        <v>1542</v>
      </c>
      <c r="AA127" s="20" t="s">
        <v>53</v>
      </c>
      <c r="AB127" s="20" t="s">
        <v>151</v>
      </c>
      <c r="AC127" s="16"/>
      <c r="AD127" s="20" t="s">
        <v>233</v>
      </c>
      <c r="AE127" s="20" t="s">
        <v>232</v>
      </c>
      <c r="AF127" s="20" t="s">
        <v>233</v>
      </c>
      <c r="AG127" s="20" t="s">
        <v>232</v>
      </c>
      <c r="AH127" s="20" t="s">
        <v>232</v>
      </c>
      <c r="AI127" s="20" t="s">
        <v>232</v>
      </c>
      <c r="AJ127" s="16" t="s">
        <v>232</v>
      </c>
      <c r="AK127" s="20" t="s">
        <v>232</v>
      </c>
      <c r="AL127" s="20" t="s">
        <v>232</v>
      </c>
      <c r="AM127" s="20" t="s">
        <v>232</v>
      </c>
      <c r="AN127" s="20" t="s">
        <v>1739</v>
      </c>
    </row>
    <row r="128" spans="1:40">
      <c r="A128" s="20">
        <v>3032</v>
      </c>
      <c r="B128" s="20" t="s">
        <v>1826</v>
      </c>
      <c r="C128" s="20">
        <v>2020</v>
      </c>
      <c r="D128" s="20" t="s">
        <v>1383</v>
      </c>
      <c r="E128" s="20" t="s">
        <v>724</v>
      </c>
      <c r="F128" s="20" t="s">
        <v>72</v>
      </c>
      <c r="G128" s="20"/>
      <c r="H128" s="20" t="s">
        <v>46</v>
      </c>
      <c r="I128" s="20"/>
      <c r="J128" s="20" t="s">
        <v>45</v>
      </c>
      <c r="K128" s="20" t="s">
        <v>45</v>
      </c>
      <c r="L128" s="20" t="s">
        <v>45</v>
      </c>
      <c r="M128" s="20" t="s">
        <v>45</v>
      </c>
      <c r="N128" s="20" t="s">
        <v>45</v>
      </c>
      <c r="O128" s="16"/>
      <c r="P128" s="16" t="s">
        <v>310</v>
      </c>
      <c r="Q128" s="20" t="s">
        <v>271</v>
      </c>
      <c r="R128" s="20" t="s">
        <v>278</v>
      </c>
      <c r="S128" s="20" t="s">
        <v>47</v>
      </c>
      <c r="T128" s="20" t="s">
        <v>45</v>
      </c>
      <c r="U128" s="20" t="s">
        <v>1543</v>
      </c>
      <c r="V128" s="20" t="s">
        <v>1544</v>
      </c>
      <c r="W128" s="20" t="s">
        <v>1545</v>
      </c>
      <c r="X128" s="20" t="s">
        <v>1546</v>
      </c>
      <c r="Y128" s="20"/>
      <c r="Z128" s="20" t="s">
        <v>1547</v>
      </c>
      <c r="AA128" s="20" t="s">
        <v>53</v>
      </c>
      <c r="AB128" s="20" t="s">
        <v>114</v>
      </c>
      <c r="AC128" s="16"/>
      <c r="AD128" s="20" t="s">
        <v>233</v>
      </c>
      <c r="AE128" s="20" t="s">
        <v>233</v>
      </c>
      <c r="AF128" s="20" t="s">
        <v>232</v>
      </c>
      <c r="AG128" s="20" t="s">
        <v>233</v>
      </c>
      <c r="AH128" s="20" t="s">
        <v>232</v>
      </c>
      <c r="AI128" s="20" t="s">
        <v>232</v>
      </c>
      <c r="AJ128" s="16" t="s">
        <v>232</v>
      </c>
      <c r="AK128" s="20" t="s">
        <v>232</v>
      </c>
      <c r="AL128" s="20" t="s">
        <v>233</v>
      </c>
      <c r="AM128" s="20" t="s">
        <v>233</v>
      </c>
      <c r="AN128" s="20" t="s">
        <v>1740</v>
      </c>
    </row>
    <row r="129" spans="1:40">
      <c r="A129" s="20">
        <v>3033</v>
      </c>
      <c r="B129" s="20" t="s">
        <v>1827</v>
      </c>
      <c r="C129" s="20">
        <v>2020</v>
      </c>
      <c r="D129" s="20" t="s">
        <v>1384</v>
      </c>
      <c r="E129" s="20" t="s">
        <v>724</v>
      </c>
      <c r="F129" s="20" t="s">
        <v>44</v>
      </c>
      <c r="G129" s="20"/>
      <c r="H129" s="20" t="s">
        <v>46</v>
      </c>
      <c r="I129" s="20"/>
      <c r="J129" s="20" t="s">
        <v>45</v>
      </c>
      <c r="K129" s="20" t="s">
        <v>45</v>
      </c>
      <c r="L129" s="20" t="s">
        <v>45</v>
      </c>
      <c r="M129" s="20" t="s">
        <v>45</v>
      </c>
      <c r="N129" s="20" t="s">
        <v>45</v>
      </c>
      <c r="O129" s="16"/>
      <c r="P129" s="16" t="s">
        <v>310</v>
      </c>
      <c r="Q129" s="20" t="s">
        <v>1548</v>
      </c>
      <c r="R129" s="20" t="s">
        <v>243</v>
      </c>
      <c r="S129" s="16" t="s">
        <v>48</v>
      </c>
      <c r="T129" s="20" t="s">
        <v>45</v>
      </c>
      <c r="U129" s="20">
        <v>222</v>
      </c>
      <c r="V129" s="20" t="s">
        <v>1549</v>
      </c>
      <c r="W129" s="20"/>
      <c r="X129" s="20"/>
      <c r="Y129" s="20"/>
      <c r="Z129" s="20" t="s">
        <v>151</v>
      </c>
      <c r="AA129" s="20" t="s">
        <v>53</v>
      </c>
      <c r="AB129" s="20" t="s">
        <v>114</v>
      </c>
      <c r="AC129" s="16"/>
      <c r="AD129" s="20" t="s">
        <v>232</v>
      </c>
      <c r="AE129" s="20" t="s">
        <v>233</v>
      </c>
      <c r="AF129" s="20" t="s">
        <v>232</v>
      </c>
      <c r="AG129" s="20" t="s">
        <v>232</v>
      </c>
      <c r="AH129" s="20" t="s">
        <v>232</v>
      </c>
      <c r="AI129" s="20" t="s">
        <v>233</v>
      </c>
      <c r="AJ129" s="16" t="s">
        <v>232</v>
      </c>
      <c r="AK129" s="20" t="s">
        <v>232</v>
      </c>
      <c r="AL129" s="20" t="s">
        <v>232</v>
      </c>
      <c r="AM129" s="20" t="s">
        <v>233</v>
      </c>
      <c r="AN129" s="20" t="s">
        <v>1741</v>
      </c>
    </row>
    <row r="130" spans="1:40">
      <c r="A130" s="20">
        <v>3034</v>
      </c>
      <c r="B130" s="20" t="s">
        <v>1828</v>
      </c>
      <c r="C130" s="20">
        <v>2020</v>
      </c>
      <c r="D130" s="20" t="s">
        <v>1385</v>
      </c>
      <c r="E130" s="20" t="s">
        <v>724</v>
      </c>
      <c r="F130" s="20" t="s">
        <v>1483</v>
      </c>
      <c r="G130" s="20"/>
      <c r="H130" s="20" t="s">
        <v>45</v>
      </c>
      <c r="I130" s="20"/>
      <c r="J130" s="20" t="s">
        <v>45</v>
      </c>
      <c r="K130" s="20" t="s">
        <v>45</v>
      </c>
      <c r="L130" s="20" t="s">
        <v>45</v>
      </c>
      <c r="M130" s="20" t="s">
        <v>45</v>
      </c>
      <c r="N130" s="20" t="s">
        <v>45</v>
      </c>
      <c r="O130" s="16"/>
      <c r="P130" s="16" t="s">
        <v>247</v>
      </c>
      <c r="Q130" s="20" t="s">
        <v>306</v>
      </c>
      <c r="R130" s="20" t="s">
        <v>243</v>
      </c>
      <c r="S130" s="20"/>
      <c r="T130" s="20" t="s">
        <v>46</v>
      </c>
      <c r="U130" s="20">
        <v>13</v>
      </c>
      <c r="V130" s="20" t="s">
        <v>1550</v>
      </c>
      <c r="W130" s="20"/>
      <c r="X130" s="20"/>
      <c r="Y130" s="20"/>
      <c r="Z130" s="20" t="s">
        <v>151</v>
      </c>
      <c r="AA130" s="20" t="s">
        <v>151</v>
      </c>
      <c r="AB130" s="20" t="s">
        <v>151</v>
      </c>
      <c r="AC130" s="16"/>
      <c r="AD130" s="20" t="s">
        <v>233</v>
      </c>
      <c r="AE130" s="20" t="s">
        <v>232</v>
      </c>
      <c r="AF130" s="20" t="s">
        <v>233</v>
      </c>
      <c r="AG130" s="20" t="s">
        <v>232</v>
      </c>
      <c r="AH130" s="20" t="s">
        <v>232</v>
      </c>
      <c r="AI130" s="20" t="s">
        <v>232</v>
      </c>
      <c r="AJ130" s="16" t="s">
        <v>232</v>
      </c>
      <c r="AK130" s="20" t="s">
        <v>232</v>
      </c>
      <c r="AL130" s="20" t="s">
        <v>232</v>
      </c>
      <c r="AM130" s="20" t="s">
        <v>232</v>
      </c>
      <c r="AN130" s="20" t="s">
        <v>1742</v>
      </c>
    </row>
    <row r="131" spans="1:40">
      <c r="A131" s="20">
        <v>3035</v>
      </c>
      <c r="B131" s="20" t="s">
        <v>1828</v>
      </c>
      <c r="C131" s="20">
        <v>2020</v>
      </c>
      <c r="D131" s="20" t="s">
        <v>1386</v>
      </c>
      <c r="E131" s="20" t="s">
        <v>724</v>
      </c>
      <c r="F131" s="20" t="s">
        <v>1483</v>
      </c>
      <c r="G131" s="20"/>
      <c r="H131" s="20" t="s">
        <v>45</v>
      </c>
      <c r="I131" s="20"/>
      <c r="J131" s="20" t="s">
        <v>45</v>
      </c>
      <c r="K131" s="20" t="s">
        <v>45</v>
      </c>
      <c r="L131" s="20" t="s">
        <v>45</v>
      </c>
      <c r="M131" s="20" t="s">
        <v>45</v>
      </c>
      <c r="N131" s="20" t="s">
        <v>45</v>
      </c>
      <c r="O131" s="16"/>
      <c r="P131" s="16" t="s">
        <v>310</v>
      </c>
      <c r="Q131" s="20" t="s">
        <v>1551</v>
      </c>
      <c r="R131" s="20" t="s">
        <v>243</v>
      </c>
      <c r="S131" s="20"/>
      <c r="T131" s="20" t="s">
        <v>45</v>
      </c>
      <c r="U131" s="20">
        <v>579</v>
      </c>
      <c r="V131" s="20" t="s">
        <v>1552</v>
      </c>
      <c r="W131" s="20"/>
      <c r="X131" s="20"/>
      <c r="Y131" s="20"/>
      <c r="Z131" s="20" t="s">
        <v>151</v>
      </c>
      <c r="AA131" s="20" t="s">
        <v>151</v>
      </c>
      <c r="AB131" s="20" t="s">
        <v>151</v>
      </c>
      <c r="AC131" s="16"/>
      <c r="AD131" s="20" t="s">
        <v>233</v>
      </c>
      <c r="AE131" s="20" t="s">
        <v>232</v>
      </c>
      <c r="AF131" s="20" t="s">
        <v>232</v>
      </c>
      <c r="AG131" s="20" t="s">
        <v>232</v>
      </c>
      <c r="AH131" s="20" t="s">
        <v>232</v>
      </c>
      <c r="AI131" s="20" t="s">
        <v>232</v>
      </c>
      <c r="AJ131" s="16" t="s">
        <v>232</v>
      </c>
      <c r="AK131" s="20" t="s">
        <v>232</v>
      </c>
      <c r="AL131" s="20" t="s">
        <v>232</v>
      </c>
      <c r="AM131" s="20" t="s">
        <v>232</v>
      </c>
      <c r="AN131" s="20" t="s">
        <v>1742</v>
      </c>
    </row>
    <row r="132" spans="1:40">
      <c r="A132" s="20">
        <v>3037</v>
      </c>
      <c r="B132" s="20" t="s">
        <v>1829</v>
      </c>
      <c r="C132" s="20">
        <v>2019</v>
      </c>
      <c r="D132" s="20" t="s">
        <v>1388</v>
      </c>
      <c r="E132" s="20" t="s">
        <v>724</v>
      </c>
      <c r="F132" s="20"/>
      <c r="G132" s="20"/>
      <c r="H132" s="20" t="s">
        <v>45</v>
      </c>
      <c r="I132" s="20"/>
      <c r="J132" s="20" t="s">
        <v>45</v>
      </c>
      <c r="K132" s="20" t="s">
        <v>45</v>
      </c>
      <c r="L132" s="20" t="s">
        <v>45</v>
      </c>
      <c r="M132" s="20" t="s">
        <v>45</v>
      </c>
      <c r="N132" s="20" t="s">
        <v>45</v>
      </c>
      <c r="O132" s="16"/>
      <c r="P132" s="16" t="s">
        <v>310</v>
      </c>
      <c r="Q132" s="20" t="s">
        <v>1553</v>
      </c>
      <c r="R132" s="20" t="s">
        <v>243</v>
      </c>
      <c r="S132" s="20"/>
      <c r="T132" s="20" t="s">
        <v>45</v>
      </c>
      <c r="U132" s="20" t="s">
        <v>1554</v>
      </c>
      <c r="V132" s="20"/>
      <c r="W132" s="20"/>
      <c r="X132" s="20"/>
      <c r="Y132" s="20"/>
      <c r="Z132" s="20" t="s">
        <v>151</v>
      </c>
      <c r="AA132" s="20" t="s">
        <v>151</v>
      </c>
      <c r="AB132" s="20" t="s">
        <v>151</v>
      </c>
      <c r="AC132" s="16"/>
      <c r="AD132" s="20" t="s">
        <v>232</v>
      </c>
      <c r="AE132" s="20" t="s">
        <v>232</v>
      </c>
      <c r="AF132" s="20" t="s">
        <v>232</v>
      </c>
      <c r="AG132" s="20" t="s">
        <v>233</v>
      </c>
      <c r="AH132" s="20" t="s">
        <v>232</v>
      </c>
      <c r="AI132" s="20" t="s">
        <v>232</v>
      </c>
      <c r="AJ132" s="16" t="s">
        <v>232</v>
      </c>
      <c r="AK132" s="20" t="s">
        <v>232</v>
      </c>
      <c r="AL132" s="20" t="s">
        <v>232</v>
      </c>
      <c r="AM132" s="20" t="s">
        <v>232</v>
      </c>
      <c r="AN132" s="20" t="s">
        <v>1743</v>
      </c>
    </row>
    <row r="133" spans="1:40">
      <c r="A133" s="20">
        <v>3039</v>
      </c>
      <c r="B133" s="20" t="s">
        <v>1830</v>
      </c>
      <c r="C133" s="20">
        <v>2020</v>
      </c>
      <c r="D133" s="20" t="s">
        <v>1390</v>
      </c>
      <c r="E133" s="20" t="s">
        <v>724</v>
      </c>
      <c r="F133" s="20" t="s">
        <v>384</v>
      </c>
      <c r="G133" s="20"/>
      <c r="H133" s="20" t="s">
        <v>45</v>
      </c>
      <c r="I133" s="20"/>
      <c r="J133" s="20" t="s">
        <v>45</v>
      </c>
      <c r="K133" s="20" t="s">
        <v>45</v>
      </c>
      <c r="L133" s="20" t="s">
        <v>45</v>
      </c>
      <c r="M133" s="20" t="s">
        <v>45</v>
      </c>
      <c r="N133" s="20" t="s">
        <v>45</v>
      </c>
      <c r="O133" s="16"/>
      <c r="P133" s="16" t="s">
        <v>247</v>
      </c>
      <c r="Q133" s="20" t="s">
        <v>1555</v>
      </c>
      <c r="R133" s="20" t="s">
        <v>243</v>
      </c>
      <c r="S133" s="20"/>
      <c r="T133" s="20" t="s">
        <v>46</v>
      </c>
      <c r="U133" s="20">
        <v>18</v>
      </c>
      <c r="V133" s="58" t="s">
        <v>1556</v>
      </c>
      <c r="W133" s="20"/>
      <c r="X133" s="20"/>
      <c r="Y133" s="20"/>
      <c r="Z133" s="20" t="s">
        <v>151</v>
      </c>
      <c r="AA133" s="20" t="s">
        <v>151</v>
      </c>
      <c r="AB133" s="20" t="s">
        <v>151</v>
      </c>
      <c r="AC133" s="16"/>
      <c r="AD133" s="20" t="s">
        <v>233</v>
      </c>
      <c r="AE133" s="20" t="s">
        <v>232</v>
      </c>
      <c r="AF133" s="20" t="s">
        <v>233</v>
      </c>
      <c r="AG133" s="20" t="s">
        <v>232</v>
      </c>
      <c r="AH133" s="20" t="s">
        <v>232</v>
      </c>
      <c r="AI133" s="20" t="s">
        <v>232</v>
      </c>
      <c r="AJ133" s="16" t="s">
        <v>232</v>
      </c>
      <c r="AK133" s="20" t="s">
        <v>232</v>
      </c>
      <c r="AL133" s="20" t="s">
        <v>232</v>
      </c>
      <c r="AM133" s="20" t="s">
        <v>232</v>
      </c>
      <c r="AN133" s="20" t="s">
        <v>1732</v>
      </c>
    </row>
    <row r="134" spans="1:40">
      <c r="A134" s="20">
        <v>3040</v>
      </c>
      <c r="B134" s="20" t="s">
        <v>1831</v>
      </c>
      <c r="C134" s="20">
        <v>2020</v>
      </c>
      <c r="D134" s="20" t="s">
        <v>1391</v>
      </c>
      <c r="E134" s="20" t="s">
        <v>723</v>
      </c>
      <c r="F134" s="20" t="s">
        <v>1484</v>
      </c>
      <c r="G134" s="20"/>
      <c r="H134" s="20" t="s">
        <v>45</v>
      </c>
      <c r="I134" s="20"/>
      <c r="J134" s="20" t="s">
        <v>46</v>
      </c>
      <c r="K134" s="20" t="s">
        <v>45</v>
      </c>
      <c r="L134" s="20" t="s">
        <v>45</v>
      </c>
      <c r="M134" s="20" t="s">
        <v>46</v>
      </c>
      <c r="N134" s="20" t="s">
        <v>46</v>
      </c>
      <c r="O134" s="16"/>
      <c r="P134" s="16" t="s">
        <v>247</v>
      </c>
      <c r="Q134" s="20" t="s">
        <v>248</v>
      </c>
      <c r="R134" s="20" t="s">
        <v>243</v>
      </c>
      <c r="S134" s="20"/>
      <c r="T134" s="20" t="s">
        <v>46</v>
      </c>
      <c r="U134" s="20" t="s">
        <v>1557</v>
      </c>
      <c r="V134" s="20" t="s">
        <v>1558</v>
      </c>
      <c r="W134" s="20"/>
      <c r="X134" s="20"/>
      <c r="Y134" s="20"/>
      <c r="Z134" s="20" t="s">
        <v>151</v>
      </c>
      <c r="AA134" s="20" t="s">
        <v>204</v>
      </c>
      <c r="AB134" s="20" t="s">
        <v>151</v>
      </c>
      <c r="AC134" s="16"/>
      <c r="AD134" s="20" t="s">
        <v>233</v>
      </c>
      <c r="AE134" s="20" t="s">
        <v>232</v>
      </c>
      <c r="AF134" s="20" t="s">
        <v>233</v>
      </c>
      <c r="AG134" s="20" t="s">
        <v>232</v>
      </c>
      <c r="AH134" s="20" t="s">
        <v>232</v>
      </c>
      <c r="AI134" s="20" t="s">
        <v>232</v>
      </c>
      <c r="AJ134" s="16" t="s">
        <v>232</v>
      </c>
      <c r="AK134" s="20" t="s">
        <v>232</v>
      </c>
      <c r="AL134" s="20" t="s">
        <v>232</v>
      </c>
      <c r="AM134" s="20" t="s">
        <v>232</v>
      </c>
      <c r="AN134" s="20" t="s">
        <v>1744</v>
      </c>
    </row>
    <row r="135" spans="1:40">
      <c r="A135" s="20">
        <v>3041</v>
      </c>
      <c r="B135" s="20" t="s">
        <v>1832</v>
      </c>
      <c r="C135" s="20">
        <v>2020</v>
      </c>
      <c r="D135" s="20" t="s">
        <v>1392</v>
      </c>
      <c r="E135" s="20" t="s">
        <v>724</v>
      </c>
      <c r="F135" s="20" t="s">
        <v>67</v>
      </c>
      <c r="G135" s="20"/>
      <c r="H135" s="20" t="s">
        <v>45</v>
      </c>
      <c r="I135" s="20"/>
      <c r="J135" s="20" t="s">
        <v>45</v>
      </c>
      <c r="K135" s="20" t="s">
        <v>45</v>
      </c>
      <c r="L135" s="20" t="s">
        <v>45</v>
      </c>
      <c r="M135" s="20" t="s">
        <v>45</v>
      </c>
      <c r="N135" s="20" t="s">
        <v>45</v>
      </c>
      <c r="O135" s="16"/>
      <c r="P135" s="16" t="s">
        <v>310</v>
      </c>
      <c r="Q135" s="20" t="s">
        <v>1559</v>
      </c>
      <c r="R135" s="20" t="s">
        <v>243</v>
      </c>
      <c r="S135" s="20"/>
      <c r="T135" s="20" t="s">
        <v>45</v>
      </c>
      <c r="U135" s="20">
        <v>300</v>
      </c>
      <c r="V135" s="60" t="s">
        <v>1560</v>
      </c>
      <c r="W135" s="20"/>
      <c r="X135" s="20"/>
      <c r="Y135" s="20"/>
      <c r="Z135" s="20" t="s">
        <v>1561</v>
      </c>
      <c r="AA135" s="20" t="s">
        <v>53</v>
      </c>
      <c r="AB135" s="20" t="s">
        <v>114</v>
      </c>
      <c r="AC135" s="16"/>
      <c r="AD135" s="20" t="s">
        <v>232</v>
      </c>
      <c r="AE135" s="20" t="s">
        <v>232</v>
      </c>
      <c r="AF135" s="20" t="s">
        <v>233</v>
      </c>
      <c r="AG135" s="20" t="s">
        <v>232</v>
      </c>
      <c r="AH135" s="20" t="s">
        <v>232</v>
      </c>
      <c r="AI135" s="20" t="s">
        <v>233</v>
      </c>
      <c r="AJ135" s="16" t="s">
        <v>232</v>
      </c>
      <c r="AK135" s="20" t="s">
        <v>232</v>
      </c>
      <c r="AL135" s="20" t="s">
        <v>232</v>
      </c>
      <c r="AM135" s="20" t="s">
        <v>232</v>
      </c>
      <c r="AN135" s="20" t="s">
        <v>1745</v>
      </c>
    </row>
    <row r="136" spans="1:40">
      <c r="A136" s="20">
        <v>3042</v>
      </c>
      <c r="B136" s="20" t="s">
        <v>349</v>
      </c>
      <c r="C136" s="20">
        <v>2019</v>
      </c>
      <c r="D136" s="20" t="s">
        <v>1393</v>
      </c>
      <c r="E136" s="20" t="s">
        <v>724</v>
      </c>
      <c r="F136" s="20" t="s">
        <v>67</v>
      </c>
      <c r="G136" s="20"/>
      <c r="H136" s="20" t="s">
        <v>45</v>
      </c>
      <c r="I136" s="20"/>
      <c r="J136" s="20" t="s">
        <v>45</v>
      </c>
      <c r="K136" s="20" t="s">
        <v>45</v>
      </c>
      <c r="L136" s="20" t="s">
        <v>45</v>
      </c>
      <c r="M136" s="20" t="s">
        <v>45</v>
      </c>
      <c r="N136" s="20" t="s">
        <v>45</v>
      </c>
      <c r="O136" s="16"/>
      <c r="P136" s="16" t="s">
        <v>247</v>
      </c>
      <c r="Q136" s="20" t="s">
        <v>1562</v>
      </c>
      <c r="R136" s="20" t="s">
        <v>243</v>
      </c>
      <c r="S136" s="20" t="s">
        <v>48</v>
      </c>
      <c r="T136" s="20" t="s">
        <v>46</v>
      </c>
      <c r="U136" s="20">
        <v>40</v>
      </c>
      <c r="V136" s="20" t="s">
        <v>1531</v>
      </c>
      <c r="W136" s="20" t="s">
        <v>1563</v>
      </c>
      <c r="X136" s="20"/>
      <c r="Y136" s="20"/>
      <c r="Z136" s="20" t="s">
        <v>353</v>
      </c>
      <c r="AA136" s="20" t="s">
        <v>259</v>
      </c>
      <c r="AB136" s="20" t="s">
        <v>114</v>
      </c>
      <c r="AC136" s="16"/>
      <c r="AD136" s="20" t="s">
        <v>233</v>
      </c>
      <c r="AE136" s="20" t="s">
        <v>232</v>
      </c>
      <c r="AF136" s="20" t="s">
        <v>233</v>
      </c>
      <c r="AG136" s="20" t="s">
        <v>232</v>
      </c>
      <c r="AH136" s="20" t="s">
        <v>232</v>
      </c>
      <c r="AI136" s="20" t="s">
        <v>232</v>
      </c>
      <c r="AJ136" s="16" t="s">
        <v>232</v>
      </c>
      <c r="AK136" s="20" t="s">
        <v>232</v>
      </c>
      <c r="AL136" s="20" t="s">
        <v>232</v>
      </c>
      <c r="AM136" s="20" t="s">
        <v>232</v>
      </c>
      <c r="AN136" s="20" t="s">
        <v>1746</v>
      </c>
    </row>
    <row r="137" spans="1:40">
      <c r="A137" s="20">
        <v>3043</v>
      </c>
      <c r="B137" s="20" t="s">
        <v>349</v>
      </c>
      <c r="C137" s="20">
        <v>2019</v>
      </c>
      <c r="D137" s="20" t="s">
        <v>1394</v>
      </c>
      <c r="E137" s="20" t="s">
        <v>724</v>
      </c>
      <c r="F137" s="20" t="s">
        <v>67</v>
      </c>
      <c r="G137" s="20"/>
      <c r="H137" s="20" t="s">
        <v>45</v>
      </c>
      <c r="I137" s="20"/>
      <c r="J137" s="20" t="s">
        <v>45</v>
      </c>
      <c r="K137" s="20" t="s">
        <v>45</v>
      </c>
      <c r="L137" s="20" t="s">
        <v>45</v>
      </c>
      <c r="M137" s="20" t="s">
        <v>45</v>
      </c>
      <c r="N137" s="20" t="s">
        <v>45</v>
      </c>
      <c r="O137" s="16"/>
      <c r="P137" s="16" t="s">
        <v>366</v>
      </c>
      <c r="Q137" s="20" t="s">
        <v>1564</v>
      </c>
      <c r="R137" s="20" t="s">
        <v>243</v>
      </c>
      <c r="S137" s="20"/>
      <c r="T137" s="20" t="s">
        <v>46</v>
      </c>
      <c r="U137" s="20">
        <v>40</v>
      </c>
      <c r="V137" s="20" t="s">
        <v>1531</v>
      </c>
      <c r="W137" s="20"/>
      <c r="X137" s="20"/>
      <c r="Y137" s="20"/>
      <c r="Z137" s="20" t="s">
        <v>353</v>
      </c>
      <c r="AA137" s="20" t="s">
        <v>259</v>
      </c>
      <c r="AB137" s="20" t="s">
        <v>114</v>
      </c>
      <c r="AC137" s="16"/>
      <c r="AD137" s="20" t="s">
        <v>232</v>
      </c>
      <c r="AE137" s="20" t="s">
        <v>232</v>
      </c>
      <c r="AF137" s="20" t="s">
        <v>233</v>
      </c>
      <c r="AG137" s="20" t="s">
        <v>232</v>
      </c>
      <c r="AH137" s="20" t="s">
        <v>232</v>
      </c>
      <c r="AI137" s="20" t="s">
        <v>232</v>
      </c>
      <c r="AJ137" s="16" t="s">
        <v>232</v>
      </c>
      <c r="AK137" s="20" t="s">
        <v>232</v>
      </c>
      <c r="AL137" s="20" t="s">
        <v>232</v>
      </c>
      <c r="AM137" s="20" t="s">
        <v>232</v>
      </c>
      <c r="AN137" s="20" t="s">
        <v>1732</v>
      </c>
    </row>
    <row r="138" spans="1:40">
      <c r="A138" s="20">
        <v>3044</v>
      </c>
      <c r="B138" s="20" t="s">
        <v>349</v>
      </c>
      <c r="C138" s="20">
        <v>2019</v>
      </c>
      <c r="D138" s="20" t="s">
        <v>1395</v>
      </c>
      <c r="E138" s="20" t="s">
        <v>724</v>
      </c>
      <c r="F138" s="20" t="s">
        <v>67</v>
      </c>
      <c r="G138" s="20"/>
      <c r="H138" s="20" t="s">
        <v>45</v>
      </c>
      <c r="I138" s="20"/>
      <c r="J138" s="20" t="s">
        <v>45</v>
      </c>
      <c r="K138" s="20" t="s">
        <v>45</v>
      </c>
      <c r="L138" s="20" t="s">
        <v>45</v>
      </c>
      <c r="M138" s="20" t="s">
        <v>45</v>
      </c>
      <c r="N138" s="20" t="s">
        <v>45</v>
      </c>
      <c r="O138" s="16"/>
      <c r="P138" s="16" t="s">
        <v>247</v>
      </c>
      <c r="Q138" s="20" t="s">
        <v>306</v>
      </c>
      <c r="R138" s="20" t="s">
        <v>243</v>
      </c>
      <c r="S138" s="16" t="s">
        <v>48</v>
      </c>
      <c r="T138" s="20" t="s">
        <v>46</v>
      </c>
      <c r="U138" s="20" t="s">
        <v>1565</v>
      </c>
      <c r="V138" s="20" t="s">
        <v>1531</v>
      </c>
      <c r="W138" s="20"/>
      <c r="X138" s="20"/>
      <c r="Y138" s="20"/>
      <c r="Z138" s="20" t="s">
        <v>151</v>
      </c>
      <c r="AA138" s="20" t="s">
        <v>151</v>
      </c>
      <c r="AB138" s="20" t="s">
        <v>151</v>
      </c>
      <c r="AC138" s="16"/>
      <c r="AD138" s="20" t="s">
        <v>232</v>
      </c>
      <c r="AE138" s="20" t="s">
        <v>233</v>
      </c>
      <c r="AF138" s="20" t="s">
        <v>233</v>
      </c>
      <c r="AG138" s="20" t="s">
        <v>232</v>
      </c>
      <c r="AH138" s="20" t="s">
        <v>232</v>
      </c>
      <c r="AI138" s="20" t="s">
        <v>232</v>
      </c>
      <c r="AJ138" s="16" t="s">
        <v>232</v>
      </c>
      <c r="AK138" s="20" t="s">
        <v>232</v>
      </c>
      <c r="AL138" s="20" t="s">
        <v>232</v>
      </c>
      <c r="AM138" s="20" t="s">
        <v>232</v>
      </c>
      <c r="AN138" s="20" t="s">
        <v>1746</v>
      </c>
    </row>
    <row r="139" spans="1:40">
      <c r="A139" s="20">
        <v>3045</v>
      </c>
      <c r="B139" s="20" t="s">
        <v>1833</v>
      </c>
      <c r="C139" s="20">
        <v>2019</v>
      </c>
      <c r="D139" s="20" t="s">
        <v>1396</v>
      </c>
      <c r="E139" s="20" t="s">
        <v>724</v>
      </c>
      <c r="F139" s="46" t="s">
        <v>1482</v>
      </c>
      <c r="G139" s="20"/>
      <c r="H139" s="20" t="s">
        <v>46</v>
      </c>
      <c r="I139" s="20"/>
      <c r="J139" s="20" t="s">
        <v>45</v>
      </c>
      <c r="K139" s="20" t="s">
        <v>45</v>
      </c>
      <c r="L139" s="20" t="s">
        <v>45</v>
      </c>
      <c r="M139" s="20" t="s">
        <v>45</v>
      </c>
      <c r="N139" s="20" t="s">
        <v>45</v>
      </c>
      <c r="O139" s="16"/>
      <c r="P139" s="16" t="s">
        <v>310</v>
      </c>
      <c r="Q139" s="20" t="s">
        <v>1566</v>
      </c>
      <c r="R139" s="20" t="s">
        <v>278</v>
      </c>
      <c r="S139" s="20" t="s">
        <v>90</v>
      </c>
      <c r="T139" s="20" t="s">
        <v>45</v>
      </c>
      <c r="U139" s="20" t="s">
        <v>1567</v>
      </c>
      <c r="V139" s="20" t="s">
        <v>1568</v>
      </c>
      <c r="W139" s="20" t="s">
        <v>1569</v>
      </c>
      <c r="X139" s="20"/>
      <c r="Y139" s="20"/>
      <c r="Z139" s="20" t="s">
        <v>1570</v>
      </c>
      <c r="AA139" s="20" t="s">
        <v>53</v>
      </c>
      <c r="AB139" s="20" t="s">
        <v>114</v>
      </c>
      <c r="AC139" s="16"/>
      <c r="AD139" s="20" t="s">
        <v>232</v>
      </c>
      <c r="AE139" s="20" t="s">
        <v>233</v>
      </c>
      <c r="AF139" s="20" t="s">
        <v>232</v>
      </c>
      <c r="AG139" s="20" t="s">
        <v>232</v>
      </c>
      <c r="AH139" s="20" t="s">
        <v>232</v>
      </c>
      <c r="AI139" s="20" t="s">
        <v>232</v>
      </c>
      <c r="AJ139" s="16" t="s">
        <v>232</v>
      </c>
      <c r="AK139" s="20" t="s">
        <v>232</v>
      </c>
      <c r="AL139" s="20" t="s">
        <v>232</v>
      </c>
      <c r="AM139" s="20" t="s">
        <v>232</v>
      </c>
      <c r="AN139" s="20" t="s">
        <v>1747</v>
      </c>
    </row>
    <row r="140" spans="1:40">
      <c r="A140" s="20">
        <v>3046</v>
      </c>
      <c r="B140" s="20" t="s">
        <v>1834</v>
      </c>
      <c r="C140" s="20">
        <v>2020</v>
      </c>
      <c r="D140" s="20" t="s">
        <v>1397</v>
      </c>
      <c r="E140" s="20" t="s">
        <v>724</v>
      </c>
      <c r="F140" s="20" t="s">
        <v>1485</v>
      </c>
      <c r="G140" s="20"/>
      <c r="H140" s="20" t="s">
        <v>45</v>
      </c>
      <c r="I140" s="20"/>
      <c r="J140" s="20" t="s">
        <v>45</v>
      </c>
      <c r="K140" s="20" t="s">
        <v>45</v>
      </c>
      <c r="L140" s="20" t="s">
        <v>45</v>
      </c>
      <c r="M140" s="20" t="s">
        <v>45</v>
      </c>
      <c r="N140" s="20" t="s">
        <v>45</v>
      </c>
      <c r="O140" s="16"/>
      <c r="P140" s="16" t="s">
        <v>310</v>
      </c>
      <c r="Q140" s="20" t="s">
        <v>1571</v>
      </c>
      <c r="R140" s="20" t="s">
        <v>243</v>
      </c>
      <c r="S140" s="16" t="s">
        <v>48</v>
      </c>
      <c r="T140" s="20" t="s">
        <v>45</v>
      </c>
      <c r="U140" s="61">
        <v>9105</v>
      </c>
      <c r="V140" s="20" t="s">
        <v>1572</v>
      </c>
      <c r="W140" s="20"/>
      <c r="X140" s="20" t="s">
        <v>1573</v>
      </c>
      <c r="Y140" s="20"/>
      <c r="Z140" s="20" t="s">
        <v>79</v>
      </c>
      <c r="AA140" s="20" t="s">
        <v>53</v>
      </c>
      <c r="AB140" s="20" t="s">
        <v>114</v>
      </c>
      <c r="AC140" s="16"/>
      <c r="AD140" s="20" t="s">
        <v>232</v>
      </c>
      <c r="AE140" s="20" t="s">
        <v>233</v>
      </c>
      <c r="AF140" s="20" t="s">
        <v>232</v>
      </c>
      <c r="AG140" s="20" t="s">
        <v>232</v>
      </c>
      <c r="AH140" s="20" t="s">
        <v>232</v>
      </c>
      <c r="AI140" s="20" t="s">
        <v>233</v>
      </c>
      <c r="AJ140" s="16" t="s">
        <v>232</v>
      </c>
      <c r="AK140" s="20" t="s">
        <v>232</v>
      </c>
      <c r="AL140" s="20" t="s">
        <v>232</v>
      </c>
      <c r="AM140" s="20" t="s">
        <v>232</v>
      </c>
      <c r="AN140" s="20" t="s">
        <v>1748</v>
      </c>
    </row>
    <row r="141" spans="1:40">
      <c r="A141" s="20">
        <v>3047</v>
      </c>
      <c r="B141" s="20" t="s">
        <v>1835</v>
      </c>
      <c r="C141" s="20">
        <v>2019</v>
      </c>
      <c r="D141" s="20" t="s">
        <v>1398</v>
      </c>
      <c r="E141" s="20" t="s">
        <v>724</v>
      </c>
      <c r="F141" s="20" t="s">
        <v>1486</v>
      </c>
      <c r="G141" s="20"/>
      <c r="H141" s="20" t="s">
        <v>45</v>
      </c>
      <c r="I141" s="20"/>
      <c r="J141" s="20" t="s">
        <v>45</v>
      </c>
      <c r="K141" s="20" t="s">
        <v>45</v>
      </c>
      <c r="L141" s="20" t="s">
        <v>46</v>
      </c>
      <c r="M141" s="20" t="s">
        <v>46</v>
      </c>
      <c r="N141" s="20" t="s">
        <v>45</v>
      </c>
      <c r="O141" s="16"/>
      <c r="P141" s="16" t="s">
        <v>247</v>
      </c>
      <c r="Q141" s="20" t="s">
        <v>306</v>
      </c>
      <c r="R141" s="20" t="s">
        <v>243</v>
      </c>
      <c r="S141" s="16" t="s">
        <v>48</v>
      </c>
      <c r="T141" s="20" t="s">
        <v>46</v>
      </c>
      <c r="U141" s="20">
        <v>143</v>
      </c>
      <c r="V141" s="20" t="s">
        <v>1574</v>
      </c>
      <c r="W141" s="20"/>
      <c r="X141" s="20"/>
      <c r="Y141" s="20"/>
      <c r="Z141" s="20" t="s">
        <v>151</v>
      </c>
      <c r="AA141" s="20" t="s">
        <v>53</v>
      </c>
      <c r="AB141" s="20" t="s">
        <v>114</v>
      </c>
      <c r="AC141" s="16"/>
      <c r="AD141" s="20" t="s">
        <v>232</v>
      </c>
      <c r="AE141" s="20" t="s">
        <v>233</v>
      </c>
      <c r="AF141" s="20" t="s">
        <v>233</v>
      </c>
      <c r="AG141" s="20" t="s">
        <v>232</v>
      </c>
      <c r="AH141" s="20" t="s">
        <v>232</v>
      </c>
      <c r="AI141" s="20" t="s">
        <v>232</v>
      </c>
      <c r="AJ141" s="16" t="s">
        <v>232</v>
      </c>
      <c r="AK141" s="20" t="s">
        <v>232</v>
      </c>
      <c r="AL141" s="20" t="s">
        <v>232</v>
      </c>
      <c r="AM141" s="20" t="s">
        <v>232</v>
      </c>
      <c r="AN141" s="20" t="s">
        <v>1749</v>
      </c>
    </row>
    <row r="142" spans="1:40">
      <c r="A142" s="20">
        <v>3049</v>
      </c>
      <c r="B142" s="20" t="s">
        <v>1836</v>
      </c>
      <c r="C142" s="20">
        <v>2020</v>
      </c>
      <c r="D142" s="20" t="s">
        <v>1399</v>
      </c>
      <c r="E142" s="20" t="s">
        <v>724</v>
      </c>
      <c r="F142" s="20" t="s">
        <v>242</v>
      </c>
      <c r="G142" s="20"/>
      <c r="H142" s="20" t="s">
        <v>45</v>
      </c>
      <c r="I142" s="20"/>
      <c r="J142" s="20" t="s">
        <v>45</v>
      </c>
      <c r="K142" s="20" t="s">
        <v>45</v>
      </c>
      <c r="L142" s="20" t="s">
        <v>45</v>
      </c>
      <c r="M142" s="20" t="s">
        <v>45</v>
      </c>
      <c r="N142" s="20" t="s">
        <v>45</v>
      </c>
      <c r="O142" s="16"/>
      <c r="P142" s="16" t="s">
        <v>310</v>
      </c>
      <c r="Q142" s="20" t="s">
        <v>1551</v>
      </c>
      <c r="R142" s="20" t="s">
        <v>243</v>
      </c>
      <c r="S142" s="20"/>
      <c r="T142" s="20" t="s">
        <v>45</v>
      </c>
      <c r="U142" s="20">
        <v>399</v>
      </c>
      <c r="V142" s="20"/>
      <c r="W142" s="20"/>
      <c r="X142" s="20"/>
      <c r="Y142" s="20"/>
      <c r="Z142" s="20" t="s">
        <v>151</v>
      </c>
      <c r="AA142" s="20" t="s">
        <v>204</v>
      </c>
      <c r="AB142" s="20" t="s">
        <v>151</v>
      </c>
      <c r="AC142" s="16"/>
      <c r="AD142" s="20" t="s">
        <v>233</v>
      </c>
      <c r="AE142" s="20" t="s">
        <v>232</v>
      </c>
      <c r="AF142" s="20" t="s">
        <v>232</v>
      </c>
      <c r="AG142" s="20" t="s">
        <v>232</v>
      </c>
      <c r="AH142" s="20" t="s">
        <v>232</v>
      </c>
      <c r="AI142" s="20" t="s">
        <v>232</v>
      </c>
      <c r="AJ142" s="16" t="s">
        <v>232</v>
      </c>
      <c r="AK142" s="20" t="s">
        <v>232</v>
      </c>
      <c r="AL142" s="20" t="s">
        <v>232</v>
      </c>
      <c r="AM142" s="20" t="s">
        <v>232</v>
      </c>
      <c r="AN142" s="20" t="s">
        <v>1750</v>
      </c>
    </row>
    <row r="143" spans="1:40">
      <c r="A143" s="20">
        <v>3052</v>
      </c>
      <c r="B143" s="20" t="s">
        <v>363</v>
      </c>
      <c r="C143" s="20">
        <v>2020</v>
      </c>
      <c r="D143" s="20" t="s">
        <v>1400</v>
      </c>
      <c r="E143" s="20" t="s">
        <v>724</v>
      </c>
      <c r="F143" s="20" t="s">
        <v>72</v>
      </c>
      <c r="G143" s="20"/>
      <c r="H143" s="20" t="s">
        <v>46</v>
      </c>
      <c r="I143" s="20"/>
      <c r="J143" s="20" t="s">
        <v>45</v>
      </c>
      <c r="K143" s="20" t="s">
        <v>45</v>
      </c>
      <c r="L143" s="20" t="s">
        <v>45</v>
      </c>
      <c r="M143" s="20" t="s">
        <v>45</v>
      </c>
      <c r="N143" s="20" t="s">
        <v>45</v>
      </c>
      <c r="O143" s="16"/>
      <c r="P143" s="16" t="s">
        <v>310</v>
      </c>
      <c r="Q143" s="20" t="s">
        <v>1571</v>
      </c>
      <c r="R143" s="20" t="s">
        <v>243</v>
      </c>
      <c r="S143" s="16" t="s">
        <v>48</v>
      </c>
      <c r="T143" s="20" t="s">
        <v>45</v>
      </c>
      <c r="U143" s="20">
        <v>2511</v>
      </c>
      <c r="V143" s="20" t="s">
        <v>1575</v>
      </c>
      <c r="W143" s="20"/>
      <c r="X143" s="20" t="s">
        <v>1576</v>
      </c>
      <c r="Y143" s="20"/>
      <c r="Z143" s="20" t="s">
        <v>1577</v>
      </c>
      <c r="AA143" s="20" t="s">
        <v>53</v>
      </c>
      <c r="AB143" s="20" t="s">
        <v>114</v>
      </c>
      <c r="AC143" s="16"/>
      <c r="AD143" s="20" t="s">
        <v>232</v>
      </c>
      <c r="AE143" s="20" t="s">
        <v>233</v>
      </c>
      <c r="AF143" s="20" t="s">
        <v>232</v>
      </c>
      <c r="AG143" s="20" t="s">
        <v>232</v>
      </c>
      <c r="AH143" s="20" t="s">
        <v>232</v>
      </c>
      <c r="AI143" s="20" t="s">
        <v>232</v>
      </c>
      <c r="AJ143" s="16" t="s">
        <v>232</v>
      </c>
      <c r="AK143" s="20" t="s">
        <v>232</v>
      </c>
      <c r="AL143" s="20" t="s">
        <v>232</v>
      </c>
      <c r="AM143" s="20" t="s">
        <v>232</v>
      </c>
      <c r="AN143" s="20" t="s">
        <v>1751</v>
      </c>
    </row>
    <row r="144" spans="1:40">
      <c r="A144" s="20">
        <v>3053</v>
      </c>
      <c r="B144" s="20" t="s">
        <v>1837</v>
      </c>
      <c r="C144" s="20">
        <v>2020</v>
      </c>
      <c r="D144" s="20" t="s">
        <v>1401</v>
      </c>
      <c r="E144" s="20" t="s">
        <v>724</v>
      </c>
      <c r="F144" s="20" t="s">
        <v>44</v>
      </c>
      <c r="G144" s="20"/>
      <c r="H144" s="20" t="s">
        <v>46</v>
      </c>
      <c r="I144" s="20"/>
      <c r="J144" s="20" t="s">
        <v>45</v>
      </c>
      <c r="K144" s="20" t="s">
        <v>45</v>
      </c>
      <c r="L144" s="20" t="s">
        <v>45</v>
      </c>
      <c r="M144" s="20" t="s">
        <v>45</v>
      </c>
      <c r="N144" s="20" t="s">
        <v>45</v>
      </c>
      <c r="O144" s="16"/>
      <c r="P144" s="16" t="s">
        <v>310</v>
      </c>
      <c r="Q144" s="20" t="s">
        <v>1551</v>
      </c>
      <c r="R144" s="20" t="s">
        <v>243</v>
      </c>
      <c r="S144" s="16" t="s">
        <v>48</v>
      </c>
      <c r="T144" s="20" t="s">
        <v>45</v>
      </c>
      <c r="U144" s="20">
        <v>1198</v>
      </c>
      <c r="V144" s="20" t="s">
        <v>1578</v>
      </c>
      <c r="W144" s="20"/>
      <c r="X144" s="20" t="s">
        <v>1579</v>
      </c>
      <c r="Y144" s="20"/>
      <c r="Z144" s="20" t="s">
        <v>1580</v>
      </c>
      <c r="AA144" s="20" t="s">
        <v>53</v>
      </c>
      <c r="AB144" s="20" t="s">
        <v>114</v>
      </c>
      <c r="AC144" s="16"/>
      <c r="AD144" s="20" t="s">
        <v>233</v>
      </c>
      <c r="AE144" s="20" t="s">
        <v>233</v>
      </c>
      <c r="AF144" s="20" t="s">
        <v>232</v>
      </c>
      <c r="AG144" s="20" t="s">
        <v>232</v>
      </c>
      <c r="AH144" s="20" t="s">
        <v>232</v>
      </c>
      <c r="AI144" s="20" t="s">
        <v>232</v>
      </c>
      <c r="AJ144" s="16" t="s">
        <v>232</v>
      </c>
      <c r="AK144" s="20" t="s">
        <v>232</v>
      </c>
      <c r="AL144" s="20" t="s">
        <v>232</v>
      </c>
      <c r="AM144" s="20" t="s">
        <v>232</v>
      </c>
      <c r="AN144" s="20" t="s">
        <v>1752</v>
      </c>
    </row>
    <row r="145" spans="1:40">
      <c r="A145" s="20">
        <v>3055</v>
      </c>
      <c r="B145" s="20" t="s">
        <v>1838</v>
      </c>
      <c r="C145" s="20">
        <v>2020</v>
      </c>
      <c r="D145" s="20" t="s">
        <v>1403</v>
      </c>
      <c r="E145" s="20" t="s">
        <v>724</v>
      </c>
      <c r="F145" s="20" t="s">
        <v>242</v>
      </c>
      <c r="G145" s="20"/>
      <c r="H145" s="20" t="s">
        <v>46</v>
      </c>
      <c r="I145" s="20"/>
      <c r="J145" s="20" t="s">
        <v>45</v>
      </c>
      <c r="K145" s="20" t="s">
        <v>45</v>
      </c>
      <c r="L145" s="20" t="s">
        <v>45</v>
      </c>
      <c r="M145" s="20" t="s">
        <v>45</v>
      </c>
      <c r="N145" s="20" t="s">
        <v>45</v>
      </c>
      <c r="O145" s="16"/>
      <c r="P145" s="16" t="s">
        <v>247</v>
      </c>
      <c r="Q145" s="20" t="s">
        <v>1581</v>
      </c>
      <c r="R145" s="20" t="s">
        <v>243</v>
      </c>
      <c r="S145" s="16" t="s">
        <v>48</v>
      </c>
      <c r="T145" s="20" t="s">
        <v>46</v>
      </c>
      <c r="U145" s="20">
        <v>903</v>
      </c>
      <c r="V145" s="20" t="s">
        <v>1582</v>
      </c>
      <c r="W145" s="20"/>
      <c r="X145" s="20"/>
      <c r="Y145" s="20"/>
      <c r="Z145" s="20" t="s">
        <v>151</v>
      </c>
      <c r="AA145" s="20" t="s">
        <v>151</v>
      </c>
      <c r="AB145" s="20" t="s">
        <v>151</v>
      </c>
      <c r="AC145" s="16"/>
      <c r="AD145" s="20" t="s">
        <v>232</v>
      </c>
      <c r="AE145" s="20" t="s">
        <v>233</v>
      </c>
      <c r="AF145" s="20" t="s">
        <v>233</v>
      </c>
      <c r="AG145" s="20" t="s">
        <v>232</v>
      </c>
      <c r="AH145" s="20" t="s">
        <v>232</v>
      </c>
      <c r="AI145" s="20" t="s">
        <v>232</v>
      </c>
      <c r="AJ145" s="16" t="s">
        <v>232</v>
      </c>
      <c r="AK145" s="20" t="s">
        <v>232</v>
      </c>
      <c r="AL145" s="20" t="s">
        <v>232</v>
      </c>
      <c r="AM145" s="20" t="s">
        <v>232</v>
      </c>
      <c r="AN145" s="20" t="s">
        <v>1753</v>
      </c>
    </row>
    <row r="146" spans="1:40">
      <c r="A146" s="20">
        <v>3056</v>
      </c>
      <c r="B146" s="20" t="s">
        <v>1839</v>
      </c>
      <c r="C146" s="20">
        <v>2018</v>
      </c>
      <c r="D146" s="20" t="s">
        <v>1404</v>
      </c>
      <c r="E146" s="20" t="s">
        <v>724</v>
      </c>
      <c r="F146" s="20" t="s">
        <v>1487</v>
      </c>
      <c r="G146" s="20"/>
      <c r="H146" s="20" t="s">
        <v>45</v>
      </c>
      <c r="I146" s="20"/>
      <c r="J146" s="20" t="s">
        <v>45</v>
      </c>
      <c r="K146" s="20" t="s">
        <v>45</v>
      </c>
      <c r="L146" s="20" t="s">
        <v>45</v>
      </c>
      <c r="M146" s="20" t="s">
        <v>45</v>
      </c>
      <c r="N146" s="20" t="s">
        <v>45</v>
      </c>
      <c r="O146" s="16"/>
      <c r="P146" s="16" t="s">
        <v>310</v>
      </c>
      <c r="Q146" s="20" t="s">
        <v>1551</v>
      </c>
      <c r="R146" s="20" t="s">
        <v>243</v>
      </c>
      <c r="S146" s="20"/>
      <c r="T146" s="20" t="s">
        <v>45</v>
      </c>
      <c r="U146" s="20">
        <v>290</v>
      </c>
      <c r="V146" s="20" t="s">
        <v>1583</v>
      </c>
      <c r="W146" s="20"/>
      <c r="X146" s="20"/>
      <c r="Y146" s="20"/>
      <c r="Z146" s="20" t="s">
        <v>151</v>
      </c>
      <c r="AA146" s="20" t="s">
        <v>151</v>
      </c>
      <c r="AB146" s="20" t="s">
        <v>151</v>
      </c>
      <c r="AC146" s="16"/>
      <c r="AD146" s="20" t="s">
        <v>233</v>
      </c>
      <c r="AE146" s="20" t="s">
        <v>232</v>
      </c>
      <c r="AF146" s="20" t="s">
        <v>232</v>
      </c>
      <c r="AG146" s="20" t="s">
        <v>232</v>
      </c>
      <c r="AH146" s="20" t="s">
        <v>232</v>
      </c>
      <c r="AI146" s="20" t="s">
        <v>232</v>
      </c>
      <c r="AJ146" s="16" t="s">
        <v>232</v>
      </c>
      <c r="AK146" s="20" t="s">
        <v>232</v>
      </c>
      <c r="AL146" s="20" t="s">
        <v>232</v>
      </c>
      <c r="AM146" s="20" t="s">
        <v>232</v>
      </c>
      <c r="AN146" s="20" t="s">
        <v>1732</v>
      </c>
    </row>
    <row r="147" spans="1:40">
      <c r="A147" s="20">
        <v>3057</v>
      </c>
      <c r="B147" s="20" t="s">
        <v>1840</v>
      </c>
      <c r="C147" s="20">
        <v>2020</v>
      </c>
      <c r="D147" s="20" t="s">
        <v>1405</v>
      </c>
      <c r="E147" s="20" t="s">
        <v>724</v>
      </c>
      <c r="F147" s="20" t="s">
        <v>67</v>
      </c>
      <c r="G147" s="20"/>
      <c r="H147" s="20" t="s">
        <v>45</v>
      </c>
      <c r="I147" s="20"/>
      <c r="J147" s="20" t="s">
        <v>45</v>
      </c>
      <c r="K147" s="20" t="s">
        <v>45</v>
      </c>
      <c r="L147" s="20" t="s">
        <v>45</v>
      </c>
      <c r="M147" s="20" t="s">
        <v>46</v>
      </c>
      <c r="N147" s="20" t="s">
        <v>45</v>
      </c>
      <c r="O147" s="16"/>
      <c r="P147" s="16" t="s">
        <v>247</v>
      </c>
      <c r="Q147" s="20" t="s">
        <v>1584</v>
      </c>
      <c r="R147" s="20" t="s">
        <v>243</v>
      </c>
      <c r="S147" s="20"/>
      <c r="T147" s="20" t="s">
        <v>46</v>
      </c>
      <c r="U147" s="20" t="s">
        <v>1585</v>
      </c>
      <c r="V147" s="20" t="s">
        <v>1586</v>
      </c>
      <c r="W147" s="20"/>
      <c r="X147" s="20"/>
      <c r="Y147" s="20"/>
      <c r="Z147" s="20" t="s">
        <v>151</v>
      </c>
      <c r="AA147" s="20" t="s">
        <v>53</v>
      </c>
      <c r="AB147" s="20" t="s">
        <v>204</v>
      </c>
      <c r="AC147" s="16"/>
      <c r="AD147" s="20" t="s">
        <v>232</v>
      </c>
      <c r="AE147" s="20" t="s">
        <v>232</v>
      </c>
      <c r="AF147" s="20" t="s">
        <v>233</v>
      </c>
      <c r="AG147" s="20" t="s">
        <v>232</v>
      </c>
      <c r="AH147" s="20" t="s">
        <v>232</v>
      </c>
      <c r="AI147" s="20" t="s">
        <v>232</v>
      </c>
      <c r="AJ147" s="16" t="s">
        <v>232</v>
      </c>
      <c r="AK147" s="20" t="s">
        <v>232</v>
      </c>
      <c r="AL147" s="20" t="s">
        <v>232</v>
      </c>
      <c r="AM147" s="20" t="s">
        <v>232</v>
      </c>
      <c r="AN147" s="20" t="s">
        <v>1754</v>
      </c>
    </row>
    <row r="148" spans="1:40">
      <c r="A148" s="20">
        <v>3058</v>
      </c>
      <c r="B148" s="20" t="s">
        <v>1841</v>
      </c>
      <c r="C148" s="20">
        <v>2019</v>
      </c>
      <c r="D148" s="20" t="s">
        <v>1406</v>
      </c>
      <c r="E148" s="20" t="s">
        <v>723</v>
      </c>
      <c r="F148" s="20" t="s">
        <v>103</v>
      </c>
      <c r="G148" s="20"/>
      <c r="H148" s="20" t="s">
        <v>45</v>
      </c>
      <c r="I148" s="20"/>
      <c r="J148" s="20" t="s">
        <v>46</v>
      </c>
      <c r="K148" s="20" t="s">
        <v>45</v>
      </c>
      <c r="L148" s="20" t="s">
        <v>45</v>
      </c>
      <c r="M148" s="20" t="s">
        <v>45</v>
      </c>
      <c r="N148" s="20" t="s">
        <v>45</v>
      </c>
      <c r="O148" s="16"/>
      <c r="P148" s="16" t="s">
        <v>310</v>
      </c>
      <c r="Q148" s="20" t="s">
        <v>1587</v>
      </c>
      <c r="R148" s="20" t="s">
        <v>278</v>
      </c>
      <c r="S148" s="20" t="s">
        <v>90</v>
      </c>
      <c r="T148" s="20" t="s">
        <v>45</v>
      </c>
      <c r="U148" s="20" t="s">
        <v>1588</v>
      </c>
      <c r="V148" s="20" t="s">
        <v>1589</v>
      </c>
      <c r="W148" s="20" t="s">
        <v>1590</v>
      </c>
      <c r="X148" s="20"/>
      <c r="Y148" s="20"/>
      <c r="Z148" s="20" t="s">
        <v>1591</v>
      </c>
      <c r="AA148" s="20" t="s">
        <v>259</v>
      </c>
      <c r="AB148" s="20" t="s">
        <v>114</v>
      </c>
      <c r="AC148" s="16"/>
      <c r="AD148" s="20" t="s">
        <v>232</v>
      </c>
      <c r="AE148" s="20" t="s">
        <v>233</v>
      </c>
      <c r="AF148" s="20" t="s">
        <v>232</v>
      </c>
      <c r="AG148" s="20" t="s">
        <v>232</v>
      </c>
      <c r="AH148" s="20" t="s">
        <v>232</v>
      </c>
      <c r="AI148" s="20" t="s">
        <v>233</v>
      </c>
      <c r="AJ148" s="16" t="s">
        <v>232</v>
      </c>
      <c r="AK148" s="20" t="s">
        <v>232</v>
      </c>
      <c r="AL148" s="20" t="s">
        <v>233</v>
      </c>
      <c r="AM148" s="20" t="s">
        <v>232</v>
      </c>
      <c r="AN148" s="20" t="s">
        <v>1755</v>
      </c>
    </row>
    <row r="149" spans="1:40">
      <c r="A149" s="20">
        <v>3059</v>
      </c>
      <c r="B149" s="20" t="s">
        <v>1842</v>
      </c>
      <c r="C149" s="20">
        <v>2020</v>
      </c>
      <c r="D149" s="20" t="s">
        <v>1407</v>
      </c>
      <c r="E149" s="20" t="s">
        <v>724</v>
      </c>
      <c r="F149" s="20" t="s">
        <v>365</v>
      </c>
      <c r="G149" s="20"/>
      <c r="H149" s="20" t="s">
        <v>46</v>
      </c>
      <c r="I149" s="20"/>
      <c r="J149" s="20" t="s">
        <v>45</v>
      </c>
      <c r="K149" s="20" t="s">
        <v>45</v>
      </c>
      <c r="L149" s="20" t="s">
        <v>45</v>
      </c>
      <c r="M149" s="20" t="s">
        <v>45</v>
      </c>
      <c r="N149" s="20" t="s">
        <v>45</v>
      </c>
      <c r="O149" s="16"/>
      <c r="P149" s="16" t="s">
        <v>310</v>
      </c>
      <c r="Q149" s="20" t="s">
        <v>1551</v>
      </c>
      <c r="R149" s="20" t="s">
        <v>243</v>
      </c>
      <c r="S149" s="16" t="s">
        <v>48</v>
      </c>
      <c r="T149" s="20" t="s">
        <v>45</v>
      </c>
      <c r="U149" s="61">
        <v>31385</v>
      </c>
      <c r="V149" s="20" t="s">
        <v>1592</v>
      </c>
      <c r="W149" s="20"/>
      <c r="X149" s="20"/>
      <c r="Y149" s="20"/>
      <c r="Z149" s="20" t="s">
        <v>151</v>
      </c>
      <c r="AA149" s="20" t="s">
        <v>151</v>
      </c>
      <c r="AB149" s="20" t="s">
        <v>151</v>
      </c>
      <c r="AC149" s="16"/>
      <c r="AD149" s="20" t="s">
        <v>233</v>
      </c>
      <c r="AE149" s="20" t="s">
        <v>233</v>
      </c>
      <c r="AF149" s="20" t="s">
        <v>232</v>
      </c>
      <c r="AG149" s="20" t="s">
        <v>232</v>
      </c>
      <c r="AH149" s="20" t="s">
        <v>232</v>
      </c>
      <c r="AI149" s="20" t="s">
        <v>232</v>
      </c>
      <c r="AJ149" s="16" t="s">
        <v>232</v>
      </c>
      <c r="AK149" s="20" t="s">
        <v>232</v>
      </c>
      <c r="AL149" s="20" t="s">
        <v>232</v>
      </c>
      <c r="AM149" s="20" t="s">
        <v>232</v>
      </c>
      <c r="AN149" s="20" t="s">
        <v>1756</v>
      </c>
    </row>
    <row r="150" spans="1:40">
      <c r="A150" s="20">
        <v>3060</v>
      </c>
      <c r="B150" s="20" t="s">
        <v>1842</v>
      </c>
      <c r="C150" s="20">
        <v>2019</v>
      </c>
      <c r="D150" s="20" t="s">
        <v>1408</v>
      </c>
      <c r="E150" s="20" t="s">
        <v>724</v>
      </c>
      <c r="F150" s="20" t="s">
        <v>67</v>
      </c>
      <c r="G150" s="20"/>
      <c r="H150" s="20" t="s">
        <v>45</v>
      </c>
      <c r="I150" s="20"/>
      <c r="J150" s="20" t="s">
        <v>45</v>
      </c>
      <c r="K150" s="20" t="s">
        <v>45</v>
      </c>
      <c r="L150" s="20" t="s">
        <v>45</v>
      </c>
      <c r="M150" s="20" t="s">
        <v>45</v>
      </c>
      <c r="N150" s="20" t="s">
        <v>45</v>
      </c>
      <c r="O150" s="16"/>
      <c r="P150" s="16" t="s">
        <v>310</v>
      </c>
      <c r="Q150" s="20" t="s">
        <v>1517</v>
      </c>
      <c r="R150" s="20" t="s">
        <v>243</v>
      </c>
      <c r="S150" s="20"/>
      <c r="T150" s="20" t="s">
        <v>45</v>
      </c>
      <c r="U150" s="20"/>
      <c r="V150" s="20"/>
      <c r="W150" s="20"/>
      <c r="X150" s="20"/>
      <c r="Y150" s="20"/>
      <c r="Z150" s="20" t="s">
        <v>151</v>
      </c>
      <c r="AA150" s="20" t="s">
        <v>151</v>
      </c>
      <c r="AB150" s="20" t="s">
        <v>151</v>
      </c>
      <c r="AC150" s="16"/>
      <c r="AD150" s="20" t="s">
        <v>232</v>
      </c>
      <c r="AE150" s="20" t="s">
        <v>232</v>
      </c>
      <c r="AF150" s="20" t="s">
        <v>232</v>
      </c>
      <c r="AG150" s="20" t="s">
        <v>233</v>
      </c>
      <c r="AH150" s="20" t="s">
        <v>232</v>
      </c>
      <c r="AI150" s="20" t="s">
        <v>232</v>
      </c>
      <c r="AJ150" s="16" t="s">
        <v>232</v>
      </c>
      <c r="AK150" s="20" t="s">
        <v>232</v>
      </c>
      <c r="AL150" s="20" t="s">
        <v>232</v>
      </c>
      <c r="AM150" s="20" t="s">
        <v>232</v>
      </c>
      <c r="AN150" s="20" t="s">
        <v>1757</v>
      </c>
    </row>
    <row r="151" spans="1:40">
      <c r="A151" s="20">
        <v>3063</v>
      </c>
      <c r="B151" s="20" t="s">
        <v>1843</v>
      </c>
      <c r="C151" s="20">
        <v>2020</v>
      </c>
      <c r="D151" s="20" t="s">
        <v>1410</v>
      </c>
      <c r="E151" s="20" t="s">
        <v>724</v>
      </c>
      <c r="F151" s="20" t="s">
        <v>147</v>
      </c>
      <c r="G151" s="20"/>
      <c r="H151" s="20" t="s">
        <v>46</v>
      </c>
      <c r="I151" s="20"/>
      <c r="J151" s="20" t="s">
        <v>45</v>
      </c>
      <c r="K151" s="20" t="s">
        <v>45</v>
      </c>
      <c r="L151" s="20" t="s">
        <v>46</v>
      </c>
      <c r="M151" s="20" t="s">
        <v>45</v>
      </c>
      <c r="N151" s="20" t="s">
        <v>45</v>
      </c>
      <c r="O151" s="16"/>
      <c r="P151" s="16" t="s">
        <v>310</v>
      </c>
      <c r="Q151" s="20" t="s">
        <v>1593</v>
      </c>
      <c r="R151" s="20" t="s">
        <v>278</v>
      </c>
      <c r="S151" s="20" t="s">
        <v>47</v>
      </c>
      <c r="T151" s="20" t="s">
        <v>45</v>
      </c>
      <c r="U151" s="20">
        <v>1514</v>
      </c>
      <c r="V151" s="20"/>
      <c r="W151" s="20" t="s">
        <v>1594</v>
      </c>
      <c r="X151" s="20"/>
      <c r="Y151" s="20"/>
      <c r="Z151" s="20" t="s">
        <v>1595</v>
      </c>
      <c r="AA151" s="20" t="s">
        <v>53</v>
      </c>
      <c r="AB151" s="20" t="s">
        <v>114</v>
      </c>
      <c r="AC151" s="16"/>
      <c r="AD151" s="20" t="s">
        <v>232</v>
      </c>
      <c r="AE151" s="20" t="s">
        <v>233</v>
      </c>
      <c r="AF151" s="20" t="s">
        <v>232</v>
      </c>
      <c r="AG151" s="20" t="s">
        <v>233</v>
      </c>
      <c r="AH151" s="20" t="s">
        <v>232</v>
      </c>
      <c r="AI151" s="20" t="s">
        <v>233</v>
      </c>
      <c r="AJ151" s="16" t="s">
        <v>232</v>
      </c>
      <c r="AK151" s="20" t="s">
        <v>232</v>
      </c>
      <c r="AL151" s="20" t="s">
        <v>233</v>
      </c>
      <c r="AM151" s="20" t="s">
        <v>233</v>
      </c>
      <c r="AN151" s="20" t="s">
        <v>1758</v>
      </c>
    </row>
    <row r="152" spans="1:40">
      <c r="A152" s="20">
        <v>3064</v>
      </c>
      <c r="B152" s="20" t="s">
        <v>1843</v>
      </c>
      <c r="C152" s="20">
        <v>2019</v>
      </c>
      <c r="D152" s="20" t="s">
        <v>1411</v>
      </c>
      <c r="E152" s="20" t="s">
        <v>724</v>
      </c>
      <c r="F152" s="20" t="s">
        <v>147</v>
      </c>
      <c r="G152" s="20"/>
      <c r="H152" s="20" t="s">
        <v>46</v>
      </c>
      <c r="I152" s="20"/>
      <c r="J152" s="20" t="s">
        <v>45</v>
      </c>
      <c r="K152" s="20" t="s">
        <v>45</v>
      </c>
      <c r="L152" s="20" t="s">
        <v>46</v>
      </c>
      <c r="M152" s="20" t="s">
        <v>45</v>
      </c>
      <c r="N152" s="20" t="s">
        <v>45</v>
      </c>
      <c r="O152" s="16"/>
      <c r="P152" s="16" t="s">
        <v>310</v>
      </c>
      <c r="Q152" s="20" t="s">
        <v>1596</v>
      </c>
      <c r="R152" s="20" t="s">
        <v>243</v>
      </c>
      <c r="S152" s="20"/>
      <c r="T152" s="20" t="s">
        <v>45</v>
      </c>
      <c r="U152" s="20">
        <v>1720</v>
      </c>
      <c r="V152" s="20"/>
      <c r="W152" s="20"/>
      <c r="X152" s="20"/>
      <c r="Y152" s="20"/>
      <c r="Z152" s="20" t="s">
        <v>151</v>
      </c>
      <c r="AA152" s="20" t="s">
        <v>204</v>
      </c>
      <c r="AB152" s="20" t="s">
        <v>204</v>
      </c>
      <c r="AC152" s="16"/>
      <c r="AD152" s="20" t="s">
        <v>233</v>
      </c>
      <c r="AE152" s="20" t="s">
        <v>232</v>
      </c>
      <c r="AF152" s="20" t="s">
        <v>232</v>
      </c>
      <c r="AG152" s="20" t="s">
        <v>232</v>
      </c>
      <c r="AH152" s="20" t="s">
        <v>232</v>
      </c>
      <c r="AI152" s="20" t="s">
        <v>232</v>
      </c>
      <c r="AJ152" s="16" t="s">
        <v>232</v>
      </c>
      <c r="AK152" s="20" t="s">
        <v>232</v>
      </c>
      <c r="AL152" s="20" t="s">
        <v>232</v>
      </c>
      <c r="AM152" s="20" t="s">
        <v>232</v>
      </c>
      <c r="AN152" s="20" t="s">
        <v>1759</v>
      </c>
    </row>
    <row r="153" spans="1:40">
      <c r="A153" s="20">
        <v>3065</v>
      </c>
      <c r="B153" s="20" t="s">
        <v>1844</v>
      </c>
      <c r="C153" s="20">
        <v>2019</v>
      </c>
      <c r="D153" s="20" t="s">
        <v>1412</v>
      </c>
      <c r="E153" s="20" t="s">
        <v>724</v>
      </c>
      <c r="F153" s="20" t="s">
        <v>72</v>
      </c>
      <c r="G153" s="20"/>
      <c r="H153" s="20" t="s">
        <v>46</v>
      </c>
      <c r="I153" s="20"/>
      <c r="J153" s="20" t="s">
        <v>45</v>
      </c>
      <c r="K153" s="20" t="s">
        <v>45</v>
      </c>
      <c r="L153" s="20" t="s">
        <v>45</v>
      </c>
      <c r="M153" s="20" t="s">
        <v>45</v>
      </c>
      <c r="N153" s="20" t="s">
        <v>45</v>
      </c>
      <c r="O153" s="16"/>
      <c r="P153" s="16" t="s">
        <v>366</v>
      </c>
      <c r="Q153" s="20" t="s">
        <v>1597</v>
      </c>
      <c r="R153" s="20" t="s">
        <v>243</v>
      </c>
      <c r="S153" s="20"/>
      <c r="T153" s="20" t="s">
        <v>46</v>
      </c>
      <c r="U153" s="20" t="s">
        <v>1598</v>
      </c>
      <c r="V153" s="20" t="s">
        <v>1599</v>
      </c>
      <c r="W153" s="20"/>
      <c r="X153" s="20"/>
      <c r="Y153" s="20"/>
      <c r="Z153" s="20" t="s">
        <v>151</v>
      </c>
      <c r="AA153" s="20" t="s">
        <v>151</v>
      </c>
      <c r="AB153" s="20" t="s">
        <v>114</v>
      </c>
      <c r="AC153" s="16"/>
      <c r="AD153" s="20" t="s">
        <v>232</v>
      </c>
      <c r="AE153" s="20" t="s">
        <v>232</v>
      </c>
      <c r="AF153" s="20" t="s">
        <v>233</v>
      </c>
      <c r="AG153" s="20" t="s">
        <v>232</v>
      </c>
      <c r="AH153" s="20" t="s">
        <v>232</v>
      </c>
      <c r="AI153" s="20" t="s">
        <v>232</v>
      </c>
      <c r="AJ153" s="16" t="s">
        <v>232</v>
      </c>
      <c r="AK153" s="20" t="s">
        <v>232</v>
      </c>
      <c r="AL153" s="20" t="s">
        <v>232</v>
      </c>
      <c r="AM153" s="20" t="s">
        <v>233</v>
      </c>
      <c r="AN153" s="20"/>
    </row>
    <row r="154" spans="1:40">
      <c r="A154" s="20">
        <v>3066</v>
      </c>
      <c r="B154" s="20" t="s">
        <v>1844</v>
      </c>
      <c r="C154" s="20">
        <v>2019</v>
      </c>
      <c r="D154" s="20" t="s">
        <v>1413</v>
      </c>
      <c r="E154" s="20" t="s">
        <v>724</v>
      </c>
      <c r="F154" s="20" t="s">
        <v>72</v>
      </c>
      <c r="G154" s="20"/>
      <c r="H154" s="20" t="s">
        <v>45</v>
      </c>
      <c r="I154" s="20"/>
      <c r="J154" s="20" t="s">
        <v>45</v>
      </c>
      <c r="K154" s="20" t="s">
        <v>45</v>
      </c>
      <c r="L154" s="20" t="s">
        <v>45</v>
      </c>
      <c r="M154" s="20" t="s">
        <v>45</v>
      </c>
      <c r="N154" s="20" t="s">
        <v>45</v>
      </c>
      <c r="O154" s="16"/>
      <c r="P154" s="16" t="s">
        <v>247</v>
      </c>
      <c r="Q154" s="20" t="s">
        <v>1600</v>
      </c>
      <c r="R154" s="20" t="s">
        <v>243</v>
      </c>
      <c r="S154" s="16" t="s">
        <v>48</v>
      </c>
      <c r="T154" s="20" t="s">
        <v>45</v>
      </c>
      <c r="U154" s="20">
        <v>35</v>
      </c>
      <c r="V154" s="20"/>
      <c r="W154" s="20"/>
      <c r="X154" s="20" t="s">
        <v>75</v>
      </c>
      <c r="Y154" s="20"/>
      <c r="Z154" s="20" t="s">
        <v>1601</v>
      </c>
      <c r="AA154" s="20" t="s">
        <v>53</v>
      </c>
      <c r="AB154" s="20" t="s">
        <v>114</v>
      </c>
      <c r="AC154" s="16"/>
      <c r="AD154" s="20" t="s">
        <v>232</v>
      </c>
      <c r="AE154" s="20" t="s">
        <v>233</v>
      </c>
      <c r="AF154" s="20" t="s">
        <v>233</v>
      </c>
      <c r="AG154" s="20" t="s">
        <v>232</v>
      </c>
      <c r="AH154" s="20" t="s">
        <v>232</v>
      </c>
      <c r="AI154" s="20" t="s">
        <v>232</v>
      </c>
      <c r="AJ154" s="16" t="s">
        <v>232</v>
      </c>
      <c r="AK154" s="20" t="s">
        <v>232</v>
      </c>
      <c r="AL154" s="20" t="s">
        <v>232</v>
      </c>
      <c r="AM154" s="20" t="s">
        <v>233</v>
      </c>
      <c r="AN154" s="20" t="s">
        <v>1760</v>
      </c>
    </row>
    <row r="155" spans="1:40">
      <c r="A155" s="20">
        <v>3068</v>
      </c>
      <c r="B155" s="20" t="s">
        <v>1845</v>
      </c>
      <c r="C155" s="20">
        <v>2019</v>
      </c>
      <c r="D155" s="20" t="s">
        <v>1415</v>
      </c>
      <c r="E155" s="20" t="s">
        <v>724</v>
      </c>
      <c r="F155" s="20" t="s">
        <v>67</v>
      </c>
      <c r="G155" s="20"/>
      <c r="H155" s="20" t="s">
        <v>45</v>
      </c>
      <c r="I155" s="20"/>
      <c r="J155" s="20" t="s">
        <v>45</v>
      </c>
      <c r="K155" s="20" t="s">
        <v>45</v>
      </c>
      <c r="L155" s="20" t="s">
        <v>45</v>
      </c>
      <c r="M155" s="20" t="s">
        <v>45</v>
      </c>
      <c r="N155" s="20" t="s">
        <v>45</v>
      </c>
      <c r="O155" s="16"/>
      <c r="P155" s="16" t="s">
        <v>310</v>
      </c>
      <c r="Q155" s="20" t="s">
        <v>1551</v>
      </c>
      <c r="R155" s="20" t="s">
        <v>243</v>
      </c>
      <c r="S155" s="16" t="s">
        <v>48</v>
      </c>
      <c r="T155" s="20" t="s">
        <v>45</v>
      </c>
      <c r="U155" s="20">
        <v>1818</v>
      </c>
      <c r="V155" s="20" t="s">
        <v>1602</v>
      </c>
      <c r="W155" s="20"/>
      <c r="X155" s="20"/>
      <c r="Y155" s="20"/>
      <c r="Z155" s="20" t="s">
        <v>79</v>
      </c>
      <c r="AA155" s="20" t="s">
        <v>53</v>
      </c>
      <c r="AB155" s="20" t="s">
        <v>204</v>
      </c>
      <c r="AC155" s="16"/>
      <c r="AD155" s="20" t="s">
        <v>232</v>
      </c>
      <c r="AE155" s="20" t="s">
        <v>233</v>
      </c>
      <c r="AF155" s="20" t="s">
        <v>232</v>
      </c>
      <c r="AG155" s="20" t="s">
        <v>232</v>
      </c>
      <c r="AH155" s="20" t="s">
        <v>232</v>
      </c>
      <c r="AI155" s="20" t="s">
        <v>232</v>
      </c>
      <c r="AJ155" s="16" t="s">
        <v>232</v>
      </c>
      <c r="AK155" s="20" t="s">
        <v>232</v>
      </c>
      <c r="AL155" s="20" t="s">
        <v>233</v>
      </c>
      <c r="AM155" s="20" t="s">
        <v>232</v>
      </c>
      <c r="AN155" s="20" t="s">
        <v>1761</v>
      </c>
    </row>
    <row r="156" spans="1:40">
      <c r="A156" s="20">
        <v>3071</v>
      </c>
      <c r="B156" s="20" t="s">
        <v>1846</v>
      </c>
      <c r="C156" s="20">
        <v>2019</v>
      </c>
      <c r="D156" s="20" t="s">
        <v>1417</v>
      </c>
      <c r="E156" s="20" t="s">
        <v>723</v>
      </c>
      <c r="F156" s="20" t="s">
        <v>103</v>
      </c>
      <c r="G156" s="20"/>
      <c r="H156" s="20" t="s">
        <v>45</v>
      </c>
      <c r="I156" s="20"/>
      <c r="J156" s="20" t="s">
        <v>46</v>
      </c>
      <c r="K156" s="20" t="s">
        <v>45</v>
      </c>
      <c r="L156" s="20" t="s">
        <v>45</v>
      </c>
      <c r="M156" s="20" t="s">
        <v>45</v>
      </c>
      <c r="N156" s="20" t="s">
        <v>45</v>
      </c>
      <c r="O156" s="16"/>
      <c r="P156" s="16" t="s">
        <v>247</v>
      </c>
      <c r="Q156" s="20" t="s">
        <v>306</v>
      </c>
      <c r="R156" s="20" t="s">
        <v>243</v>
      </c>
      <c r="S156" s="16" t="s">
        <v>48</v>
      </c>
      <c r="T156" s="20" t="s">
        <v>46</v>
      </c>
      <c r="U156" s="20">
        <v>48</v>
      </c>
      <c r="V156" s="20" t="s">
        <v>1603</v>
      </c>
      <c r="W156" s="20"/>
      <c r="X156" s="20"/>
      <c r="Y156" s="20"/>
      <c r="Z156" s="20" t="s">
        <v>151</v>
      </c>
      <c r="AA156" s="20" t="s">
        <v>204</v>
      </c>
      <c r="AB156" s="20" t="s">
        <v>151</v>
      </c>
      <c r="AC156" s="16"/>
      <c r="AD156" s="20" t="s">
        <v>233</v>
      </c>
      <c r="AE156" s="20" t="s">
        <v>233</v>
      </c>
      <c r="AF156" s="20" t="s">
        <v>233</v>
      </c>
      <c r="AG156" s="20" t="s">
        <v>232</v>
      </c>
      <c r="AH156" s="20" t="s">
        <v>232</v>
      </c>
      <c r="AI156" s="20" t="s">
        <v>232</v>
      </c>
      <c r="AJ156" s="16" t="s">
        <v>232</v>
      </c>
      <c r="AK156" s="20" t="s">
        <v>232</v>
      </c>
      <c r="AL156" s="20" t="s">
        <v>233</v>
      </c>
      <c r="AM156" s="20" t="s">
        <v>233</v>
      </c>
      <c r="AN156" s="20" t="s">
        <v>1762</v>
      </c>
    </row>
    <row r="157" spans="1:40">
      <c r="A157" s="20">
        <v>3072</v>
      </c>
      <c r="B157" s="20" t="s">
        <v>1846</v>
      </c>
      <c r="C157" s="20">
        <v>2020</v>
      </c>
      <c r="D157" s="20" t="s">
        <v>1418</v>
      </c>
      <c r="E157" s="20" t="s">
        <v>723</v>
      </c>
      <c r="F157" s="20" t="s">
        <v>103</v>
      </c>
      <c r="G157" s="20"/>
      <c r="H157" s="20" t="s">
        <v>45</v>
      </c>
      <c r="I157" s="20"/>
      <c r="J157" s="20" t="s">
        <v>46</v>
      </c>
      <c r="K157" s="20" t="s">
        <v>45</v>
      </c>
      <c r="L157" s="20" t="s">
        <v>45</v>
      </c>
      <c r="M157" s="20" t="s">
        <v>45</v>
      </c>
      <c r="N157" s="20" t="s">
        <v>45</v>
      </c>
      <c r="O157" s="16"/>
      <c r="P157" s="16" t="s">
        <v>310</v>
      </c>
      <c r="Q157" s="20" t="s">
        <v>1604</v>
      </c>
      <c r="R157" s="20" t="s">
        <v>243</v>
      </c>
      <c r="S157" s="16" t="s">
        <v>48</v>
      </c>
      <c r="T157" s="20" t="s">
        <v>45</v>
      </c>
      <c r="U157" s="20">
        <v>3017</v>
      </c>
      <c r="V157" s="20" t="s">
        <v>1605</v>
      </c>
      <c r="W157" s="20"/>
      <c r="X157" s="20"/>
      <c r="Y157" s="20"/>
      <c r="Z157" s="20" t="s">
        <v>151</v>
      </c>
      <c r="AA157" s="20" t="s">
        <v>259</v>
      </c>
      <c r="AB157" s="20" t="s">
        <v>114</v>
      </c>
      <c r="AC157" s="16"/>
      <c r="AD157" s="20" t="s">
        <v>232</v>
      </c>
      <c r="AE157" s="20" t="s">
        <v>233</v>
      </c>
      <c r="AF157" s="20" t="s">
        <v>232</v>
      </c>
      <c r="AG157" s="20" t="s">
        <v>232</v>
      </c>
      <c r="AH157" s="20" t="s">
        <v>232</v>
      </c>
      <c r="AI157" s="20" t="s">
        <v>232</v>
      </c>
      <c r="AJ157" s="16" t="s">
        <v>232</v>
      </c>
      <c r="AK157" s="20" t="s">
        <v>232</v>
      </c>
      <c r="AL157" s="20" t="s">
        <v>232</v>
      </c>
      <c r="AM157" s="20" t="s">
        <v>232</v>
      </c>
      <c r="AN157" s="20" t="s">
        <v>1763</v>
      </c>
    </row>
    <row r="158" spans="1:40">
      <c r="A158" s="20">
        <v>3073</v>
      </c>
      <c r="B158" s="20" t="s">
        <v>1847</v>
      </c>
      <c r="C158" s="20">
        <v>2020</v>
      </c>
      <c r="D158" s="20" t="s">
        <v>1419</v>
      </c>
      <c r="E158" s="20" t="s">
        <v>724</v>
      </c>
      <c r="F158" s="20" t="s">
        <v>72</v>
      </c>
      <c r="G158" s="20"/>
      <c r="H158" s="20" t="s">
        <v>45</v>
      </c>
      <c r="I158" s="20"/>
      <c r="J158" s="20" t="s">
        <v>45</v>
      </c>
      <c r="K158" s="20" t="s">
        <v>46</v>
      </c>
      <c r="L158" s="20" t="s">
        <v>45</v>
      </c>
      <c r="M158" s="20" t="s">
        <v>45</v>
      </c>
      <c r="N158" s="20" t="s">
        <v>45</v>
      </c>
      <c r="O158" s="16"/>
      <c r="P158" s="16" t="s">
        <v>247</v>
      </c>
      <c r="Q158" s="20" t="s">
        <v>1606</v>
      </c>
      <c r="R158" s="20" t="s">
        <v>243</v>
      </c>
      <c r="S158" s="16" t="s">
        <v>48</v>
      </c>
      <c r="T158" s="20" t="s">
        <v>46</v>
      </c>
      <c r="U158" s="20" t="s">
        <v>1607</v>
      </c>
      <c r="V158" s="20" t="s">
        <v>1608</v>
      </c>
      <c r="W158" s="20"/>
      <c r="X158" s="20"/>
      <c r="Y158" s="20"/>
      <c r="Z158" s="20" t="s">
        <v>1609</v>
      </c>
      <c r="AA158" s="20" t="s">
        <v>151</v>
      </c>
      <c r="AB158" s="20" t="s">
        <v>151</v>
      </c>
      <c r="AC158" s="16"/>
      <c r="AD158" s="20" t="s">
        <v>233</v>
      </c>
      <c r="AE158" s="20" t="s">
        <v>233</v>
      </c>
      <c r="AF158" s="20" t="s">
        <v>233</v>
      </c>
      <c r="AG158" s="20" t="s">
        <v>232</v>
      </c>
      <c r="AH158" s="20" t="s">
        <v>232</v>
      </c>
      <c r="AI158" s="20" t="s">
        <v>232</v>
      </c>
      <c r="AJ158" s="16" t="s">
        <v>232</v>
      </c>
      <c r="AK158" s="20" t="s">
        <v>232</v>
      </c>
      <c r="AL158" s="20" t="s">
        <v>232</v>
      </c>
      <c r="AM158" s="20" t="s">
        <v>233</v>
      </c>
      <c r="AN158" s="20" t="s">
        <v>1764</v>
      </c>
    </row>
    <row r="159" spans="1:40">
      <c r="A159" s="20">
        <v>3074</v>
      </c>
      <c r="B159" s="20" t="s">
        <v>1848</v>
      </c>
      <c r="C159" s="20">
        <v>2020</v>
      </c>
      <c r="D159" s="20" t="s">
        <v>1420</v>
      </c>
      <c r="E159" s="20" t="s">
        <v>723</v>
      </c>
      <c r="F159" s="20" t="s">
        <v>103</v>
      </c>
      <c r="G159" s="20"/>
      <c r="H159" s="20" t="s">
        <v>45</v>
      </c>
      <c r="I159" s="20"/>
      <c r="J159" s="20" t="s">
        <v>46</v>
      </c>
      <c r="K159" s="20" t="s">
        <v>45</v>
      </c>
      <c r="L159" s="20" t="s">
        <v>45</v>
      </c>
      <c r="M159" s="20" t="s">
        <v>45</v>
      </c>
      <c r="N159" s="20" t="s">
        <v>45</v>
      </c>
      <c r="O159" s="16"/>
      <c r="P159" s="16" t="s">
        <v>310</v>
      </c>
      <c r="Q159" s="20" t="s">
        <v>1610</v>
      </c>
      <c r="R159" s="20" t="s">
        <v>278</v>
      </c>
      <c r="S159" s="20" t="s">
        <v>90</v>
      </c>
      <c r="T159" s="20" t="s">
        <v>45</v>
      </c>
      <c r="U159" s="20">
        <v>2495</v>
      </c>
      <c r="V159" s="20" t="s">
        <v>1611</v>
      </c>
      <c r="W159" s="20" t="s">
        <v>1612</v>
      </c>
      <c r="X159" s="20"/>
      <c r="Y159" s="20"/>
      <c r="Z159" s="20" t="s">
        <v>151</v>
      </c>
      <c r="AA159" s="20" t="s">
        <v>53</v>
      </c>
      <c r="AB159" s="20" t="s">
        <v>114</v>
      </c>
      <c r="AC159" s="16"/>
      <c r="AD159" s="20" t="s">
        <v>232</v>
      </c>
      <c r="AE159" s="20" t="s">
        <v>233</v>
      </c>
      <c r="AF159" s="20" t="s">
        <v>232</v>
      </c>
      <c r="AG159" s="20" t="s">
        <v>232</v>
      </c>
      <c r="AH159" s="20" t="s">
        <v>232</v>
      </c>
      <c r="AI159" s="20" t="s">
        <v>232</v>
      </c>
      <c r="AJ159" s="16" t="s">
        <v>232</v>
      </c>
      <c r="AK159" s="20" t="s">
        <v>232</v>
      </c>
      <c r="AL159" s="20" t="s">
        <v>232</v>
      </c>
      <c r="AM159" s="20" t="s">
        <v>232</v>
      </c>
      <c r="AN159" s="20" t="s">
        <v>1765</v>
      </c>
    </row>
    <row r="160" spans="1:40">
      <c r="A160" s="20">
        <v>3075</v>
      </c>
      <c r="B160" s="20" t="s">
        <v>1849</v>
      </c>
      <c r="C160" s="20">
        <v>2019</v>
      </c>
      <c r="D160" s="20" t="s">
        <v>1421</v>
      </c>
      <c r="E160" s="20" t="s">
        <v>724</v>
      </c>
      <c r="F160" s="20" t="s">
        <v>1488</v>
      </c>
      <c r="G160" s="20"/>
      <c r="H160" s="20" t="s">
        <v>45</v>
      </c>
      <c r="I160" s="20"/>
      <c r="J160" s="20" t="s">
        <v>46</v>
      </c>
      <c r="K160" s="20" t="s">
        <v>46</v>
      </c>
      <c r="L160" s="20" t="s">
        <v>45</v>
      </c>
      <c r="M160" s="20" t="s">
        <v>45</v>
      </c>
      <c r="N160" s="20" t="s">
        <v>45</v>
      </c>
      <c r="O160" s="16"/>
      <c r="P160" s="16" t="s">
        <v>310</v>
      </c>
      <c r="Q160" s="20" t="s">
        <v>1610</v>
      </c>
      <c r="R160" s="20" t="s">
        <v>278</v>
      </c>
      <c r="S160" s="20" t="s">
        <v>90</v>
      </c>
      <c r="T160" s="20" t="s">
        <v>45</v>
      </c>
      <c r="U160" s="20">
        <v>1839</v>
      </c>
      <c r="V160" s="20" t="s">
        <v>1613</v>
      </c>
      <c r="W160" s="20" t="s">
        <v>1614</v>
      </c>
      <c r="X160" s="20"/>
      <c r="Y160" s="20"/>
      <c r="Z160" s="20" t="s">
        <v>1615</v>
      </c>
      <c r="AA160" s="20" t="s">
        <v>53</v>
      </c>
      <c r="AB160" s="20" t="s">
        <v>114</v>
      </c>
      <c r="AC160" s="16"/>
      <c r="AD160" s="20" t="s">
        <v>233</v>
      </c>
      <c r="AE160" s="20" t="s">
        <v>233</v>
      </c>
      <c r="AF160" s="20" t="s">
        <v>232</v>
      </c>
      <c r="AG160" s="20" t="s">
        <v>232</v>
      </c>
      <c r="AH160" s="20" t="s">
        <v>232</v>
      </c>
      <c r="AI160" s="20" t="s">
        <v>233</v>
      </c>
      <c r="AJ160" s="16" t="s">
        <v>232</v>
      </c>
      <c r="AK160" s="20" t="s">
        <v>232</v>
      </c>
      <c r="AL160" s="20" t="s">
        <v>232</v>
      </c>
      <c r="AM160" s="20" t="s">
        <v>232</v>
      </c>
      <c r="AN160" s="20" t="s">
        <v>1766</v>
      </c>
    </row>
    <row r="161" spans="1:40">
      <c r="A161" s="20">
        <v>3077</v>
      </c>
      <c r="B161" s="20" t="s">
        <v>1850</v>
      </c>
      <c r="C161" s="20">
        <v>2020</v>
      </c>
      <c r="D161" s="20" t="s">
        <v>1423</v>
      </c>
      <c r="E161" s="20" t="s">
        <v>724</v>
      </c>
      <c r="F161" s="20" t="s">
        <v>67</v>
      </c>
      <c r="G161" s="20"/>
      <c r="H161" s="20" t="s">
        <v>45</v>
      </c>
      <c r="I161" s="20"/>
      <c r="J161" s="20" t="s">
        <v>45</v>
      </c>
      <c r="K161" s="20" t="s">
        <v>45</v>
      </c>
      <c r="L161" s="20" t="s">
        <v>45</v>
      </c>
      <c r="M161" s="20" t="s">
        <v>45</v>
      </c>
      <c r="N161" s="20" t="s">
        <v>45</v>
      </c>
      <c r="O161" s="16"/>
      <c r="P161" s="16" t="s">
        <v>310</v>
      </c>
      <c r="Q161" s="20" t="s">
        <v>1616</v>
      </c>
      <c r="R161" s="20" t="s">
        <v>243</v>
      </c>
      <c r="S161" s="20"/>
      <c r="T161" s="20" t="s">
        <v>45</v>
      </c>
      <c r="U161" s="20">
        <v>1400</v>
      </c>
      <c r="V161" s="20" t="s">
        <v>1617</v>
      </c>
      <c r="W161" s="20"/>
      <c r="X161" s="20"/>
      <c r="Y161" s="20"/>
      <c r="Z161" s="20" t="s">
        <v>1618</v>
      </c>
      <c r="AA161" s="20" t="s">
        <v>204</v>
      </c>
      <c r="AB161" s="20" t="s">
        <v>114</v>
      </c>
      <c r="AC161" s="16"/>
      <c r="AD161" s="20" t="s">
        <v>233</v>
      </c>
      <c r="AE161" s="20" t="s">
        <v>232</v>
      </c>
      <c r="AF161" s="20" t="s">
        <v>232</v>
      </c>
      <c r="AG161" s="20" t="s">
        <v>232</v>
      </c>
      <c r="AH161" s="20" t="s">
        <v>232</v>
      </c>
      <c r="AI161" s="20" t="s">
        <v>232</v>
      </c>
      <c r="AJ161" s="16" t="s">
        <v>232</v>
      </c>
      <c r="AK161" s="20" t="s">
        <v>232</v>
      </c>
      <c r="AL161" s="20" t="s">
        <v>232</v>
      </c>
      <c r="AM161" s="20" t="s">
        <v>232</v>
      </c>
      <c r="AN161" s="20" t="s">
        <v>1767</v>
      </c>
    </row>
    <row r="162" spans="1:40">
      <c r="A162" s="20">
        <v>3078</v>
      </c>
      <c r="B162" s="20" t="s">
        <v>1851</v>
      </c>
      <c r="C162" s="20">
        <v>2019</v>
      </c>
      <c r="D162" s="20" t="s">
        <v>1424</v>
      </c>
      <c r="E162" s="20" t="s">
        <v>724</v>
      </c>
      <c r="F162" s="20" t="s">
        <v>1482</v>
      </c>
      <c r="G162" s="20"/>
      <c r="H162" s="20" t="s">
        <v>45</v>
      </c>
      <c r="I162" s="20"/>
      <c r="J162" s="20" t="s">
        <v>45</v>
      </c>
      <c r="K162" s="20" t="s">
        <v>45</v>
      </c>
      <c r="L162" s="20" t="s">
        <v>45</v>
      </c>
      <c r="M162" s="20" t="s">
        <v>45</v>
      </c>
      <c r="N162" s="20" t="s">
        <v>45</v>
      </c>
      <c r="O162" s="16"/>
      <c r="P162" s="16" t="s">
        <v>310</v>
      </c>
      <c r="Q162" s="20" t="s">
        <v>1619</v>
      </c>
      <c r="R162" s="20" t="s">
        <v>243</v>
      </c>
      <c r="S162" s="20"/>
      <c r="T162" s="20" t="s">
        <v>45</v>
      </c>
      <c r="U162" s="20" t="s">
        <v>1620</v>
      </c>
      <c r="V162" s="20" t="s">
        <v>1621</v>
      </c>
      <c r="W162" s="20"/>
      <c r="X162" s="20"/>
      <c r="Y162" s="20"/>
      <c r="Z162" s="20" t="s">
        <v>151</v>
      </c>
      <c r="AA162" s="20" t="s">
        <v>151</v>
      </c>
      <c r="AB162" s="20" t="s">
        <v>114</v>
      </c>
      <c r="AC162" s="16"/>
      <c r="AD162" s="20" t="s">
        <v>232</v>
      </c>
      <c r="AE162" s="20" t="s">
        <v>232</v>
      </c>
      <c r="AF162" s="20" t="s">
        <v>232</v>
      </c>
      <c r="AG162" s="20" t="s">
        <v>233</v>
      </c>
      <c r="AH162" s="20" t="s">
        <v>232</v>
      </c>
      <c r="AI162" s="20" t="s">
        <v>232</v>
      </c>
      <c r="AJ162" s="16" t="s">
        <v>232</v>
      </c>
      <c r="AK162" s="20" t="s">
        <v>232</v>
      </c>
      <c r="AL162" s="20" t="s">
        <v>232</v>
      </c>
      <c r="AM162" s="20" t="s">
        <v>232</v>
      </c>
      <c r="AN162" s="20" t="s">
        <v>1768</v>
      </c>
    </row>
    <row r="163" spans="1:40">
      <c r="A163" s="20">
        <v>3079</v>
      </c>
      <c r="B163" s="20" t="s">
        <v>1852</v>
      </c>
      <c r="C163" s="20">
        <v>2019</v>
      </c>
      <c r="D163" s="20" t="s">
        <v>1425</v>
      </c>
      <c r="E163" s="20" t="s">
        <v>724</v>
      </c>
      <c r="F163" s="20" t="s">
        <v>44</v>
      </c>
      <c r="G163" s="20"/>
      <c r="H163" s="20" t="s">
        <v>45</v>
      </c>
      <c r="I163" s="20"/>
      <c r="J163" s="20" t="s">
        <v>45</v>
      </c>
      <c r="K163" s="20" t="s">
        <v>45</v>
      </c>
      <c r="L163" s="20" t="s">
        <v>46</v>
      </c>
      <c r="M163" s="20" t="s">
        <v>45</v>
      </c>
      <c r="N163" s="20" t="s">
        <v>45</v>
      </c>
      <c r="O163" s="16"/>
      <c r="P163" s="16" t="s">
        <v>310</v>
      </c>
      <c r="Q163" s="20" t="s">
        <v>1622</v>
      </c>
      <c r="R163" s="20" t="s">
        <v>278</v>
      </c>
      <c r="S163" s="20" t="s">
        <v>47</v>
      </c>
      <c r="T163" s="20" t="s">
        <v>45</v>
      </c>
      <c r="U163" s="20">
        <v>1410</v>
      </c>
      <c r="V163" s="20" t="s">
        <v>1623</v>
      </c>
      <c r="W163" s="20" t="s">
        <v>1624</v>
      </c>
      <c r="X163" s="20"/>
      <c r="Y163" s="20"/>
      <c r="Z163" s="20" t="s">
        <v>151</v>
      </c>
      <c r="AA163" s="20" t="s">
        <v>53</v>
      </c>
      <c r="AB163" s="20" t="s">
        <v>114</v>
      </c>
      <c r="AC163" s="16"/>
      <c r="AD163" s="20" t="s">
        <v>233</v>
      </c>
      <c r="AE163" s="20" t="s">
        <v>233</v>
      </c>
      <c r="AF163" s="20" t="s">
        <v>232</v>
      </c>
      <c r="AG163" s="20" t="s">
        <v>232</v>
      </c>
      <c r="AH163" s="20" t="s">
        <v>232</v>
      </c>
      <c r="AI163" s="20" t="s">
        <v>233</v>
      </c>
      <c r="AJ163" s="16" t="s">
        <v>232</v>
      </c>
      <c r="AK163" s="20" t="s">
        <v>232</v>
      </c>
      <c r="AL163" s="20" t="s">
        <v>232</v>
      </c>
      <c r="AM163" s="20" t="s">
        <v>233</v>
      </c>
      <c r="AN163" s="20" t="s">
        <v>1732</v>
      </c>
    </row>
    <row r="164" spans="1:40">
      <c r="A164" s="20">
        <v>3080</v>
      </c>
      <c r="B164" s="20" t="s">
        <v>1853</v>
      </c>
      <c r="C164" s="20">
        <v>2020</v>
      </c>
      <c r="D164" s="20" t="s">
        <v>1426</v>
      </c>
      <c r="E164" s="20" t="s">
        <v>724</v>
      </c>
      <c r="F164" s="20" t="s">
        <v>147</v>
      </c>
      <c r="G164" s="20"/>
      <c r="H164" s="20" t="s">
        <v>46</v>
      </c>
      <c r="I164" s="20"/>
      <c r="J164" s="20" t="s">
        <v>45</v>
      </c>
      <c r="K164" s="20" t="s">
        <v>45</v>
      </c>
      <c r="L164" s="20" t="s">
        <v>45</v>
      </c>
      <c r="M164" s="20" t="s">
        <v>45</v>
      </c>
      <c r="N164" s="20" t="s">
        <v>45</v>
      </c>
      <c r="O164" s="16"/>
      <c r="P164" s="16" t="s">
        <v>366</v>
      </c>
      <c r="Q164" s="20" t="s">
        <v>1625</v>
      </c>
      <c r="R164" s="20" t="s">
        <v>278</v>
      </c>
      <c r="S164" s="20" t="s">
        <v>90</v>
      </c>
      <c r="T164" s="20" t="s">
        <v>46</v>
      </c>
      <c r="U164" s="20">
        <v>298</v>
      </c>
      <c r="V164" s="20" t="s">
        <v>1626</v>
      </c>
      <c r="W164" s="20" t="s">
        <v>1627</v>
      </c>
      <c r="X164" s="20"/>
      <c r="Y164" s="20"/>
      <c r="Z164" s="20" t="s">
        <v>1628</v>
      </c>
      <c r="AA164" s="20" t="s">
        <v>53</v>
      </c>
      <c r="AB164" s="20" t="s">
        <v>114</v>
      </c>
      <c r="AC164" s="16"/>
      <c r="AD164" s="20" t="s">
        <v>233</v>
      </c>
      <c r="AE164" s="20" t="s">
        <v>233</v>
      </c>
      <c r="AF164" s="20" t="s">
        <v>232</v>
      </c>
      <c r="AG164" s="20" t="s">
        <v>232</v>
      </c>
      <c r="AH164" s="20" t="s">
        <v>232</v>
      </c>
      <c r="AI164" s="20" t="s">
        <v>233</v>
      </c>
      <c r="AJ164" s="16" t="s">
        <v>232</v>
      </c>
      <c r="AK164" s="20" t="s">
        <v>232</v>
      </c>
      <c r="AL164" s="20" t="s">
        <v>233</v>
      </c>
      <c r="AM164" s="20" t="s">
        <v>233</v>
      </c>
      <c r="AN164" s="20" t="s">
        <v>1769</v>
      </c>
    </row>
    <row r="165" spans="1:40">
      <c r="A165" s="20">
        <v>3084</v>
      </c>
      <c r="B165" s="20" t="s">
        <v>1854</v>
      </c>
      <c r="C165" s="20">
        <v>2020</v>
      </c>
      <c r="D165" s="20" t="s">
        <v>1429</v>
      </c>
      <c r="E165" s="20" t="s">
        <v>724</v>
      </c>
      <c r="F165" s="20" t="s">
        <v>147</v>
      </c>
      <c r="G165" s="20"/>
      <c r="H165" s="20" t="s">
        <v>45</v>
      </c>
      <c r="I165" s="20"/>
      <c r="J165" s="20" t="s">
        <v>45</v>
      </c>
      <c r="K165" s="20" t="s">
        <v>45</v>
      </c>
      <c r="L165" s="20" t="s">
        <v>45</v>
      </c>
      <c r="M165" s="20" t="s">
        <v>45</v>
      </c>
      <c r="N165" s="20" t="s">
        <v>45</v>
      </c>
      <c r="O165" s="16"/>
      <c r="P165" s="16" t="s">
        <v>247</v>
      </c>
      <c r="Q165" s="20" t="s">
        <v>1629</v>
      </c>
      <c r="R165" s="20" t="s">
        <v>243</v>
      </c>
      <c r="S165" s="20"/>
      <c r="T165" s="20" t="s">
        <v>46</v>
      </c>
      <c r="U165" s="20" t="s">
        <v>1630</v>
      </c>
      <c r="V165" s="20" t="s">
        <v>1631</v>
      </c>
      <c r="W165" s="20"/>
      <c r="X165" s="20"/>
      <c r="Y165" s="20"/>
      <c r="Z165" s="20" t="s">
        <v>151</v>
      </c>
      <c r="AA165" s="20" t="s">
        <v>151</v>
      </c>
      <c r="AB165" s="20" t="s">
        <v>151</v>
      </c>
      <c r="AC165" s="16"/>
      <c r="AD165" s="20" t="s">
        <v>232</v>
      </c>
      <c r="AE165" s="20" t="s">
        <v>232</v>
      </c>
      <c r="AF165" s="20" t="s">
        <v>233</v>
      </c>
      <c r="AG165" s="20" t="s">
        <v>232</v>
      </c>
      <c r="AH165" s="20" t="s">
        <v>232</v>
      </c>
      <c r="AI165" s="20" t="s">
        <v>232</v>
      </c>
      <c r="AJ165" s="16" t="s">
        <v>232</v>
      </c>
      <c r="AK165" s="20" t="s">
        <v>232</v>
      </c>
      <c r="AL165" s="20" t="s">
        <v>233</v>
      </c>
      <c r="AM165" s="20" t="s">
        <v>232</v>
      </c>
      <c r="AN165" s="20" t="s">
        <v>1770</v>
      </c>
    </row>
    <row r="166" spans="1:40">
      <c r="A166" s="20">
        <v>3085</v>
      </c>
      <c r="B166" s="20" t="s">
        <v>1855</v>
      </c>
      <c r="C166" s="20">
        <v>2020</v>
      </c>
      <c r="D166" s="20" t="s">
        <v>1430</v>
      </c>
      <c r="E166" s="20" t="s">
        <v>724</v>
      </c>
      <c r="F166" s="20" t="s">
        <v>44</v>
      </c>
      <c r="G166" s="20"/>
      <c r="H166" s="20" t="s">
        <v>45</v>
      </c>
      <c r="I166" s="20"/>
      <c r="J166" s="20" t="s">
        <v>45</v>
      </c>
      <c r="K166" s="20" t="s">
        <v>45</v>
      </c>
      <c r="L166" s="20" t="s">
        <v>45</v>
      </c>
      <c r="M166" s="20" t="s">
        <v>45</v>
      </c>
      <c r="N166" s="20" t="s">
        <v>45</v>
      </c>
      <c r="O166" s="16"/>
      <c r="P166" s="16" t="s">
        <v>310</v>
      </c>
      <c r="Q166" s="20" t="s">
        <v>1571</v>
      </c>
      <c r="R166" s="20" t="s">
        <v>278</v>
      </c>
      <c r="S166" s="16" t="s">
        <v>90</v>
      </c>
      <c r="T166" s="20" t="s">
        <v>45</v>
      </c>
      <c r="U166" s="20">
        <v>921</v>
      </c>
      <c r="V166" s="20" t="s">
        <v>1632</v>
      </c>
      <c r="W166" s="20" t="s">
        <v>1633</v>
      </c>
      <c r="X166" s="20" t="s">
        <v>1634</v>
      </c>
      <c r="Y166" s="20"/>
      <c r="Z166" s="20" t="s">
        <v>1635</v>
      </c>
      <c r="AA166" s="20" t="s">
        <v>53</v>
      </c>
      <c r="AB166" s="20" t="s">
        <v>114</v>
      </c>
      <c r="AC166" s="16"/>
      <c r="AD166" s="20" t="s">
        <v>232</v>
      </c>
      <c r="AE166" s="20" t="s">
        <v>233</v>
      </c>
      <c r="AF166" s="20" t="s">
        <v>232</v>
      </c>
      <c r="AG166" s="20" t="s">
        <v>232</v>
      </c>
      <c r="AH166" s="20" t="s">
        <v>232</v>
      </c>
      <c r="AI166" s="20" t="s">
        <v>232</v>
      </c>
      <c r="AJ166" s="16" t="s">
        <v>232</v>
      </c>
      <c r="AK166" s="20" t="s">
        <v>232</v>
      </c>
      <c r="AL166" s="20" t="s">
        <v>232</v>
      </c>
      <c r="AM166" s="20" t="s">
        <v>232</v>
      </c>
      <c r="AN166" s="20" t="s">
        <v>1771</v>
      </c>
    </row>
    <row r="167" spans="1:40">
      <c r="A167" s="20">
        <v>3086</v>
      </c>
      <c r="B167" s="20" t="s">
        <v>1855</v>
      </c>
      <c r="C167" s="20">
        <v>2019</v>
      </c>
      <c r="D167" s="20" t="s">
        <v>1431</v>
      </c>
      <c r="E167" s="20" t="s">
        <v>724</v>
      </c>
      <c r="F167" s="20" t="s">
        <v>365</v>
      </c>
      <c r="G167" s="20"/>
      <c r="H167" s="20" t="s">
        <v>46</v>
      </c>
      <c r="I167" s="20"/>
      <c r="J167" s="20" t="s">
        <v>45</v>
      </c>
      <c r="K167" s="20" t="s">
        <v>46</v>
      </c>
      <c r="L167" s="20" t="s">
        <v>45</v>
      </c>
      <c r="M167" s="20" t="s">
        <v>45</v>
      </c>
      <c r="N167" s="20" t="s">
        <v>45</v>
      </c>
      <c r="O167" s="16"/>
      <c r="P167" s="16" t="s">
        <v>366</v>
      </c>
      <c r="Q167" s="20" t="s">
        <v>1636</v>
      </c>
      <c r="R167" s="20" t="s">
        <v>278</v>
      </c>
      <c r="S167" s="20" t="s">
        <v>90</v>
      </c>
      <c r="T167" s="20" t="s">
        <v>46</v>
      </c>
      <c r="U167" s="20" t="s">
        <v>1637</v>
      </c>
      <c r="V167" s="20" t="s">
        <v>1638</v>
      </c>
      <c r="W167" s="20" t="s">
        <v>1639</v>
      </c>
      <c r="X167" s="20"/>
      <c r="Y167" s="20"/>
      <c r="Z167" s="20" t="s">
        <v>151</v>
      </c>
      <c r="AA167" s="20" t="s">
        <v>53</v>
      </c>
      <c r="AB167" s="20" t="s">
        <v>114</v>
      </c>
      <c r="AC167" s="16"/>
      <c r="AD167" s="20" t="s">
        <v>233</v>
      </c>
      <c r="AE167" s="20" t="s">
        <v>233</v>
      </c>
      <c r="AF167" s="20" t="s">
        <v>233</v>
      </c>
      <c r="AG167" s="20" t="s">
        <v>232</v>
      </c>
      <c r="AH167" s="20" t="s">
        <v>232</v>
      </c>
      <c r="AI167" s="20" t="s">
        <v>233</v>
      </c>
      <c r="AJ167" s="16" t="s">
        <v>233</v>
      </c>
      <c r="AK167" s="20" t="s">
        <v>233</v>
      </c>
      <c r="AL167" s="20" t="s">
        <v>233</v>
      </c>
      <c r="AM167" s="20" t="s">
        <v>233</v>
      </c>
      <c r="AN167" s="20" t="s">
        <v>1772</v>
      </c>
    </row>
    <row r="168" spans="1:40">
      <c r="A168" s="20">
        <v>3109</v>
      </c>
      <c r="B168" s="20" t="s">
        <v>1856</v>
      </c>
      <c r="C168" s="20">
        <v>2019</v>
      </c>
      <c r="D168" s="20" t="s">
        <v>1433</v>
      </c>
      <c r="E168" s="20" t="s">
        <v>723</v>
      </c>
      <c r="F168" s="20" t="s">
        <v>337</v>
      </c>
      <c r="G168" s="20"/>
      <c r="H168" s="20" t="s">
        <v>45</v>
      </c>
      <c r="I168" s="20"/>
      <c r="J168" s="20" t="s">
        <v>46</v>
      </c>
      <c r="K168" s="20" t="s">
        <v>46</v>
      </c>
      <c r="L168" s="20" t="s">
        <v>45</v>
      </c>
      <c r="M168" s="20" t="s">
        <v>45</v>
      </c>
      <c r="N168" s="20" t="s">
        <v>45</v>
      </c>
      <c r="O168" s="16"/>
      <c r="P168" s="16" t="s">
        <v>310</v>
      </c>
      <c r="Q168" s="20" t="s">
        <v>1587</v>
      </c>
      <c r="R168" s="20" t="s">
        <v>278</v>
      </c>
      <c r="S168" s="20" t="s">
        <v>90</v>
      </c>
      <c r="T168" s="20"/>
      <c r="U168" s="20">
        <v>3978</v>
      </c>
      <c r="V168" s="20" t="s">
        <v>1640</v>
      </c>
      <c r="W168" s="20" t="s">
        <v>1641</v>
      </c>
      <c r="X168" s="20"/>
      <c r="Y168" s="20"/>
      <c r="Z168" s="20" t="s">
        <v>1642</v>
      </c>
      <c r="AA168" s="20" t="s">
        <v>204</v>
      </c>
      <c r="AB168" s="20" t="s">
        <v>60</v>
      </c>
      <c r="AC168" s="16"/>
      <c r="AD168" s="20" t="s">
        <v>232</v>
      </c>
      <c r="AE168" s="20" t="s">
        <v>233</v>
      </c>
      <c r="AF168" s="20" t="s">
        <v>232</v>
      </c>
      <c r="AG168" s="20" t="s">
        <v>232</v>
      </c>
      <c r="AH168" s="20" t="s">
        <v>232</v>
      </c>
      <c r="AI168" s="20" t="s">
        <v>232</v>
      </c>
      <c r="AJ168" s="16" t="s">
        <v>232</v>
      </c>
      <c r="AK168" s="20" t="s">
        <v>232</v>
      </c>
      <c r="AL168" s="20" t="s">
        <v>233</v>
      </c>
      <c r="AM168" s="20" t="s">
        <v>233</v>
      </c>
      <c r="AN168" s="20" t="s">
        <v>1773</v>
      </c>
    </row>
    <row r="169" spans="1:40">
      <c r="A169" s="20">
        <v>3110</v>
      </c>
      <c r="B169" s="20" t="s">
        <v>1857</v>
      </c>
      <c r="C169" s="20">
        <v>2019</v>
      </c>
      <c r="D169" s="20" t="s">
        <v>1434</v>
      </c>
      <c r="E169" s="20" t="s">
        <v>724</v>
      </c>
      <c r="F169" s="20" t="s">
        <v>67</v>
      </c>
      <c r="G169" s="20"/>
      <c r="H169" s="20" t="s">
        <v>45</v>
      </c>
      <c r="I169" s="20"/>
      <c r="J169" s="20" t="s">
        <v>45</v>
      </c>
      <c r="K169" s="20" t="s">
        <v>45</v>
      </c>
      <c r="L169" s="20" t="s">
        <v>45</v>
      </c>
      <c r="M169" s="20" t="s">
        <v>46</v>
      </c>
      <c r="N169" s="20" t="s">
        <v>45</v>
      </c>
      <c r="O169" s="16"/>
      <c r="P169" s="16" t="s">
        <v>310</v>
      </c>
      <c r="Q169" s="20" t="s">
        <v>1551</v>
      </c>
      <c r="R169" s="20" t="s">
        <v>243</v>
      </c>
      <c r="S169" s="20"/>
      <c r="T169" s="20" t="s">
        <v>45</v>
      </c>
      <c r="U169" s="20">
        <v>25</v>
      </c>
      <c r="V169" s="20"/>
      <c r="W169" s="20"/>
      <c r="X169" s="20"/>
      <c r="Y169" s="20"/>
      <c r="Z169" s="20" t="s">
        <v>151</v>
      </c>
      <c r="AA169" s="20" t="s">
        <v>151</v>
      </c>
      <c r="AB169" s="20" t="s">
        <v>151</v>
      </c>
      <c r="AC169" s="16"/>
      <c r="AD169" s="20" t="s">
        <v>232</v>
      </c>
      <c r="AE169" s="20" t="s">
        <v>232</v>
      </c>
      <c r="AF169" s="20" t="s">
        <v>233</v>
      </c>
      <c r="AG169" s="20" t="s">
        <v>232</v>
      </c>
      <c r="AH169" s="20" t="s">
        <v>232</v>
      </c>
      <c r="AI169" s="20" t="s">
        <v>232</v>
      </c>
      <c r="AJ169" s="16" t="s">
        <v>232</v>
      </c>
      <c r="AK169" s="20" t="s">
        <v>232</v>
      </c>
      <c r="AL169" s="20" t="s">
        <v>232</v>
      </c>
      <c r="AM169" s="20" t="s">
        <v>232</v>
      </c>
      <c r="AN169" s="20" t="s">
        <v>1774</v>
      </c>
    </row>
    <row r="170" spans="1:40">
      <c r="A170" s="20">
        <v>3111</v>
      </c>
      <c r="B170" s="20" t="s">
        <v>1858</v>
      </c>
      <c r="C170" s="20">
        <v>2020</v>
      </c>
      <c r="D170" s="20" t="s">
        <v>1435</v>
      </c>
      <c r="E170" s="20" t="s">
        <v>724</v>
      </c>
      <c r="F170" s="20" t="s">
        <v>72</v>
      </c>
      <c r="G170" s="20"/>
      <c r="H170" s="20" t="s">
        <v>45</v>
      </c>
      <c r="I170" s="20"/>
      <c r="J170" s="20" t="s">
        <v>45</v>
      </c>
      <c r="K170" s="20" t="s">
        <v>45</v>
      </c>
      <c r="L170" s="20" t="s">
        <v>45</v>
      </c>
      <c r="M170" s="20" t="s">
        <v>45</v>
      </c>
      <c r="N170" s="20" t="s">
        <v>45</v>
      </c>
      <c r="O170" s="16"/>
      <c r="P170" s="16" t="s">
        <v>310</v>
      </c>
      <c r="Q170" s="20" t="s">
        <v>1643</v>
      </c>
      <c r="R170" s="20" t="s">
        <v>243</v>
      </c>
      <c r="S170" s="20"/>
      <c r="T170" s="20" t="s">
        <v>45</v>
      </c>
      <c r="U170" s="20" t="s">
        <v>1644</v>
      </c>
      <c r="V170" s="20" t="s">
        <v>1645</v>
      </c>
      <c r="W170" s="20"/>
      <c r="X170" s="20"/>
      <c r="Y170" s="20"/>
      <c r="Z170" s="20" t="s">
        <v>151</v>
      </c>
      <c r="AA170" s="20" t="s">
        <v>151</v>
      </c>
      <c r="AB170" s="20" t="s">
        <v>114</v>
      </c>
      <c r="AC170" s="16"/>
      <c r="AD170" s="20" t="s">
        <v>232</v>
      </c>
      <c r="AE170" s="20" t="s">
        <v>232</v>
      </c>
      <c r="AF170" s="20" t="s">
        <v>232</v>
      </c>
      <c r="AG170" s="20" t="s">
        <v>233</v>
      </c>
      <c r="AH170" s="20" t="s">
        <v>232</v>
      </c>
      <c r="AI170" s="20" t="s">
        <v>232</v>
      </c>
      <c r="AJ170" s="16" t="s">
        <v>232</v>
      </c>
      <c r="AK170" s="20" t="s">
        <v>232</v>
      </c>
      <c r="AL170" s="20" t="s">
        <v>232</v>
      </c>
      <c r="AM170" s="20" t="s">
        <v>232</v>
      </c>
      <c r="AN170" s="20" t="s">
        <v>1775</v>
      </c>
    </row>
    <row r="171" spans="1:40">
      <c r="A171" s="20">
        <v>3112</v>
      </c>
      <c r="B171" s="20" t="s">
        <v>1859</v>
      </c>
      <c r="C171" s="20">
        <v>2020</v>
      </c>
      <c r="D171" s="20" t="s">
        <v>1436</v>
      </c>
      <c r="E171" s="20" t="s">
        <v>724</v>
      </c>
      <c r="F171" s="20" t="s">
        <v>299</v>
      </c>
      <c r="G171" s="20"/>
      <c r="H171" s="20" t="s">
        <v>45</v>
      </c>
      <c r="I171" s="20"/>
      <c r="J171" s="20" t="s">
        <v>45</v>
      </c>
      <c r="K171" s="20" t="s">
        <v>45</v>
      </c>
      <c r="L171" s="20" t="s">
        <v>45</v>
      </c>
      <c r="M171" s="20" t="s">
        <v>46</v>
      </c>
      <c r="N171" s="20" t="s">
        <v>45</v>
      </c>
      <c r="O171" s="16"/>
      <c r="P171" s="16" t="s">
        <v>247</v>
      </c>
      <c r="Q171" s="20" t="s">
        <v>1629</v>
      </c>
      <c r="R171" s="20" t="s">
        <v>243</v>
      </c>
      <c r="S171" s="20"/>
      <c r="T171" s="20" t="s">
        <v>46</v>
      </c>
      <c r="U171" s="20" t="s">
        <v>1646</v>
      </c>
      <c r="V171" s="20" t="s">
        <v>1647</v>
      </c>
      <c r="W171" s="20"/>
      <c r="X171" s="20"/>
      <c r="Y171" s="20"/>
      <c r="Z171" s="20" t="s">
        <v>151</v>
      </c>
      <c r="AA171" s="20" t="s">
        <v>151</v>
      </c>
      <c r="AB171" s="20" t="s">
        <v>151</v>
      </c>
      <c r="AC171" s="16"/>
      <c r="AD171" s="20" t="s">
        <v>233</v>
      </c>
      <c r="AE171" s="20" t="s">
        <v>232</v>
      </c>
      <c r="AF171" s="20" t="s">
        <v>233</v>
      </c>
      <c r="AG171" s="20" t="s">
        <v>232</v>
      </c>
      <c r="AH171" s="20" t="s">
        <v>232</v>
      </c>
      <c r="AI171" s="20" t="s">
        <v>232</v>
      </c>
      <c r="AJ171" s="16" t="s">
        <v>232</v>
      </c>
      <c r="AK171" s="20" t="s">
        <v>232</v>
      </c>
      <c r="AL171" s="20" t="s">
        <v>232</v>
      </c>
      <c r="AM171" s="20" t="s">
        <v>232</v>
      </c>
      <c r="AN171" s="20" t="s">
        <v>1776</v>
      </c>
    </row>
    <row r="172" spans="1:40">
      <c r="A172" s="20">
        <v>3113</v>
      </c>
      <c r="B172" s="20" t="s">
        <v>1860</v>
      </c>
      <c r="C172" s="20">
        <v>2020</v>
      </c>
      <c r="D172" s="20" t="s">
        <v>1437</v>
      </c>
      <c r="E172" s="20" t="s">
        <v>724</v>
      </c>
      <c r="F172" s="20" t="s">
        <v>299</v>
      </c>
      <c r="G172" s="20"/>
      <c r="H172" s="20" t="s">
        <v>45</v>
      </c>
      <c r="I172" s="20"/>
      <c r="J172" s="20" t="s">
        <v>45</v>
      </c>
      <c r="K172" s="20" t="s">
        <v>46</v>
      </c>
      <c r="L172" s="20" t="s">
        <v>45</v>
      </c>
      <c r="M172" s="20" t="s">
        <v>45</v>
      </c>
      <c r="N172" s="20" t="s">
        <v>45</v>
      </c>
      <c r="O172" s="16"/>
      <c r="P172" s="16" t="s">
        <v>247</v>
      </c>
      <c r="Q172" s="20" t="s">
        <v>1629</v>
      </c>
      <c r="R172" s="20" t="s">
        <v>243</v>
      </c>
      <c r="S172" s="20"/>
      <c r="T172" s="20" t="s">
        <v>46</v>
      </c>
      <c r="U172" s="20" t="s">
        <v>1648</v>
      </c>
      <c r="V172" s="20">
        <v>2017</v>
      </c>
      <c r="W172" s="20"/>
      <c r="X172" s="20"/>
      <c r="Y172" s="20"/>
      <c r="Z172" s="20" t="s">
        <v>151</v>
      </c>
      <c r="AA172" s="20" t="s">
        <v>151</v>
      </c>
      <c r="AB172" s="20" t="s">
        <v>151</v>
      </c>
      <c r="AC172" s="16"/>
      <c r="AD172" s="20" t="s">
        <v>233</v>
      </c>
      <c r="AE172" s="20" t="s">
        <v>232</v>
      </c>
      <c r="AF172" s="20" t="s">
        <v>233</v>
      </c>
      <c r="AG172" s="20" t="s">
        <v>232</v>
      </c>
      <c r="AH172" s="20" t="s">
        <v>232</v>
      </c>
      <c r="AI172" s="20" t="s">
        <v>232</v>
      </c>
      <c r="AJ172" s="16" t="s">
        <v>232</v>
      </c>
      <c r="AK172" s="20" t="s">
        <v>232</v>
      </c>
      <c r="AL172" s="20" t="s">
        <v>232</v>
      </c>
      <c r="AM172" s="20" t="s">
        <v>232</v>
      </c>
      <c r="AN172" s="20" t="s">
        <v>1777</v>
      </c>
    </row>
    <row r="173" spans="1:40">
      <c r="A173" s="20">
        <v>3114</v>
      </c>
      <c r="B173" s="20" t="s">
        <v>1861</v>
      </c>
      <c r="C173" s="20">
        <v>2019</v>
      </c>
      <c r="D173" s="20" t="s">
        <v>1438</v>
      </c>
      <c r="E173" s="20" t="s">
        <v>724</v>
      </c>
      <c r="F173" s="20" t="s">
        <v>242</v>
      </c>
      <c r="G173" s="20"/>
      <c r="H173" s="20" t="s">
        <v>46</v>
      </c>
      <c r="I173" s="20"/>
      <c r="J173" s="20" t="s">
        <v>45</v>
      </c>
      <c r="K173" s="20" t="s">
        <v>45</v>
      </c>
      <c r="L173" s="20" t="s">
        <v>45</v>
      </c>
      <c r="M173" s="20" t="s">
        <v>45</v>
      </c>
      <c r="N173" s="20" t="s">
        <v>45</v>
      </c>
      <c r="O173" s="16"/>
      <c r="P173" s="16" t="s">
        <v>310</v>
      </c>
      <c r="Q173" s="20" t="s">
        <v>1551</v>
      </c>
      <c r="R173" s="20" t="s">
        <v>243</v>
      </c>
      <c r="S173" s="20"/>
      <c r="T173" s="20" t="s">
        <v>45</v>
      </c>
      <c r="U173" s="20">
        <v>113</v>
      </c>
      <c r="V173" s="20">
        <v>2018</v>
      </c>
      <c r="W173" s="20"/>
      <c r="X173" s="20"/>
      <c r="Y173" s="20"/>
      <c r="Z173" s="20" t="s">
        <v>151</v>
      </c>
      <c r="AA173" s="20" t="s">
        <v>204</v>
      </c>
      <c r="AB173" s="20" t="s">
        <v>151</v>
      </c>
      <c r="AC173" s="16"/>
      <c r="AD173" s="20" t="s">
        <v>233</v>
      </c>
      <c r="AE173" s="20" t="s">
        <v>232</v>
      </c>
      <c r="AF173" s="20" t="s">
        <v>232</v>
      </c>
      <c r="AG173" s="20" t="s">
        <v>232</v>
      </c>
      <c r="AH173" s="20" t="s">
        <v>232</v>
      </c>
      <c r="AI173" s="20" t="s">
        <v>232</v>
      </c>
      <c r="AJ173" s="16" t="s">
        <v>232</v>
      </c>
      <c r="AK173" s="20" t="s">
        <v>232</v>
      </c>
      <c r="AL173" s="20" t="s">
        <v>232</v>
      </c>
      <c r="AM173" s="20" t="s">
        <v>232</v>
      </c>
      <c r="AN173" s="20" t="s">
        <v>1778</v>
      </c>
    </row>
    <row r="174" spans="1:40">
      <c r="A174" s="20">
        <v>3115</v>
      </c>
      <c r="B174" s="20" t="s">
        <v>1862</v>
      </c>
      <c r="C174" s="20">
        <v>2019</v>
      </c>
      <c r="D174" s="20" t="s">
        <v>1439</v>
      </c>
      <c r="E174" s="20" t="s">
        <v>724</v>
      </c>
      <c r="F174" s="20" t="s">
        <v>1489</v>
      </c>
      <c r="G174" s="20"/>
      <c r="H174" s="20" t="s">
        <v>45</v>
      </c>
      <c r="I174" s="20"/>
      <c r="J174" s="20" t="s">
        <v>45</v>
      </c>
      <c r="K174" s="20" t="s">
        <v>46</v>
      </c>
      <c r="L174" s="20" t="s">
        <v>45</v>
      </c>
      <c r="M174" s="20" t="s">
        <v>45</v>
      </c>
      <c r="N174" s="20" t="s">
        <v>45</v>
      </c>
      <c r="O174" s="16"/>
      <c r="P174" s="16" t="s">
        <v>247</v>
      </c>
      <c r="Q174" s="20" t="s">
        <v>1629</v>
      </c>
      <c r="R174" s="20" t="s">
        <v>243</v>
      </c>
      <c r="S174" s="20"/>
      <c r="T174" s="20" t="s">
        <v>46</v>
      </c>
      <c r="U174" s="20" t="s">
        <v>1649</v>
      </c>
      <c r="V174" s="20">
        <v>2017</v>
      </c>
      <c r="W174" s="20"/>
      <c r="X174" s="20"/>
      <c r="Y174" s="20"/>
      <c r="Z174" s="20" t="s">
        <v>151</v>
      </c>
      <c r="AA174" s="20" t="s">
        <v>204</v>
      </c>
      <c r="AB174" s="20" t="s">
        <v>151</v>
      </c>
      <c r="AC174" s="16"/>
      <c r="AD174" s="20" t="s">
        <v>233</v>
      </c>
      <c r="AE174" s="20" t="s">
        <v>232</v>
      </c>
      <c r="AF174" s="20" t="s">
        <v>233</v>
      </c>
      <c r="AG174" s="20" t="s">
        <v>232</v>
      </c>
      <c r="AH174" s="20" t="s">
        <v>232</v>
      </c>
      <c r="AI174" s="20" t="s">
        <v>232</v>
      </c>
      <c r="AJ174" s="16" t="s">
        <v>232</v>
      </c>
      <c r="AK174" s="20" t="s">
        <v>232</v>
      </c>
      <c r="AL174" s="20" t="s">
        <v>232</v>
      </c>
      <c r="AM174" s="20" t="s">
        <v>232</v>
      </c>
      <c r="AN174" s="20" t="s">
        <v>1779</v>
      </c>
    </row>
    <row r="175" spans="1:40">
      <c r="A175" s="20">
        <v>3116</v>
      </c>
      <c r="B175" s="20" t="s">
        <v>1863</v>
      </c>
      <c r="C175" s="20">
        <v>2020</v>
      </c>
      <c r="D175" s="20" t="s">
        <v>1440</v>
      </c>
      <c r="E175" s="20" t="s">
        <v>724</v>
      </c>
      <c r="F175" s="20" t="s">
        <v>72</v>
      </c>
      <c r="G175" s="20"/>
      <c r="H175" s="20" t="s">
        <v>45</v>
      </c>
      <c r="I175" s="20"/>
      <c r="J175" s="20" t="s">
        <v>45</v>
      </c>
      <c r="K175" s="20" t="s">
        <v>45</v>
      </c>
      <c r="L175" s="20" t="s">
        <v>45</v>
      </c>
      <c r="M175" s="20" t="s">
        <v>45</v>
      </c>
      <c r="N175" s="20" t="s">
        <v>45</v>
      </c>
      <c r="O175" s="16"/>
      <c r="P175" s="16" t="s">
        <v>366</v>
      </c>
      <c r="Q175" s="20" t="s">
        <v>739</v>
      </c>
      <c r="R175" s="20" t="s">
        <v>243</v>
      </c>
      <c r="S175" s="16" t="s">
        <v>48</v>
      </c>
      <c r="T175" s="20" t="s">
        <v>46</v>
      </c>
      <c r="U175" s="20" t="s">
        <v>1650</v>
      </c>
      <c r="V175" s="20" t="s">
        <v>1651</v>
      </c>
      <c r="W175" s="20"/>
      <c r="X175" s="20" t="s">
        <v>1546</v>
      </c>
      <c r="Y175" s="20"/>
      <c r="Z175" s="20" t="s">
        <v>1547</v>
      </c>
      <c r="AA175" s="20" t="s">
        <v>53</v>
      </c>
      <c r="AB175" s="20" t="s">
        <v>204</v>
      </c>
      <c r="AC175" s="16"/>
      <c r="AD175" s="20" t="s">
        <v>232</v>
      </c>
      <c r="AE175" s="20" t="s">
        <v>233</v>
      </c>
      <c r="AF175" s="20" t="s">
        <v>233</v>
      </c>
      <c r="AG175" s="20" t="s">
        <v>232</v>
      </c>
      <c r="AH175" s="20" t="s">
        <v>232</v>
      </c>
      <c r="AI175" s="20" t="s">
        <v>232</v>
      </c>
      <c r="AJ175" s="16" t="s">
        <v>232</v>
      </c>
      <c r="AK175" s="20" t="s">
        <v>232</v>
      </c>
      <c r="AL175" s="20" t="s">
        <v>232</v>
      </c>
      <c r="AM175" s="20" t="s">
        <v>232</v>
      </c>
      <c r="AN175" s="20" t="s">
        <v>1780</v>
      </c>
    </row>
    <row r="176" spans="1:40">
      <c r="A176" s="20">
        <v>3117</v>
      </c>
      <c r="B176" s="20" t="s">
        <v>1864</v>
      </c>
      <c r="C176" s="20">
        <v>2020</v>
      </c>
      <c r="D176" s="20" t="s">
        <v>1441</v>
      </c>
      <c r="E176" s="20" t="s">
        <v>724</v>
      </c>
      <c r="F176" s="20" t="s">
        <v>147</v>
      </c>
      <c r="G176" s="20"/>
      <c r="H176" s="20" t="s">
        <v>45</v>
      </c>
      <c r="I176" s="20"/>
      <c r="J176" s="20" t="s">
        <v>46</v>
      </c>
      <c r="K176" s="20" t="s">
        <v>45</v>
      </c>
      <c r="L176" s="20" t="s">
        <v>45</v>
      </c>
      <c r="M176" s="20" t="s">
        <v>45</v>
      </c>
      <c r="N176" s="20" t="s">
        <v>45</v>
      </c>
      <c r="O176" s="16"/>
      <c r="P176" s="16" t="s">
        <v>310</v>
      </c>
      <c r="Q176" s="20" t="s">
        <v>1587</v>
      </c>
      <c r="R176" s="20" t="s">
        <v>278</v>
      </c>
      <c r="S176" s="20" t="s">
        <v>90</v>
      </c>
      <c r="T176" s="20" t="s">
        <v>45</v>
      </c>
      <c r="U176" s="20">
        <v>297</v>
      </c>
      <c r="V176" s="20" t="s">
        <v>1652</v>
      </c>
      <c r="W176" s="20" t="s">
        <v>1653</v>
      </c>
      <c r="X176" s="20"/>
      <c r="Y176" s="20"/>
      <c r="Z176" s="20" t="s">
        <v>1654</v>
      </c>
      <c r="AA176" s="20" t="s">
        <v>53</v>
      </c>
      <c r="AB176" s="20" t="s">
        <v>114</v>
      </c>
      <c r="AC176" s="16"/>
      <c r="AD176" s="20" t="s">
        <v>232</v>
      </c>
      <c r="AE176" s="20" t="s">
        <v>233</v>
      </c>
      <c r="AF176" s="20" t="s">
        <v>232</v>
      </c>
      <c r="AG176" s="20" t="s">
        <v>232</v>
      </c>
      <c r="AH176" s="20" t="s">
        <v>232</v>
      </c>
      <c r="AI176" s="20" t="s">
        <v>232</v>
      </c>
      <c r="AJ176" s="16" t="s">
        <v>232</v>
      </c>
      <c r="AK176" s="20" t="s">
        <v>232</v>
      </c>
      <c r="AL176" s="20" t="s">
        <v>232</v>
      </c>
      <c r="AM176" s="20" t="s">
        <v>232</v>
      </c>
      <c r="AN176" s="20" t="s">
        <v>1781</v>
      </c>
    </row>
    <row r="177" spans="1:40">
      <c r="A177" s="20">
        <v>3118</v>
      </c>
      <c r="B177" s="20" t="s">
        <v>1864</v>
      </c>
      <c r="C177" s="20">
        <v>2019</v>
      </c>
      <c r="D177" s="20" t="s">
        <v>1442</v>
      </c>
      <c r="E177" s="20" t="s">
        <v>724</v>
      </c>
      <c r="F177" s="20" t="s">
        <v>147</v>
      </c>
      <c r="G177" s="20"/>
      <c r="H177" s="20" t="s">
        <v>45</v>
      </c>
      <c r="I177" s="20"/>
      <c r="J177" s="20" t="s">
        <v>46</v>
      </c>
      <c r="K177" s="20" t="s">
        <v>45</v>
      </c>
      <c r="L177" s="20" t="s">
        <v>45</v>
      </c>
      <c r="M177" s="20" t="s">
        <v>46</v>
      </c>
      <c r="N177" s="20" t="s">
        <v>45</v>
      </c>
      <c r="O177" s="16"/>
      <c r="P177" s="16" t="s">
        <v>247</v>
      </c>
      <c r="Q177" s="20" t="s">
        <v>436</v>
      </c>
      <c r="R177" s="20" t="s">
        <v>243</v>
      </c>
      <c r="S177" s="16" t="s">
        <v>48</v>
      </c>
      <c r="T177" s="20" t="s">
        <v>46</v>
      </c>
      <c r="U177" s="20">
        <v>8</v>
      </c>
      <c r="V177" s="20" t="s">
        <v>1655</v>
      </c>
      <c r="W177" s="20"/>
      <c r="X177" s="20"/>
      <c r="Y177" s="20"/>
      <c r="Z177" s="20" t="s">
        <v>1656</v>
      </c>
      <c r="AA177" s="20" t="s">
        <v>53</v>
      </c>
      <c r="AB177" s="20" t="s">
        <v>151</v>
      </c>
      <c r="AC177" s="16"/>
      <c r="AD177" s="20" t="s">
        <v>233</v>
      </c>
      <c r="AE177" s="20" t="s">
        <v>233</v>
      </c>
      <c r="AF177" s="20" t="s">
        <v>233</v>
      </c>
      <c r="AG177" s="20" t="s">
        <v>232</v>
      </c>
      <c r="AH177" s="20" t="s">
        <v>232</v>
      </c>
      <c r="AI177" s="20" t="s">
        <v>232</v>
      </c>
      <c r="AJ177" s="16" t="s">
        <v>232</v>
      </c>
      <c r="AK177" s="20" t="s">
        <v>232</v>
      </c>
      <c r="AL177" s="20" t="s">
        <v>232</v>
      </c>
      <c r="AM177" s="20" t="s">
        <v>232</v>
      </c>
      <c r="AN177" s="20" t="s">
        <v>1782</v>
      </c>
    </row>
    <row r="178" spans="1:40">
      <c r="A178" s="20">
        <v>3121</v>
      </c>
      <c r="B178" s="20" t="s">
        <v>1865</v>
      </c>
      <c r="C178" s="20">
        <v>2020</v>
      </c>
      <c r="D178" s="20" t="s">
        <v>1444</v>
      </c>
      <c r="E178" s="20" t="s">
        <v>724</v>
      </c>
      <c r="F178" s="20" t="s">
        <v>44</v>
      </c>
      <c r="G178" s="20"/>
      <c r="H178" s="20" t="s">
        <v>45</v>
      </c>
      <c r="I178" s="20"/>
      <c r="J178" s="20" t="s">
        <v>45</v>
      </c>
      <c r="K178" s="20" t="s">
        <v>45</v>
      </c>
      <c r="L178" s="20" t="s">
        <v>46</v>
      </c>
      <c r="M178" s="20" t="s">
        <v>45</v>
      </c>
      <c r="N178" s="20" t="s">
        <v>45</v>
      </c>
      <c r="O178" s="16"/>
      <c r="P178" s="16" t="s">
        <v>366</v>
      </c>
      <c r="Q178" s="20" t="s">
        <v>1657</v>
      </c>
      <c r="R178" s="20" t="s">
        <v>243</v>
      </c>
      <c r="S178" s="20"/>
      <c r="T178" s="20" t="s">
        <v>46</v>
      </c>
      <c r="U178" s="20" t="s">
        <v>1658</v>
      </c>
      <c r="V178" s="20" t="s">
        <v>1659</v>
      </c>
      <c r="W178" s="20"/>
      <c r="X178" s="20"/>
      <c r="Y178" s="20"/>
      <c r="Z178" s="20" t="s">
        <v>79</v>
      </c>
      <c r="AA178" s="20" t="s">
        <v>53</v>
      </c>
      <c r="AB178" s="20" t="s">
        <v>114</v>
      </c>
      <c r="AC178" s="16"/>
      <c r="AD178" s="20" t="s">
        <v>233</v>
      </c>
      <c r="AE178" s="20" t="s">
        <v>232</v>
      </c>
      <c r="AF178" s="20" t="s">
        <v>233</v>
      </c>
      <c r="AG178" s="20" t="s">
        <v>232</v>
      </c>
      <c r="AH178" s="20" t="s">
        <v>232</v>
      </c>
      <c r="AI178" s="20" t="s">
        <v>232</v>
      </c>
      <c r="AJ178" s="16" t="s">
        <v>232</v>
      </c>
      <c r="AK178" s="20" t="s">
        <v>232</v>
      </c>
      <c r="AL178" s="20" t="s">
        <v>232</v>
      </c>
      <c r="AM178" s="20" t="s">
        <v>232</v>
      </c>
      <c r="AN178" s="20" t="s">
        <v>1783</v>
      </c>
    </row>
    <row r="179" spans="1:40">
      <c r="A179" s="20">
        <v>3126</v>
      </c>
      <c r="B179" s="20" t="s">
        <v>1866</v>
      </c>
      <c r="C179" s="20">
        <v>2020</v>
      </c>
      <c r="D179" s="20" t="s">
        <v>1445</v>
      </c>
      <c r="E179" s="20" t="s">
        <v>724</v>
      </c>
      <c r="F179" s="20" t="s">
        <v>1490</v>
      </c>
      <c r="G179" s="20"/>
      <c r="H179" s="20" t="s">
        <v>46</v>
      </c>
      <c r="I179" s="20"/>
      <c r="J179" s="20" t="s">
        <v>45</v>
      </c>
      <c r="K179" s="20" t="s">
        <v>45</v>
      </c>
      <c r="L179" s="20" t="s">
        <v>45</v>
      </c>
      <c r="M179" s="20" t="s">
        <v>45</v>
      </c>
      <c r="N179" s="20" t="s">
        <v>45</v>
      </c>
      <c r="O179" s="16"/>
      <c r="P179" s="16" t="s">
        <v>310</v>
      </c>
      <c r="Q179" s="20" t="s">
        <v>1587</v>
      </c>
      <c r="R179" s="20" t="s">
        <v>278</v>
      </c>
      <c r="S179" s="20" t="s">
        <v>90</v>
      </c>
      <c r="T179" s="20" t="s">
        <v>45</v>
      </c>
      <c r="U179" s="20">
        <v>1895</v>
      </c>
      <c r="V179" s="20" t="s">
        <v>1660</v>
      </c>
      <c r="W179" s="20" t="s">
        <v>1661</v>
      </c>
      <c r="X179" s="20"/>
      <c r="Y179" s="20"/>
      <c r="Z179" s="20" t="s">
        <v>79</v>
      </c>
      <c r="AA179" s="20" t="s">
        <v>53</v>
      </c>
      <c r="AB179" s="20" t="s">
        <v>204</v>
      </c>
      <c r="AC179" s="16"/>
      <c r="AD179" s="20" t="s">
        <v>232</v>
      </c>
      <c r="AE179" s="20" t="s">
        <v>233</v>
      </c>
      <c r="AF179" s="20" t="s">
        <v>232</v>
      </c>
      <c r="AG179" s="20" t="s">
        <v>232</v>
      </c>
      <c r="AH179" s="20" t="s">
        <v>232</v>
      </c>
      <c r="AI179" s="20" t="s">
        <v>232</v>
      </c>
      <c r="AJ179" s="16" t="s">
        <v>232</v>
      </c>
      <c r="AK179" s="20" t="s">
        <v>232</v>
      </c>
      <c r="AL179" s="20" t="s">
        <v>233</v>
      </c>
      <c r="AM179" s="20" t="s">
        <v>232</v>
      </c>
      <c r="AN179" s="20" t="s">
        <v>1774</v>
      </c>
    </row>
    <row r="180" spans="1:40">
      <c r="A180" s="20">
        <v>3127</v>
      </c>
      <c r="B180" s="20" t="s">
        <v>1867</v>
      </c>
      <c r="C180" s="20">
        <v>2020</v>
      </c>
      <c r="D180" s="20" t="s">
        <v>1446</v>
      </c>
      <c r="E180" s="20" t="s">
        <v>724</v>
      </c>
      <c r="F180" s="20" t="s">
        <v>67</v>
      </c>
      <c r="G180" s="20"/>
      <c r="H180" s="20" t="s">
        <v>45</v>
      </c>
      <c r="I180" s="20"/>
      <c r="J180" s="20" t="s">
        <v>45</v>
      </c>
      <c r="K180" s="20" t="s">
        <v>45</v>
      </c>
      <c r="L180" s="20" t="s">
        <v>45</v>
      </c>
      <c r="M180" s="20" t="s">
        <v>45</v>
      </c>
      <c r="N180" s="20" t="s">
        <v>45</v>
      </c>
      <c r="O180" s="16"/>
      <c r="P180" s="16" t="s">
        <v>310</v>
      </c>
      <c r="Q180" s="20" t="s">
        <v>47</v>
      </c>
      <c r="R180" s="20" t="s">
        <v>278</v>
      </c>
      <c r="S180" s="20" t="s">
        <v>47</v>
      </c>
      <c r="T180" s="20" t="s">
        <v>45</v>
      </c>
      <c r="U180" s="20">
        <v>287</v>
      </c>
      <c r="V180" s="20"/>
      <c r="W180" s="20" t="s">
        <v>1662</v>
      </c>
      <c r="X180" s="20" t="s">
        <v>1663</v>
      </c>
      <c r="Y180" s="20"/>
      <c r="Z180" s="20" t="s">
        <v>1664</v>
      </c>
      <c r="AA180" s="20" t="s">
        <v>53</v>
      </c>
      <c r="AB180" s="20" t="s">
        <v>114</v>
      </c>
      <c r="AC180" s="16"/>
      <c r="AD180" s="20" t="s">
        <v>232</v>
      </c>
      <c r="AE180" s="20" t="s">
        <v>233</v>
      </c>
      <c r="AF180" s="20" t="s">
        <v>232</v>
      </c>
      <c r="AG180" s="20" t="s">
        <v>232</v>
      </c>
      <c r="AH180" s="20" t="s">
        <v>232</v>
      </c>
      <c r="AI180" s="20" t="s">
        <v>233</v>
      </c>
      <c r="AJ180" s="16" t="s">
        <v>232</v>
      </c>
      <c r="AK180" s="20" t="s">
        <v>232</v>
      </c>
      <c r="AL180" s="20" t="s">
        <v>233</v>
      </c>
      <c r="AM180" s="20" t="s">
        <v>233</v>
      </c>
      <c r="AN180" s="20" t="s">
        <v>1784</v>
      </c>
    </row>
    <row r="181" spans="1:40">
      <c r="A181" s="20">
        <v>3128</v>
      </c>
      <c r="B181" s="20" t="s">
        <v>405</v>
      </c>
      <c r="C181" s="20">
        <v>2020</v>
      </c>
      <c r="D181" s="20" t="s">
        <v>1447</v>
      </c>
      <c r="E181" s="20" t="s">
        <v>723</v>
      </c>
      <c r="F181" s="20" t="s">
        <v>229</v>
      </c>
      <c r="G181" s="20"/>
      <c r="H181" s="20" t="s">
        <v>45</v>
      </c>
      <c r="I181" s="20"/>
      <c r="J181" s="20" t="s">
        <v>46</v>
      </c>
      <c r="K181" s="20" t="s">
        <v>45</v>
      </c>
      <c r="L181" s="20" t="s">
        <v>45</v>
      </c>
      <c r="M181" s="20" t="s">
        <v>45</v>
      </c>
      <c r="N181" s="20" t="s">
        <v>46</v>
      </c>
      <c r="O181" s="16"/>
      <c r="P181" s="16" t="s">
        <v>310</v>
      </c>
      <c r="Q181" s="20" t="s">
        <v>1587</v>
      </c>
      <c r="R181" s="20" t="s">
        <v>278</v>
      </c>
      <c r="S181" s="20" t="s">
        <v>90</v>
      </c>
      <c r="T181" s="20" t="s">
        <v>45</v>
      </c>
      <c r="U181" s="20">
        <v>573</v>
      </c>
      <c r="V181" s="20" t="s">
        <v>1665</v>
      </c>
      <c r="W181" s="20" t="s">
        <v>1666</v>
      </c>
      <c r="X181" s="20"/>
      <c r="Y181" s="20"/>
      <c r="Z181" s="20" t="s">
        <v>1667</v>
      </c>
      <c r="AA181" s="20" t="s">
        <v>259</v>
      </c>
      <c r="AB181" s="20" t="s">
        <v>60</v>
      </c>
      <c r="AC181" s="16"/>
      <c r="AD181" s="20" t="s">
        <v>232</v>
      </c>
      <c r="AE181" s="20" t="s">
        <v>232</v>
      </c>
      <c r="AF181" s="20" t="s">
        <v>232</v>
      </c>
      <c r="AG181" s="20" t="s">
        <v>232</v>
      </c>
      <c r="AH181" s="20" t="s">
        <v>232</v>
      </c>
      <c r="AI181" s="20" t="s">
        <v>232</v>
      </c>
      <c r="AJ181" s="16" t="s">
        <v>232</v>
      </c>
      <c r="AK181" s="20" t="s">
        <v>232</v>
      </c>
      <c r="AL181" s="20" t="s">
        <v>233</v>
      </c>
      <c r="AM181" s="20" t="s">
        <v>232</v>
      </c>
      <c r="AN181" s="20" t="s">
        <v>1785</v>
      </c>
    </row>
    <row r="182" spans="1:40">
      <c r="A182" s="20">
        <v>3129</v>
      </c>
      <c r="B182" s="20" t="s">
        <v>1868</v>
      </c>
      <c r="C182" s="20">
        <v>2019</v>
      </c>
      <c r="D182" s="20" t="s">
        <v>1448</v>
      </c>
      <c r="E182" s="20" t="s">
        <v>724</v>
      </c>
      <c r="F182" s="20" t="s">
        <v>44</v>
      </c>
      <c r="G182" s="20"/>
      <c r="H182" s="20" t="s">
        <v>45</v>
      </c>
      <c r="I182" s="20"/>
      <c r="J182" s="20" t="s">
        <v>45</v>
      </c>
      <c r="K182" s="20" t="s">
        <v>45</v>
      </c>
      <c r="L182" s="20" t="s">
        <v>46</v>
      </c>
      <c r="M182" s="20" t="s">
        <v>45</v>
      </c>
      <c r="N182" s="20" t="s">
        <v>45</v>
      </c>
      <c r="O182" s="16"/>
      <c r="P182" s="16" t="s">
        <v>310</v>
      </c>
      <c r="Q182" s="20" t="s">
        <v>1587</v>
      </c>
      <c r="R182" s="20" t="s">
        <v>278</v>
      </c>
      <c r="S182" s="20" t="s">
        <v>90</v>
      </c>
      <c r="T182" s="20" t="s">
        <v>45</v>
      </c>
      <c r="U182" s="20">
        <v>3620</v>
      </c>
      <c r="V182" s="20" t="s">
        <v>1668</v>
      </c>
      <c r="W182" s="20" t="s">
        <v>1669</v>
      </c>
      <c r="X182" s="20"/>
      <c r="Y182" s="20"/>
      <c r="Z182" s="20" t="s">
        <v>79</v>
      </c>
      <c r="AA182" s="20" t="s">
        <v>53</v>
      </c>
      <c r="AB182" s="20" t="s">
        <v>114</v>
      </c>
      <c r="AC182" s="16"/>
      <c r="AD182" s="20" t="s">
        <v>232</v>
      </c>
      <c r="AE182" s="20" t="s">
        <v>233</v>
      </c>
      <c r="AF182" s="20" t="s">
        <v>232</v>
      </c>
      <c r="AG182" s="20" t="s">
        <v>232</v>
      </c>
      <c r="AH182" s="20" t="s">
        <v>232</v>
      </c>
      <c r="AI182" s="20" t="s">
        <v>233</v>
      </c>
      <c r="AJ182" s="16" t="s">
        <v>232</v>
      </c>
      <c r="AK182" s="20" t="s">
        <v>232</v>
      </c>
      <c r="AL182" s="20" t="s">
        <v>232</v>
      </c>
      <c r="AM182" s="20" t="s">
        <v>233</v>
      </c>
      <c r="AN182" s="20" t="s">
        <v>1786</v>
      </c>
    </row>
    <row r="183" spans="1:40">
      <c r="A183" s="20">
        <v>3130</v>
      </c>
      <c r="B183" s="20" t="s">
        <v>1869</v>
      </c>
      <c r="C183" s="20">
        <v>2020</v>
      </c>
      <c r="D183" s="20" t="s">
        <v>1449</v>
      </c>
      <c r="E183" s="20" t="s">
        <v>724</v>
      </c>
      <c r="F183" s="20" t="s">
        <v>263</v>
      </c>
      <c r="G183" s="20"/>
      <c r="H183" s="20" t="s">
        <v>46</v>
      </c>
      <c r="I183" s="20"/>
      <c r="J183" s="20" t="s">
        <v>45</v>
      </c>
      <c r="K183" s="20" t="s">
        <v>45</v>
      </c>
      <c r="L183" s="20" t="s">
        <v>45</v>
      </c>
      <c r="M183" s="20" t="s">
        <v>45</v>
      </c>
      <c r="N183" s="20" t="s">
        <v>45</v>
      </c>
      <c r="O183" s="16"/>
      <c r="P183" s="16" t="s">
        <v>247</v>
      </c>
      <c r="Q183" s="20" t="s">
        <v>306</v>
      </c>
      <c r="R183" s="20" t="s">
        <v>243</v>
      </c>
      <c r="S183" s="20"/>
      <c r="T183" s="20" t="s">
        <v>46</v>
      </c>
      <c r="U183" s="20">
        <v>31</v>
      </c>
      <c r="V183" s="20"/>
      <c r="W183" s="20"/>
      <c r="X183" s="20"/>
      <c r="Y183" s="20"/>
      <c r="Z183" s="20" t="s">
        <v>151</v>
      </c>
      <c r="AA183" s="20" t="s">
        <v>53</v>
      </c>
      <c r="AB183" s="20" t="s">
        <v>151</v>
      </c>
      <c r="AC183" s="16"/>
      <c r="AD183" s="20" t="s">
        <v>233</v>
      </c>
      <c r="AE183" s="20" t="s">
        <v>232</v>
      </c>
      <c r="AF183" s="20" t="s">
        <v>233</v>
      </c>
      <c r="AG183" s="20" t="s">
        <v>232</v>
      </c>
      <c r="AH183" s="20" t="s">
        <v>232</v>
      </c>
      <c r="AI183" s="20" t="s">
        <v>232</v>
      </c>
      <c r="AJ183" s="16" t="s">
        <v>232</v>
      </c>
      <c r="AK183" s="20" t="s">
        <v>232</v>
      </c>
      <c r="AL183" s="20" t="s">
        <v>232</v>
      </c>
      <c r="AM183" s="20" t="s">
        <v>232</v>
      </c>
      <c r="AN183" s="20" t="s">
        <v>1787</v>
      </c>
    </row>
    <row r="184" spans="1:40">
      <c r="A184" s="20">
        <v>3131</v>
      </c>
      <c r="B184" s="20" t="s">
        <v>1870</v>
      </c>
      <c r="C184" s="20">
        <v>2019</v>
      </c>
      <c r="D184" s="20" t="s">
        <v>1450</v>
      </c>
      <c r="E184" s="20" t="s">
        <v>724</v>
      </c>
      <c r="F184" s="20" t="s">
        <v>67</v>
      </c>
      <c r="G184" s="20"/>
      <c r="H184" s="20" t="s">
        <v>45</v>
      </c>
      <c r="I184" s="20"/>
      <c r="J184" s="20" t="s">
        <v>45</v>
      </c>
      <c r="K184" s="20" t="s">
        <v>45</v>
      </c>
      <c r="L184" s="20" t="s">
        <v>45</v>
      </c>
      <c r="M184" s="20" t="s">
        <v>45</v>
      </c>
      <c r="N184" s="20" t="s">
        <v>45</v>
      </c>
      <c r="O184" s="16"/>
      <c r="P184" s="16" t="s">
        <v>366</v>
      </c>
      <c r="Q184" s="20" t="s">
        <v>1670</v>
      </c>
      <c r="R184" s="20" t="s">
        <v>243</v>
      </c>
      <c r="S184" s="20"/>
      <c r="T184" s="20" t="s">
        <v>46</v>
      </c>
      <c r="U184" s="20" t="s">
        <v>1671</v>
      </c>
      <c r="V184" s="20" t="s">
        <v>389</v>
      </c>
      <c r="W184" s="20"/>
      <c r="X184" s="20"/>
      <c r="Y184" s="20"/>
      <c r="Z184" s="20" t="s">
        <v>151</v>
      </c>
      <c r="AA184" s="20" t="s">
        <v>204</v>
      </c>
      <c r="AB184" s="20" t="s">
        <v>114</v>
      </c>
      <c r="AC184" s="16"/>
      <c r="AD184" s="20" t="s">
        <v>233</v>
      </c>
      <c r="AE184" s="20" t="s">
        <v>232</v>
      </c>
      <c r="AF184" s="20" t="s">
        <v>233</v>
      </c>
      <c r="AG184" s="20" t="s">
        <v>232</v>
      </c>
      <c r="AH184" s="20" t="s">
        <v>232</v>
      </c>
      <c r="AI184" s="20" t="s">
        <v>232</v>
      </c>
      <c r="AJ184" s="16" t="s">
        <v>232</v>
      </c>
      <c r="AK184" s="20" t="s">
        <v>232</v>
      </c>
      <c r="AL184" s="20" t="s">
        <v>232</v>
      </c>
      <c r="AM184" s="20" t="s">
        <v>232</v>
      </c>
      <c r="AN184" s="20" t="s">
        <v>1788</v>
      </c>
    </row>
    <row r="185" spans="1:40">
      <c r="A185" s="20">
        <v>3132</v>
      </c>
      <c r="B185" s="20" t="s">
        <v>514</v>
      </c>
      <c r="C185" s="20">
        <v>2020</v>
      </c>
      <c r="D185" s="20" t="s">
        <v>1451</v>
      </c>
      <c r="E185" s="20" t="s">
        <v>724</v>
      </c>
      <c r="F185" s="20" t="s">
        <v>147</v>
      </c>
      <c r="G185" s="20"/>
      <c r="H185" s="20" t="s">
        <v>45</v>
      </c>
      <c r="I185" s="20"/>
      <c r="J185" s="20" t="s">
        <v>45</v>
      </c>
      <c r="K185" s="20" t="s">
        <v>45</v>
      </c>
      <c r="L185" s="20" t="s">
        <v>45</v>
      </c>
      <c r="M185" s="20" t="s">
        <v>45</v>
      </c>
      <c r="N185" s="20" t="s">
        <v>45</v>
      </c>
      <c r="O185" s="16"/>
      <c r="P185" s="16" t="s">
        <v>310</v>
      </c>
      <c r="Q185" s="20" t="s">
        <v>1672</v>
      </c>
      <c r="R185" s="20" t="s">
        <v>243</v>
      </c>
      <c r="S185" s="20"/>
      <c r="T185" s="20" t="s">
        <v>45</v>
      </c>
      <c r="U185" s="20">
        <v>194</v>
      </c>
      <c r="V185" s="20" t="s">
        <v>1673</v>
      </c>
      <c r="W185" s="20"/>
      <c r="X185" s="20"/>
      <c r="Y185" s="20"/>
      <c r="Z185" s="20" t="s">
        <v>151</v>
      </c>
      <c r="AA185" s="20" t="s">
        <v>53</v>
      </c>
      <c r="AB185" s="20" t="s">
        <v>151</v>
      </c>
      <c r="AC185" s="16"/>
      <c r="AD185" s="20" t="s">
        <v>233</v>
      </c>
      <c r="AE185" s="20" t="s">
        <v>232</v>
      </c>
      <c r="AF185" s="20" t="s">
        <v>232</v>
      </c>
      <c r="AG185" s="20" t="s">
        <v>232</v>
      </c>
      <c r="AH185" s="20" t="s">
        <v>232</v>
      </c>
      <c r="AI185" s="20" t="s">
        <v>232</v>
      </c>
      <c r="AJ185" s="16" t="s">
        <v>232</v>
      </c>
      <c r="AK185" s="20" t="s">
        <v>232</v>
      </c>
      <c r="AL185" s="20" t="s">
        <v>232</v>
      </c>
      <c r="AM185" s="20" t="s">
        <v>232</v>
      </c>
      <c r="AN185" s="20" t="s">
        <v>1789</v>
      </c>
    </row>
    <row r="186" spans="1:40">
      <c r="A186" s="20">
        <v>3133</v>
      </c>
      <c r="B186" s="20" t="s">
        <v>1871</v>
      </c>
      <c r="C186" s="20">
        <v>2019</v>
      </c>
      <c r="D186" s="20" t="s">
        <v>1452</v>
      </c>
      <c r="E186" s="20" t="s">
        <v>724</v>
      </c>
      <c r="F186" s="20" t="s">
        <v>72</v>
      </c>
      <c r="G186" s="20"/>
      <c r="H186" s="20" t="s">
        <v>45</v>
      </c>
      <c r="I186" s="20"/>
      <c r="J186" s="20" t="s">
        <v>45</v>
      </c>
      <c r="K186" s="20" t="s">
        <v>45</v>
      </c>
      <c r="L186" s="20" t="s">
        <v>45</v>
      </c>
      <c r="M186" s="20" t="s">
        <v>45</v>
      </c>
      <c r="N186" s="20" t="s">
        <v>45</v>
      </c>
      <c r="O186" s="16"/>
      <c r="P186" s="16" t="s">
        <v>247</v>
      </c>
      <c r="Q186" s="20" t="s">
        <v>306</v>
      </c>
      <c r="R186" s="20" t="s">
        <v>243</v>
      </c>
      <c r="S186" s="20"/>
      <c r="T186" s="20" t="s">
        <v>46</v>
      </c>
      <c r="U186" s="20">
        <v>36</v>
      </c>
      <c r="V186" s="20" t="s">
        <v>1558</v>
      </c>
      <c r="W186" s="20"/>
      <c r="X186" s="20"/>
      <c r="Y186" s="20"/>
      <c r="Z186" s="20" t="s">
        <v>1664</v>
      </c>
      <c r="AA186" s="20" t="s">
        <v>53</v>
      </c>
      <c r="AB186" s="20" t="s">
        <v>151</v>
      </c>
      <c r="AC186" s="16"/>
      <c r="AD186" s="20" t="s">
        <v>233</v>
      </c>
      <c r="AE186" s="20" t="s">
        <v>232</v>
      </c>
      <c r="AF186" s="20" t="s">
        <v>233</v>
      </c>
      <c r="AG186" s="20" t="s">
        <v>232</v>
      </c>
      <c r="AH186" s="20" t="s">
        <v>232</v>
      </c>
      <c r="AI186" s="20" t="s">
        <v>232</v>
      </c>
      <c r="AJ186" s="16" t="s">
        <v>232</v>
      </c>
      <c r="AK186" s="20" t="s">
        <v>232</v>
      </c>
      <c r="AL186" s="20" t="s">
        <v>232</v>
      </c>
      <c r="AM186" s="20" t="s">
        <v>232</v>
      </c>
      <c r="AN186" s="20" t="s">
        <v>1790</v>
      </c>
    </row>
    <row r="187" spans="1:40">
      <c r="A187" s="20">
        <v>3134</v>
      </c>
      <c r="B187" s="20" t="s">
        <v>1872</v>
      </c>
      <c r="C187" s="20">
        <v>2020</v>
      </c>
      <c r="D187" s="20" t="s">
        <v>1453</v>
      </c>
      <c r="E187" s="20" t="s">
        <v>724</v>
      </c>
      <c r="F187" s="20" t="s">
        <v>67</v>
      </c>
      <c r="G187" s="20"/>
      <c r="H187" s="20" t="s">
        <v>45</v>
      </c>
      <c r="I187" s="20"/>
      <c r="J187" s="20" t="s">
        <v>45</v>
      </c>
      <c r="K187" s="20" t="s">
        <v>45</v>
      </c>
      <c r="L187" s="20" t="s">
        <v>45</v>
      </c>
      <c r="M187" s="20" t="s">
        <v>45</v>
      </c>
      <c r="N187" s="20" t="s">
        <v>45</v>
      </c>
      <c r="O187" s="16"/>
      <c r="P187" s="16" t="s">
        <v>310</v>
      </c>
      <c r="Q187" s="20" t="s">
        <v>1587</v>
      </c>
      <c r="R187" s="20" t="s">
        <v>278</v>
      </c>
      <c r="S187" s="20" t="s">
        <v>90</v>
      </c>
      <c r="T187" s="20" t="s">
        <v>45</v>
      </c>
      <c r="U187" s="20">
        <v>4496</v>
      </c>
      <c r="V187" s="20" t="s">
        <v>1674</v>
      </c>
      <c r="W187" s="20" t="s">
        <v>1675</v>
      </c>
      <c r="X187" s="20" t="s">
        <v>1676</v>
      </c>
      <c r="Y187" s="20"/>
      <c r="Z187" s="20" t="s">
        <v>1677</v>
      </c>
      <c r="AA187" s="20" t="s">
        <v>204</v>
      </c>
      <c r="AB187" s="20" t="s">
        <v>204</v>
      </c>
      <c r="AC187" s="16"/>
      <c r="AD187" s="20" t="s">
        <v>233</v>
      </c>
      <c r="AE187" s="20" t="s">
        <v>233</v>
      </c>
      <c r="AF187" s="20" t="s">
        <v>232</v>
      </c>
      <c r="AG187" s="20" t="s">
        <v>232</v>
      </c>
      <c r="AH187" s="20" t="s">
        <v>232</v>
      </c>
      <c r="AI187" s="20" t="s">
        <v>233</v>
      </c>
      <c r="AJ187" s="16" t="s">
        <v>232</v>
      </c>
      <c r="AK187" s="20" t="s">
        <v>232</v>
      </c>
      <c r="AL187" s="20" t="s">
        <v>233</v>
      </c>
      <c r="AM187" s="20" t="s">
        <v>232</v>
      </c>
      <c r="AN187" s="20" t="s">
        <v>1791</v>
      </c>
    </row>
    <row r="188" spans="1:40">
      <c r="A188" s="20">
        <v>3135</v>
      </c>
      <c r="B188" s="20" t="s">
        <v>1873</v>
      </c>
      <c r="C188" s="20">
        <v>2020</v>
      </c>
      <c r="D188" s="20" t="s">
        <v>1454</v>
      </c>
      <c r="E188" s="20" t="s">
        <v>724</v>
      </c>
      <c r="F188" s="20" t="s">
        <v>840</v>
      </c>
      <c r="G188" s="20"/>
      <c r="H188" s="20" t="s">
        <v>45</v>
      </c>
      <c r="I188" s="20"/>
      <c r="J188" s="20" t="s">
        <v>45</v>
      </c>
      <c r="K188" s="20" t="s">
        <v>46</v>
      </c>
      <c r="L188" s="20" t="s">
        <v>45</v>
      </c>
      <c r="M188" s="20" t="s">
        <v>46</v>
      </c>
      <c r="N188" s="20" t="s">
        <v>45</v>
      </c>
      <c r="O188" s="16"/>
      <c r="P188" s="16" t="s">
        <v>247</v>
      </c>
      <c r="Q188" s="20" t="s">
        <v>306</v>
      </c>
      <c r="R188" s="20" t="s">
        <v>243</v>
      </c>
      <c r="S188" s="20"/>
      <c r="T188" s="20" t="s">
        <v>46</v>
      </c>
      <c r="U188" s="20">
        <v>35</v>
      </c>
      <c r="V188" s="20" t="s">
        <v>1678</v>
      </c>
      <c r="W188" s="20"/>
      <c r="X188" s="20"/>
      <c r="Y188" s="20"/>
      <c r="Z188" s="20" t="s">
        <v>79</v>
      </c>
      <c r="AA188" s="20" t="s">
        <v>53</v>
      </c>
      <c r="AB188" s="20" t="s">
        <v>151</v>
      </c>
      <c r="AC188" s="16"/>
      <c r="AD188" s="20" t="s">
        <v>233</v>
      </c>
      <c r="AE188" s="20" t="s">
        <v>232</v>
      </c>
      <c r="AF188" s="20" t="s">
        <v>233</v>
      </c>
      <c r="AG188" s="20" t="s">
        <v>232</v>
      </c>
      <c r="AH188" s="20" t="s">
        <v>232</v>
      </c>
      <c r="AI188" s="20" t="s">
        <v>232</v>
      </c>
      <c r="AJ188" s="16" t="s">
        <v>232</v>
      </c>
      <c r="AK188" s="20" t="s">
        <v>232</v>
      </c>
      <c r="AL188" s="20" t="s">
        <v>232</v>
      </c>
      <c r="AM188" s="20" t="s">
        <v>232</v>
      </c>
      <c r="AN188" s="20" t="s">
        <v>1792</v>
      </c>
    </row>
    <row r="189" spans="1:40">
      <c r="A189" s="20">
        <v>3136</v>
      </c>
      <c r="B189" s="20" t="s">
        <v>1874</v>
      </c>
      <c r="C189" s="20">
        <v>2020</v>
      </c>
      <c r="D189" s="20" t="s">
        <v>1455</v>
      </c>
      <c r="E189" s="20" t="s">
        <v>723</v>
      </c>
      <c r="F189" s="20" t="s">
        <v>1491</v>
      </c>
      <c r="G189" s="20"/>
      <c r="H189" s="20" t="s">
        <v>45</v>
      </c>
      <c r="I189" s="20"/>
      <c r="J189" s="20" t="s">
        <v>45</v>
      </c>
      <c r="K189" s="20" t="s">
        <v>45</v>
      </c>
      <c r="L189" s="20" t="s">
        <v>45</v>
      </c>
      <c r="M189" s="20" t="s">
        <v>45</v>
      </c>
      <c r="N189" s="20" t="s">
        <v>46</v>
      </c>
      <c r="O189" s="16"/>
      <c r="P189" s="16" t="s">
        <v>310</v>
      </c>
      <c r="Q189" s="20" t="s">
        <v>1551</v>
      </c>
      <c r="R189" s="20" t="s">
        <v>243</v>
      </c>
      <c r="S189" s="20"/>
      <c r="T189" s="20" t="s">
        <v>45</v>
      </c>
      <c r="U189" s="20">
        <v>361</v>
      </c>
      <c r="V189" s="20">
        <v>2017</v>
      </c>
      <c r="W189" s="20"/>
      <c r="X189" s="20"/>
      <c r="Y189" s="20"/>
      <c r="Z189" s="20" t="s">
        <v>151</v>
      </c>
      <c r="AA189" s="20" t="s">
        <v>151</v>
      </c>
      <c r="AB189" s="20" t="s">
        <v>151</v>
      </c>
      <c r="AC189" s="16"/>
      <c r="AD189" s="20" t="s">
        <v>233</v>
      </c>
      <c r="AE189" s="20" t="s">
        <v>232</v>
      </c>
      <c r="AF189" s="20" t="s">
        <v>232</v>
      </c>
      <c r="AG189" s="20" t="s">
        <v>232</v>
      </c>
      <c r="AH189" s="20" t="s">
        <v>232</v>
      </c>
      <c r="AI189" s="20" t="s">
        <v>232</v>
      </c>
      <c r="AJ189" s="16" t="s">
        <v>232</v>
      </c>
      <c r="AK189" s="20" t="s">
        <v>232</v>
      </c>
      <c r="AL189" s="20" t="s">
        <v>232</v>
      </c>
      <c r="AM189" s="20" t="s">
        <v>232</v>
      </c>
      <c r="AN189" s="20" t="s">
        <v>1793</v>
      </c>
    </row>
    <row r="190" spans="1:40">
      <c r="A190" s="20">
        <v>3137</v>
      </c>
      <c r="B190" s="20" t="s">
        <v>1875</v>
      </c>
      <c r="C190" s="20">
        <v>2019</v>
      </c>
      <c r="D190" s="20" t="s">
        <v>1456</v>
      </c>
      <c r="E190" s="20" t="s">
        <v>724</v>
      </c>
      <c r="F190" s="20" t="s">
        <v>263</v>
      </c>
      <c r="G190" s="20"/>
      <c r="H190" s="20" t="s">
        <v>46</v>
      </c>
      <c r="I190" s="20"/>
      <c r="J190" s="20" t="s">
        <v>45</v>
      </c>
      <c r="K190" s="20" t="s">
        <v>45</v>
      </c>
      <c r="L190" s="20" t="s">
        <v>45</v>
      </c>
      <c r="M190" s="20" t="s">
        <v>45</v>
      </c>
      <c r="N190" s="20" t="s">
        <v>45</v>
      </c>
      <c r="O190" s="16"/>
      <c r="P190" s="16" t="s">
        <v>310</v>
      </c>
      <c r="Q190" s="20" t="s">
        <v>1672</v>
      </c>
      <c r="R190" s="20" t="s">
        <v>243</v>
      </c>
      <c r="S190" s="16" t="s">
        <v>48</v>
      </c>
      <c r="T190" s="20" t="s">
        <v>45</v>
      </c>
      <c r="U190" s="20" t="s">
        <v>1679</v>
      </c>
      <c r="V190" s="20" t="s">
        <v>1680</v>
      </c>
      <c r="W190" s="20"/>
      <c r="X190" s="20"/>
      <c r="Y190" s="20"/>
      <c r="Z190" s="20" t="s">
        <v>151</v>
      </c>
      <c r="AA190" s="20" t="s">
        <v>151</v>
      </c>
      <c r="AB190" s="20" t="s">
        <v>151</v>
      </c>
      <c r="AC190" s="16"/>
      <c r="AD190" s="20" t="s">
        <v>232</v>
      </c>
      <c r="AE190" s="20" t="s">
        <v>233</v>
      </c>
      <c r="AF190" s="20" t="s">
        <v>232</v>
      </c>
      <c r="AG190" s="20" t="s">
        <v>232</v>
      </c>
      <c r="AH190" s="20" t="s">
        <v>232</v>
      </c>
      <c r="AI190" s="20" t="s">
        <v>232</v>
      </c>
      <c r="AJ190" s="16" t="s">
        <v>232</v>
      </c>
      <c r="AK190" s="20" t="s">
        <v>232</v>
      </c>
      <c r="AL190" s="20" t="s">
        <v>233</v>
      </c>
      <c r="AM190" s="20" t="s">
        <v>232</v>
      </c>
      <c r="AN190" s="20" t="s">
        <v>1794</v>
      </c>
    </row>
    <row r="191" spans="1:40">
      <c r="A191" s="20">
        <v>3138</v>
      </c>
      <c r="B191" s="20" t="s">
        <v>1876</v>
      </c>
      <c r="C191" s="20">
        <v>2019</v>
      </c>
      <c r="D191" s="20" t="s">
        <v>1457</v>
      </c>
      <c r="E191" s="20" t="s">
        <v>724</v>
      </c>
      <c r="F191" s="20" t="s">
        <v>1486</v>
      </c>
      <c r="G191" s="20"/>
      <c r="H191" s="20" t="s">
        <v>45</v>
      </c>
      <c r="I191" s="20"/>
      <c r="J191" s="20" t="s">
        <v>45</v>
      </c>
      <c r="K191" s="20" t="s">
        <v>45</v>
      </c>
      <c r="L191" s="20" t="s">
        <v>45</v>
      </c>
      <c r="M191" s="20" t="s">
        <v>45</v>
      </c>
      <c r="N191" s="20" t="s">
        <v>45</v>
      </c>
      <c r="O191" s="16"/>
      <c r="P191" s="16" t="s">
        <v>247</v>
      </c>
      <c r="Q191" s="20" t="s">
        <v>1681</v>
      </c>
      <c r="R191" s="20" t="s">
        <v>243</v>
      </c>
      <c r="S191" s="20"/>
      <c r="T191" s="20" t="s">
        <v>46</v>
      </c>
      <c r="U191" s="20">
        <v>61</v>
      </c>
      <c r="V191" s="20" t="s">
        <v>1682</v>
      </c>
      <c r="W191" s="20"/>
      <c r="X191" s="20"/>
      <c r="Y191" s="20"/>
      <c r="Z191" s="20" t="s">
        <v>1683</v>
      </c>
      <c r="AA191" s="20" t="s">
        <v>53</v>
      </c>
      <c r="AB191" s="20" t="s">
        <v>114</v>
      </c>
      <c r="AC191" s="16"/>
      <c r="AD191" s="20" t="s">
        <v>232</v>
      </c>
      <c r="AE191" s="20" t="s">
        <v>232</v>
      </c>
      <c r="AF191" s="20" t="s">
        <v>232</v>
      </c>
      <c r="AG191" s="20" t="s">
        <v>232</v>
      </c>
      <c r="AH191" s="20" t="s">
        <v>232</v>
      </c>
      <c r="AI191" s="20" t="s">
        <v>232</v>
      </c>
      <c r="AJ191" s="16" t="s">
        <v>232</v>
      </c>
      <c r="AK191" s="20" t="s">
        <v>232</v>
      </c>
      <c r="AL191" s="20" t="s">
        <v>232</v>
      </c>
      <c r="AM191" s="20" t="s">
        <v>232</v>
      </c>
      <c r="AN191" s="20" t="s">
        <v>1795</v>
      </c>
    </row>
    <row r="192" spans="1:40">
      <c r="A192" s="20">
        <v>3140</v>
      </c>
      <c r="B192" s="20" t="s">
        <v>449</v>
      </c>
      <c r="C192" s="20">
        <v>2019</v>
      </c>
      <c r="D192" s="20" t="s">
        <v>1459</v>
      </c>
      <c r="E192" s="20" t="s">
        <v>723</v>
      </c>
      <c r="F192" s="20" t="s">
        <v>103</v>
      </c>
      <c r="G192" s="20"/>
      <c r="H192" s="20" t="s">
        <v>46</v>
      </c>
      <c r="I192" s="20"/>
      <c r="J192" s="20" t="s">
        <v>46</v>
      </c>
      <c r="K192" s="20" t="s">
        <v>45</v>
      </c>
      <c r="L192" s="20" t="s">
        <v>45</v>
      </c>
      <c r="M192" s="20" t="s">
        <v>45</v>
      </c>
      <c r="N192" s="20" t="s">
        <v>45</v>
      </c>
      <c r="O192" s="16"/>
      <c r="P192" s="16" t="s">
        <v>310</v>
      </c>
      <c r="Q192" s="20" t="s">
        <v>1684</v>
      </c>
      <c r="R192" s="20" t="s">
        <v>243</v>
      </c>
      <c r="S192" s="16" t="s">
        <v>48</v>
      </c>
      <c r="T192" s="20" t="s">
        <v>45</v>
      </c>
      <c r="U192" s="20">
        <v>1219</v>
      </c>
      <c r="V192" s="20" t="s">
        <v>1685</v>
      </c>
      <c r="W192" s="20"/>
      <c r="X192" s="20" t="s">
        <v>1686</v>
      </c>
      <c r="Y192" s="20"/>
      <c r="Z192" s="20" t="s">
        <v>151</v>
      </c>
      <c r="AA192" s="20" t="s">
        <v>259</v>
      </c>
      <c r="AB192" s="20" t="s">
        <v>114</v>
      </c>
      <c r="AC192" s="16"/>
      <c r="AD192" s="20" t="s">
        <v>232</v>
      </c>
      <c r="AE192" s="20" t="s">
        <v>233</v>
      </c>
      <c r="AF192" s="20" t="s">
        <v>232</v>
      </c>
      <c r="AG192" s="20" t="s">
        <v>232</v>
      </c>
      <c r="AH192" s="20" t="s">
        <v>232</v>
      </c>
      <c r="AI192" s="20" t="s">
        <v>232</v>
      </c>
      <c r="AJ192" s="16" t="s">
        <v>232</v>
      </c>
      <c r="AK192" s="20" t="s">
        <v>232</v>
      </c>
      <c r="AL192" s="20" t="s">
        <v>233</v>
      </c>
      <c r="AM192" s="20" t="s">
        <v>232</v>
      </c>
      <c r="AN192" s="20" t="s">
        <v>1796</v>
      </c>
    </row>
    <row r="193" spans="1:40">
      <c r="A193" s="20">
        <v>3144</v>
      </c>
      <c r="B193" s="20" t="s">
        <v>468</v>
      </c>
      <c r="C193" s="20">
        <v>2019</v>
      </c>
      <c r="D193" s="20" t="s">
        <v>1461</v>
      </c>
      <c r="E193" s="20" t="s">
        <v>724</v>
      </c>
      <c r="F193" s="20" t="s">
        <v>727</v>
      </c>
      <c r="G193" s="20"/>
      <c r="H193" s="20" t="s">
        <v>46</v>
      </c>
      <c r="I193" s="20"/>
      <c r="J193" s="20" t="s">
        <v>45</v>
      </c>
      <c r="K193" s="20" t="s">
        <v>46</v>
      </c>
      <c r="L193" s="20" t="s">
        <v>45</v>
      </c>
      <c r="M193" s="20" t="s">
        <v>45</v>
      </c>
      <c r="N193" s="20" t="s">
        <v>45</v>
      </c>
      <c r="O193" s="16"/>
      <c r="P193" s="16" t="s">
        <v>310</v>
      </c>
      <c r="Q193" s="20" t="s">
        <v>1551</v>
      </c>
      <c r="R193" s="20" t="s">
        <v>243</v>
      </c>
      <c r="S193" s="20"/>
      <c r="T193" s="20" t="s">
        <v>45</v>
      </c>
      <c r="U193" s="20">
        <v>208</v>
      </c>
      <c r="V193" s="20"/>
      <c r="W193" s="20"/>
      <c r="X193" s="20"/>
      <c r="Y193" s="20"/>
      <c r="Z193" s="20" t="s">
        <v>1687</v>
      </c>
      <c r="AA193" s="20" t="s">
        <v>259</v>
      </c>
      <c r="AB193" s="20" t="s">
        <v>114</v>
      </c>
      <c r="AC193" s="16"/>
      <c r="AD193" s="20" t="s">
        <v>232</v>
      </c>
      <c r="AE193" s="20" t="s">
        <v>232</v>
      </c>
      <c r="AF193" s="20" t="s">
        <v>232</v>
      </c>
      <c r="AG193" s="20" t="s">
        <v>232</v>
      </c>
      <c r="AH193" s="20" t="s">
        <v>232</v>
      </c>
      <c r="AI193" s="20" t="s">
        <v>232</v>
      </c>
      <c r="AJ193" s="16" t="s">
        <v>232</v>
      </c>
      <c r="AK193" s="20" t="s">
        <v>232</v>
      </c>
      <c r="AL193" s="20" t="s">
        <v>232</v>
      </c>
      <c r="AM193" s="20" t="s">
        <v>232</v>
      </c>
      <c r="AN193" s="20" t="s">
        <v>1797</v>
      </c>
    </row>
    <row r="194" spans="1:40">
      <c r="A194" s="20">
        <v>3145</v>
      </c>
      <c r="B194" s="20" t="s">
        <v>468</v>
      </c>
      <c r="C194" s="20">
        <v>2019</v>
      </c>
      <c r="D194" s="20" t="s">
        <v>1462</v>
      </c>
      <c r="E194" s="20" t="s">
        <v>724</v>
      </c>
      <c r="F194" s="20" t="s">
        <v>727</v>
      </c>
      <c r="G194" s="20"/>
      <c r="H194" s="20" t="s">
        <v>45</v>
      </c>
      <c r="I194" s="20"/>
      <c r="J194" s="20" t="s">
        <v>45</v>
      </c>
      <c r="K194" s="20" t="s">
        <v>45</v>
      </c>
      <c r="L194" s="20" t="s">
        <v>45</v>
      </c>
      <c r="M194" s="20" t="s">
        <v>45</v>
      </c>
      <c r="N194" s="20" t="s">
        <v>45</v>
      </c>
      <c r="O194" s="16"/>
      <c r="P194" s="16" t="s">
        <v>310</v>
      </c>
      <c r="Q194" s="20" t="s">
        <v>1551</v>
      </c>
      <c r="R194" s="20" t="s">
        <v>243</v>
      </c>
      <c r="S194" s="20"/>
      <c r="T194" s="20" t="s">
        <v>45</v>
      </c>
      <c r="U194" s="20">
        <v>1012</v>
      </c>
      <c r="V194" s="20" t="s">
        <v>1688</v>
      </c>
      <c r="W194" s="20"/>
      <c r="X194" s="20"/>
      <c r="Y194" s="20"/>
      <c r="Z194" s="20" t="s">
        <v>151</v>
      </c>
      <c r="AA194" s="20" t="s">
        <v>151</v>
      </c>
      <c r="AB194" s="20" t="s">
        <v>114</v>
      </c>
      <c r="AC194" s="16"/>
      <c r="AD194" s="20" t="s">
        <v>233</v>
      </c>
      <c r="AE194" s="20" t="s">
        <v>232</v>
      </c>
      <c r="AF194" s="20" t="s">
        <v>232</v>
      </c>
      <c r="AG194" s="20" t="s">
        <v>232</v>
      </c>
      <c r="AH194" s="20" t="s">
        <v>232</v>
      </c>
      <c r="AI194" s="20" t="s">
        <v>232</v>
      </c>
      <c r="AJ194" s="16" t="s">
        <v>232</v>
      </c>
      <c r="AK194" s="20" t="s">
        <v>232</v>
      </c>
      <c r="AL194" s="20" t="s">
        <v>232</v>
      </c>
      <c r="AM194" s="20" t="s">
        <v>232</v>
      </c>
      <c r="AN194" s="20" t="s">
        <v>1774</v>
      </c>
    </row>
    <row r="195" spans="1:40">
      <c r="A195" s="20">
        <v>3146</v>
      </c>
      <c r="B195" s="20" t="s">
        <v>468</v>
      </c>
      <c r="C195" s="20">
        <v>2020</v>
      </c>
      <c r="D195" s="20" t="s">
        <v>1463</v>
      </c>
      <c r="E195" s="20" t="s">
        <v>724</v>
      </c>
      <c r="F195" s="20" t="s">
        <v>727</v>
      </c>
      <c r="G195" s="20"/>
      <c r="H195" s="20" t="s">
        <v>46</v>
      </c>
      <c r="I195" s="20"/>
      <c r="J195" s="20" t="s">
        <v>45</v>
      </c>
      <c r="K195" s="20" t="s">
        <v>45</v>
      </c>
      <c r="L195" s="20" t="s">
        <v>45</v>
      </c>
      <c r="M195" s="20" t="s">
        <v>45</v>
      </c>
      <c r="N195" s="20" t="s">
        <v>45</v>
      </c>
      <c r="O195" s="16"/>
      <c r="P195" s="16" t="s">
        <v>310</v>
      </c>
      <c r="Q195" s="20" t="s">
        <v>1551</v>
      </c>
      <c r="R195" s="20" t="s">
        <v>243</v>
      </c>
      <c r="S195" s="20"/>
      <c r="T195" s="20" t="s">
        <v>45</v>
      </c>
      <c r="U195" s="20">
        <v>597</v>
      </c>
      <c r="V195" s="20" t="s">
        <v>1689</v>
      </c>
      <c r="W195" s="20"/>
      <c r="X195" s="20"/>
      <c r="Y195" s="20"/>
      <c r="Z195" s="20" t="s">
        <v>1690</v>
      </c>
      <c r="AA195" s="20" t="s">
        <v>259</v>
      </c>
      <c r="AB195" s="20" t="s">
        <v>60</v>
      </c>
      <c r="AC195" s="16"/>
      <c r="AD195" s="20" t="s">
        <v>233</v>
      </c>
      <c r="AE195" s="20" t="s">
        <v>232</v>
      </c>
      <c r="AF195" s="20" t="s">
        <v>232</v>
      </c>
      <c r="AG195" s="20" t="s">
        <v>232</v>
      </c>
      <c r="AH195" s="20" t="s">
        <v>232</v>
      </c>
      <c r="AI195" s="20" t="s">
        <v>232</v>
      </c>
      <c r="AJ195" s="16" t="s">
        <v>232</v>
      </c>
      <c r="AK195" s="20" t="s">
        <v>232</v>
      </c>
      <c r="AL195" s="20" t="s">
        <v>232</v>
      </c>
      <c r="AM195" s="20" t="s">
        <v>232</v>
      </c>
      <c r="AN195" s="20" t="s">
        <v>1798</v>
      </c>
    </row>
    <row r="196" spans="1:40">
      <c r="A196" s="20">
        <v>3148</v>
      </c>
      <c r="B196" s="20" t="s">
        <v>1877</v>
      </c>
      <c r="C196" s="20">
        <v>2020</v>
      </c>
      <c r="D196" s="20" t="s">
        <v>1464</v>
      </c>
      <c r="E196" s="20" t="s">
        <v>724</v>
      </c>
      <c r="F196" s="20" t="s">
        <v>299</v>
      </c>
      <c r="G196" s="20"/>
      <c r="H196" s="20" t="s">
        <v>45</v>
      </c>
      <c r="I196" s="20"/>
      <c r="J196" s="20" t="s">
        <v>45</v>
      </c>
      <c r="K196" s="20" t="s">
        <v>45</v>
      </c>
      <c r="L196" s="20" t="s">
        <v>45</v>
      </c>
      <c r="M196" s="20" t="s">
        <v>45</v>
      </c>
      <c r="N196" s="20" t="s">
        <v>45</v>
      </c>
      <c r="O196" s="16"/>
      <c r="P196" s="16" t="s">
        <v>310</v>
      </c>
      <c r="Q196" s="20" t="s">
        <v>1551</v>
      </c>
      <c r="R196" s="20" t="s">
        <v>243</v>
      </c>
      <c r="S196" s="20"/>
      <c r="T196" s="20" t="s">
        <v>45</v>
      </c>
      <c r="U196" s="20">
        <v>271</v>
      </c>
      <c r="V196" s="20" t="s">
        <v>1691</v>
      </c>
      <c r="W196" s="20"/>
      <c r="X196" s="20"/>
      <c r="Y196" s="20"/>
      <c r="Z196" s="20" t="s">
        <v>151</v>
      </c>
      <c r="AA196" s="20" t="s">
        <v>53</v>
      </c>
      <c r="AB196" s="20" t="s">
        <v>151</v>
      </c>
      <c r="AC196" s="16"/>
      <c r="AD196" s="20" t="s">
        <v>233</v>
      </c>
      <c r="AE196" s="20" t="s">
        <v>232</v>
      </c>
      <c r="AF196" s="20" t="s">
        <v>232</v>
      </c>
      <c r="AG196" s="20" t="s">
        <v>232</v>
      </c>
      <c r="AH196" s="20" t="s">
        <v>232</v>
      </c>
      <c r="AI196" s="20" t="s">
        <v>232</v>
      </c>
      <c r="AJ196" s="16" t="s">
        <v>232</v>
      </c>
      <c r="AK196" s="20" t="s">
        <v>232</v>
      </c>
      <c r="AL196" s="20" t="s">
        <v>232</v>
      </c>
      <c r="AM196" s="20" t="s">
        <v>232</v>
      </c>
      <c r="AN196" s="20" t="s">
        <v>1798</v>
      </c>
    </row>
    <row r="197" spans="1:40">
      <c r="A197" s="20">
        <v>3149</v>
      </c>
      <c r="B197" s="20" t="s">
        <v>1878</v>
      </c>
      <c r="C197" s="20">
        <v>2019</v>
      </c>
      <c r="D197" s="20" t="s">
        <v>1465</v>
      </c>
      <c r="E197" s="20" t="s">
        <v>724</v>
      </c>
      <c r="F197" s="20" t="s">
        <v>44</v>
      </c>
      <c r="G197" s="20"/>
      <c r="H197" s="20" t="s">
        <v>45</v>
      </c>
      <c r="I197" s="20"/>
      <c r="J197" s="20" t="s">
        <v>45</v>
      </c>
      <c r="K197" s="20" t="s">
        <v>45</v>
      </c>
      <c r="L197" s="20" t="s">
        <v>46</v>
      </c>
      <c r="M197" s="20" t="s">
        <v>45</v>
      </c>
      <c r="N197" s="20" t="s">
        <v>45</v>
      </c>
      <c r="O197" s="16"/>
      <c r="P197" s="16" t="s">
        <v>310</v>
      </c>
      <c r="Q197" s="20" t="s">
        <v>1571</v>
      </c>
      <c r="R197" s="20" t="s">
        <v>243</v>
      </c>
      <c r="S197" s="16" t="s">
        <v>48</v>
      </c>
      <c r="T197" s="20" t="s">
        <v>45</v>
      </c>
      <c r="U197" s="20">
        <v>422</v>
      </c>
      <c r="V197" s="20" t="s">
        <v>1692</v>
      </c>
      <c r="W197" s="20"/>
      <c r="X197" s="20"/>
      <c r="Y197" s="20"/>
      <c r="Z197" s="20" t="s">
        <v>1693</v>
      </c>
      <c r="AA197" s="20" t="s">
        <v>53</v>
      </c>
      <c r="AB197" s="20" t="s">
        <v>114</v>
      </c>
      <c r="AC197" s="16"/>
      <c r="AD197" s="20" t="s">
        <v>232</v>
      </c>
      <c r="AE197" s="20" t="s">
        <v>233</v>
      </c>
      <c r="AF197" s="20" t="s">
        <v>232</v>
      </c>
      <c r="AG197" s="20" t="s">
        <v>232</v>
      </c>
      <c r="AH197" s="20" t="s">
        <v>232</v>
      </c>
      <c r="AI197" s="20" t="s">
        <v>232</v>
      </c>
      <c r="AJ197" s="16" t="s">
        <v>232</v>
      </c>
      <c r="AK197" s="20" t="s">
        <v>232</v>
      </c>
      <c r="AL197" s="20" t="s">
        <v>232</v>
      </c>
      <c r="AM197" s="20" t="s">
        <v>233</v>
      </c>
      <c r="AN197" s="20" t="s">
        <v>1799</v>
      </c>
    </row>
    <row r="198" spans="1:40">
      <c r="A198" s="20">
        <v>3150</v>
      </c>
      <c r="B198" s="20" t="s">
        <v>1878</v>
      </c>
      <c r="C198" s="20">
        <v>2019</v>
      </c>
      <c r="D198" s="20" t="s">
        <v>1466</v>
      </c>
      <c r="E198" s="20" t="s">
        <v>724</v>
      </c>
      <c r="F198" s="20" t="s">
        <v>44</v>
      </c>
      <c r="G198" s="20"/>
      <c r="H198" s="20" t="s">
        <v>45</v>
      </c>
      <c r="I198" s="20"/>
      <c r="J198" s="20" t="s">
        <v>45</v>
      </c>
      <c r="K198" s="20" t="s">
        <v>45</v>
      </c>
      <c r="L198" s="20" t="s">
        <v>45</v>
      </c>
      <c r="M198" s="20" t="s">
        <v>45</v>
      </c>
      <c r="N198" s="20" t="s">
        <v>45</v>
      </c>
      <c r="O198" s="16"/>
      <c r="P198" s="16" t="s">
        <v>310</v>
      </c>
      <c r="Q198" s="20" t="s">
        <v>1551</v>
      </c>
      <c r="R198" s="20" t="s">
        <v>243</v>
      </c>
      <c r="S198" s="20"/>
      <c r="T198" s="20" t="s">
        <v>45</v>
      </c>
      <c r="U198" s="61">
        <v>1029</v>
      </c>
      <c r="V198" s="20" t="s">
        <v>1694</v>
      </c>
      <c r="W198" s="20"/>
      <c r="X198" s="20"/>
      <c r="Y198" s="20"/>
      <c r="Z198" s="20" t="s">
        <v>151</v>
      </c>
      <c r="AA198" s="20" t="s">
        <v>151</v>
      </c>
      <c r="AB198" s="20" t="s">
        <v>151</v>
      </c>
      <c r="AC198" s="16"/>
      <c r="AD198" s="20" t="s">
        <v>233</v>
      </c>
      <c r="AE198" s="20" t="s">
        <v>232</v>
      </c>
      <c r="AF198" s="20" t="s">
        <v>232</v>
      </c>
      <c r="AG198" s="20" t="s">
        <v>232</v>
      </c>
      <c r="AH198" s="20" t="s">
        <v>232</v>
      </c>
      <c r="AI198" s="20" t="s">
        <v>232</v>
      </c>
      <c r="AJ198" s="16" t="s">
        <v>232</v>
      </c>
      <c r="AK198" s="20" t="s">
        <v>232</v>
      </c>
      <c r="AL198" s="20" t="s">
        <v>232</v>
      </c>
      <c r="AM198" s="20" t="s">
        <v>232</v>
      </c>
      <c r="AN198" s="20" t="s">
        <v>1800</v>
      </c>
    </row>
    <row r="199" spans="1:40">
      <c r="A199" s="20">
        <v>3151</v>
      </c>
      <c r="B199" s="20" t="s">
        <v>1879</v>
      </c>
      <c r="C199" s="20">
        <v>2020</v>
      </c>
      <c r="D199" s="20" t="s">
        <v>1467</v>
      </c>
      <c r="E199" s="20" t="s">
        <v>723</v>
      </c>
      <c r="F199" s="20" t="s">
        <v>103</v>
      </c>
      <c r="G199" s="20"/>
      <c r="H199" s="20" t="s">
        <v>45</v>
      </c>
      <c r="I199" s="20"/>
      <c r="J199" s="20" t="s">
        <v>46</v>
      </c>
      <c r="K199" s="20" t="s">
        <v>45</v>
      </c>
      <c r="L199" s="20" t="s">
        <v>45</v>
      </c>
      <c r="M199" s="20" t="s">
        <v>45</v>
      </c>
      <c r="N199" s="20" t="s">
        <v>45</v>
      </c>
      <c r="O199" s="16"/>
      <c r="P199" s="16" t="s">
        <v>310</v>
      </c>
      <c r="Q199" s="20" t="s">
        <v>1587</v>
      </c>
      <c r="R199" s="20" t="s">
        <v>278</v>
      </c>
      <c r="S199" s="20" t="s">
        <v>90</v>
      </c>
      <c r="T199" s="20" t="s">
        <v>45</v>
      </c>
      <c r="U199" s="20">
        <v>510</v>
      </c>
      <c r="V199" s="20" t="s">
        <v>1695</v>
      </c>
      <c r="W199" s="20" t="s">
        <v>1696</v>
      </c>
      <c r="X199" s="20"/>
      <c r="Y199" s="20"/>
      <c r="Z199" s="20" t="s">
        <v>1697</v>
      </c>
      <c r="AA199" s="20" t="s">
        <v>53</v>
      </c>
      <c r="AB199" s="20" t="s">
        <v>60</v>
      </c>
      <c r="AC199" s="16"/>
      <c r="AD199" s="20" t="s">
        <v>233</v>
      </c>
      <c r="AE199" s="20" t="s">
        <v>233</v>
      </c>
      <c r="AF199" s="20" t="s">
        <v>232</v>
      </c>
      <c r="AG199" s="20" t="s">
        <v>232</v>
      </c>
      <c r="AH199" s="20" t="s">
        <v>232</v>
      </c>
      <c r="AI199" s="20" t="s">
        <v>232</v>
      </c>
      <c r="AJ199" s="16" t="s">
        <v>232</v>
      </c>
      <c r="AK199" s="20" t="s">
        <v>232</v>
      </c>
      <c r="AL199" s="20" t="s">
        <v>232</v>
      </c>
      <c r="AM199" s="20" t="s">
        <v>232</v>
      </c>
      <c r="AN199" s="20" t="s">
        <v>1801</v>
      </c>
    </row>
    <row r="200" spans="1:40">
      <c r="A200" s="20">
        <v>3153</v>
      </c>
      <c r="B200" s="20" t="s">
        <v>1880</v>
      </c>
      <c r="C200" s="20">
        <v>2020</v>
      </c>
      <c r="D200" s="20" t="s">
        <v>1469</v>
      </c>
      <c r="E200" s="20" t="s">
        <v>724</v>
      </c>
      <c r="F200" s="20" t="s">
        <v>44</v>
      </c>
      <c r="G200" s="20"/>
      <c r="H200" s="20" t="s">
        <v>45</v>
      </c>
      <c r="I200" s="20"/>
      <c r="J200" s="20" t="s">
        <v>45</v>
      </c>
      <c r="K200" s="20" t="s">
        <v>45</v>
      </c>
      <c r="L200" s="20" t="s">
        <v>45</v>
      </c>
      <c r="M200" s="20" t="s">
        <v>45</v>
      </c>
      <c r="N200" s="20" t="s">
        <v>45</v>
      </c>
      <c r="O200" s="16"/>
      <c r="P200" s="16" t="s">
        <v>310</v>
      </c>
      <c r="Q200" s="20" t="s">
        <v>1698</v>
      </c>
      <c r="R200" s="20" t="s">
        <v>243</v>
      </c>
      <c r="S200" s="20"/>
      <c r="T200" s="20" t="s">
        <v>45</v>
      </c>
      <c r="U200" s="20" t="s">
        <v>1699</v>
      </c>
      <c r="V200" s="20" t="s">
        <v>1700</v>
      </c>
      <c r="W200" s="20"/>
      <c r="X200" s="20"/>
      <c r="Y200" s="20"/>
      <c r="Z200" s="20" t="s">
        <v>1701</v>
      </c>
      <c r="AA200" s="20" t="s">
        <v>53</v>
      </c>
      <c r="AB200" s="20" t="s">
        <v>114</v>
      </c>
      <c r="AC200" s="16"/>
      <c r="AD200" s="20" t="s">
        <v>233</v>
      </c>
      <c r="AE200" s="20" t="s">
        <v>232</v>
      </c>
      <c r="AF200" s="20" t="s">
        <v>232</v>
      </c>
      <c r="AG200" s="20" t="s">
        <v>232</v>
      </c>
      <c r="AH200" s="20" t="s">
        <v>232</v>
      </c>
      <c r="AI200" s="20" t="s">
        <v>232</v>
      </c>
      <c r="AJ200" s="16" t="s">
        <v>232</v>
      </c>
      <c r="AK200" s="20" t="s">
        <v>232</v>
      </c>
      <c r="AL200" s="20" t="s">
        <v>232</v>
      </c>
      <c r="AM200" s="20" t="s">
        <v>232</v>
      </c>
      <c r="AN200" s="20" t="s">
        <v>1802</v>
      </c>
    </row>
    <row r="201" spans="1:40">
      <c r="A201" s="20">
        <v>3154</v>
      </c>
      <c r="B201" s="20" t="s">
        <v>495</v>
      </c>
      <c r="C201" s="20">
        <v>2019</v>
      </c>
      <c r="D201" s="20" t="s">
        <v>1470</v>
      </c>
      <c r="E201" s="20" t="s">
        <v>723</v>
      </c>
      <c r="F201" s="20" t="s">
        <v>103</v>
      </c>
      <c r="G201" s="20"/>
      <c r="H201" s="20" t="s">
        <v>45</v>
      </c>
      <c r="I201" s="20"/>
      <c r="J201" s="20" t="s">
        <v>46</v>
      </c>
      <c r="K201" s="20" t="s">
        <v>45</v>
      </c>
      <c r="L201" s="20" t="s">
        <v>45</v>
      </c>
      <c r="M201" s="20" t="s">
        <v>45</v>
      </c>
      <c r="N201" s="20" t="s">
        <v>45</v>
      </c>
      <c r="O201" s="16"/>
      <c r="P201" s="16" t="s">
        <v>310</v>
      </c>
      <c r="Q201" s="20" t="s">
        <v>1702</v>
      </c>
      <c r="R201" s="20" t="s">
        <v>243</v>
      </c>
      <c r="S201" s="16" t="s">
        <v>48</v>
      </c>
      <c r="T201" s="20" t="s">
        <v>45</v>
      </c>
      <c r="U201" s="20">
        <v>4935</v>
      </c>
      <c r="V201" s="20" t="s">
        <v>1703</v>
      </c>
      <c r="W201" s="20"/>
      <c r="X201" s="20"/>
      <c r="Y201" s="20"/>
      <c r="Z201" s="20" t="s">
        <v>151</v>
      </c>
      <c r="AA201" s="20" t="s">
        <v>151</v>
      </c>
      <c r="AB201" s="20" t="s">
        <v>151</v>
      </c>
      <c r="AC201" s="16"/>
      <c r="AD201" s="20" t="s">
        <v>232</v>
      </c>
      <c r="AE201" s="20" t="s">
        <v>233</v>
      </c>
      <c r="AF201" s="20" t="s">
        <v>232</v>
      </c>
      <c r="AG201" s="20" t="s">
        <v>232</v>
      </c>
      <c r="AH201" s="20" t="s">
        <v>232</v>
      </c>
      <c r="AI201" s="20" t="s">
        <v>232</v>
      </c>
      <c r="AJ201" s="16" t="s">
        <v>232</v>
      </c>
      <c r="AK201" s="20" t="s">
        <v>232</v>
      </c>
      <c r="AL201" s="20" t="s">
        <v>232</v>
      </c>
      <c r="AM201" s="20" t="s">
        <v>232</v>
      </c>
      <c r="AN201" s="20" t="s">
        <v>1803</v>
      </c>
    </row>
    <row r="202" spans="1:40">
      <c r="A202" s="20">
        <v>3156</v>
      </c>
      <c r="B202" s="20" t="s">
        <v>1881</v>
      </c>
      <c r="C202" s="20">
        <v>2020</v>
      </c>
      <c r="D202" s="20" t="s">
        <v>1472</v>
      </c>
      <c r="E202" s="20" t="s">
        <v>723</v>
      </c>
      <c r="F202" s="20" t="s">
        <v>1492</v>
      </c>
      <c r="G202" s="20"/>
      <c r="H202" s="20" t="s">
        <v>45</v>
      </c>
      <c r="I202" s="20"/>
      <c r="J202" s="20" t="s">
        <v>45</v>
      </c>
      <c r="K202" s="20" t="s">
        <v>45</v>
      </c>
      <c r="L202" s="20" t="s">
        <v>45</v>
      </c>
      <c r="M202" s="20" t="s">
        <v>45</v>
      </c>
      <c r="N202" s="20" t="s">
        <v>45</v>
      </c>
      <c r="O202" s="16"/>
      <c r="P202" s="16" t="s">
        <v>310</v>
      </c>
      <c r="Q202" s="20" t="s">
        <v>1551</v>
      </c>
      <c r="R202" s="20" t="s">
        <v>243</v>
      </c>
      <c r="S202" s="16" t="s">
        <v>48</v>
      </c>
      <c r="T202" s="20" t="s">
        <v>45</v>
      </c>
      <c r="U202" s="20">
        <v>292</v>
      </c>
      <c r="V202" s="20" t="s">
        <v>1704</v>
      </c>
      <c r="W202" s="20"/>
      <c r="X202" s="20"/>
      <c r="Y202" s="20"/>
      <c r="Z202" s="20" t="s">
        <v>1705</v>
      </c>
      <c r="AA202" s="20" t="s">
        <v>53</v>
      </c>
      <c r="AB202" s="20" t="s">
        <v>204</v>
      </c>
      <c r="AC202" s="16"/>
      <c r="AD202" s="20" t="s">
        <v>233</v>
      </c>
      <c r="AE202" s="20" t="s">
        <v>233</v>
      </c>
      <c r="AF202" s="20" t="s">
        <v>232</v>
      </c>
      <c r="AG202" s="20" t="s">
        <v>232</v>
      </c>
      <c r="AH202" s="20" t="s">
        <v>232</v>
      </c>
      <c r="AI202" s="20" t="s">
        <v>232</v>
      </c>
      <c r="AJ202" s="16" t="s">
        <v>232</v>
      </c>
      <c r="AK202" s="20" t="s">
        <v>232</v>
      </c>
      <c r="AL202" s="20" t="s">
        <v>233</v>
      </c>
      <c r="AM202" s="20" t="s">
        <v>232</v>
      </c>
      <c r="AN202" s="20" t="s">
        <v>1804</v>
      </c>
    </row>
    <row r="203" spans="1:40">
      <c r="A203" s="20">
        <v>3157</v>
      </c>
      <c r="B203" s="20" t="s">
        <v>1881</v>
      </c>
      <c r="C203" s="20">
        <v>2019</v>
      </c>
      <c r="D203" s="20" t="s">
        <v>1473</v>
      </c>
      <c r="E203" s="20" t="s">
        <v>723</v>
      </c>
      <c r="F203" s="20" t="s">
        <v>1492</v>
      </c>
      <c r="G203" s="20"/>
      <c r="H203" s="20" t="s">
        <v>45</v>
      </c>
      <c r="I203" s="20"/>
      <c r="J203" s="20" t="s">
        <v>45</v>
      </c>
      <c r="K203" s="20" t="s">
        <v>45</v>
      </c>
      <c r="L203" s="20" t="s">
        <v>45</v>
      </c>
      <c r="M203" s="20" t="s">
        <v>45</v>
      </c>
      <c r="N203" s="20" t="s">
        <v>45</v>
      </c>
      <c r="O203" s="16"/>
      <c r="P203" s="16" t="s">
        <v>247</v>
      </c>
      <c r="Q203" s="20" t="s">
        <v>306</v>
      </c>
      <c r="R203" s="20" t="s">
        <v>243</v>
      </c>
      <c r="S203" s="20"/>
      <c r="T203" s="20" t="s">
        <v>45</v>
      </c>
      <c r="U203" s="20">
        <v>29</v>
      </c>
      <c r="V203" s="20" t="s">
        <v>1706</v>
      </c>
      <c r="W203" s="20"/>
      <c r="X203" s="20"/>
      <c r="Y203" s="20"/>
      <c r="Z203" s="20" t="s">
        <v>151</v>
      </c>
      <c r="AA203" s="20" t="s">
        <v>151</v>
      </c>
      <c r="AB203" s="20" t="s">
        <v>151</v>
      </c>
      <c r="AC203" s="16"/>
      <c r="AD203" s="20" t="s">
        <v>233</v>
      </c>
      <c r="AE203" s="20" t="s">
        <v>232</v>
      </c>
      <c r="AF203" s="20" t="s">
        <v>233</v>
      </c>
      <c r="AG203" s="20" t="s">
        <v>232</v>
      </c>
      <c r="AH203" s="20" t="s">
        <v>232</v>
      </c>
      <c r="AI203" s="20" t="s">
        <v>232</v>
      </c>
      <c r="AJ203" s="16" t="s">
        <v>232</v>
      </c>
      <c r="AK203" s="20" t="s">
        <v>232</v>
      </c>
      <c r="AL203" s="20" t="s">
        <v>232</v>
      </c>
      <c r="AM203" s="20" t="s">
        <v>232</v>
      </c>
      <c r="AN203" s="20" t="s">
        <v>1805</v>
      </c>
    </row>
    <row r="204" spans="1:40">
      <c r="A204" s="20">
        <v>3158</v>
      </c>
      <c r="B204" s="20" t="s">
        <v>1882</v>
      </c>
      <c r="C204" s="20">
        <v>2020</v>
      </c>
      <c r="D204" s="20" t="s">
        <v>1474</v>
      </c>
      <c r="E204" s="20" t="s">
        <v>723</v>
      </c>
      <c r="F204" s="20" t="s">
        <v>103</v>
      </c>
      <c r="G204" s="20"/>
      <c r="H204" s="20" t="s">
        <v>45</v>
      </c>
      <c r="I204" s="20"/>
      <c r="J204" s="20" t="s">
        <v>46</v>
      </c>
      <c r="K204" s="20" t="s">
        <v>45</v>
      </c>
      <c r="L204" s="20" t="s">
        <v>45</v>
      </c>
      <c r="M204" s="20" t="s">
        <v>45</v>
      </c>
      <c r="N204" s="20" t="s">
        <v>45</v>
      </c>
      <c r="O204" s="16"/>
      <c r="P204" s="16" t="s">
        <v>310</v>
      </c>
      <c r="Q204" s="20" t="s">
        <v>1587</v>
      </c>
      <c r="R204" s="20" t="s">
        <v>278</v>
      </c>
      <c r="S204" s="20" t="s">
        <v>90</v>
      </c>
      <c r="T204" s="20" t="s">
        <v>45</v>
      </c>
      <c r="U204" s="20">
        <v>200</v>
      </c>
      <c r="V204" s="20" t="s">
        <v>1707</v>
      </c>
      <c r="W204" s="20" t="s">
        <v>1708</v>
      </c>
      <c r="X204" s="20" t="s">
        <v>1709</v>
      </c>
      <c r="Y204" s="20"/>
      <c r="Z204" s="20" t="s">
        <v>1710</v>
      </c>
      <c r="AA204" s="20" t="s">
        <v>259</v>
      </c>
      <c r="AB204" s="20" t="s">
        <v>114</v>
      </c>
      <c r="AC204" s="16"/>
      <c r="AD204" s="20" t="s">
        <v>232</v>
      </c>
      <c r="AE204" s="20" t="s">
        <v>233</v>
      </c>
      <c r="AF204" s="20" t="s">
        <v>232</v>
      </c>
      <c r="AG204" s="20" t="s">
        <v>232</v>
      </c>
      <c r="AH204" s="20" t="s">
        <v>232</v>
      </c>
      <c r="AI204" s="20" t="s">
        <v>233</v>
      </c>
      <c r="AJ204" s="16" t="s">
        <v>232</v>
      </c>
      <c r="AK204" s="20" t="s">
        <v>232</v>
      </c>
      <c r="AL204" s="20" t="s">
        <v>232</v>
      </c>
      <c r="AM204" s="20" t="s">
        <v>232</v>
      </c>
      <c r="AN204" s="20" t="s">
        <v>1806</v>
      </c>
    </row>
    <row r="205" spans="1:40">
      <c r="A205" s="20">
        <v>3159</v>
      </c>
      <c r="B205" s="20" t="s">
        <v>519</v>
      </c>
      <c r="C205" s="20">
        <v>2020</v>
      </c>
      <c r="D205" s="20" t="s">
        <v>1475</v>
      </c>
      <c r="E205" s="20" t="s">
        <v>723</v>
      </c>
      <c r="F205" s="20" t="s">
        <v>103</v>
      </c>
      <c r="G205" s="20"/>
      <c r="H205" s="20" t="s">
        <v>45</v>
      </c>
      <c r="I205" s="20"/>
      <c r="J205" s="20" t="s">
        <v>46</v>
      </c>
      <c r="K205" s="20" t="s">
        <v>45</v>
      </c>
      <c r="L205" s="20" t="s">
        <v>45</v>
      </c>
      <c r="M205" s="20" t="s">
        <v>45</v>
      </c>
      <c r="N205" s="20" t="s">
        <v>45</v>
      </c>
      <c r="O205" s="16"/>
      <c r="P205" s="16" t="s">
        <v>310</v>
      </c>
      <c r="Q205" s="20" t="s">
        <v>1587</v>
      </c>
      <c r="R205" s="20" t="s">
        <v>278</v>
      </c>
      <c r="S205" s="20" t="s">
        <v>90</v>
      </c>
      <c r="T205" s="20" t="s">
        <v>45</v>
      </c>
      <c r="U205" s="20">
        <v>1315</v>
      </c>
      <c r="V205" s="20" t="s">
        <v>1711</v>
      </c>
      <c r="W205" s="20" t="s">
        <v>1712</v>
      </c>
      <c r="X205" s="20"/>
      <c r="Y205" s="20"/>
      <c r="Z205" s="20" t="s">
        <v>1713</v>
      </c>
      <c r="AA205" s="20" t="s">
        <v>259</v>
      </c>
      <c r="AB205" s="20" t="s">
        <v>60</v>
      </c>
      <c r="AC205" s="16"/>
      <c r="AD205" s="20" t="s">
        <v>232</v>
      </c>
      <c r="AE205" s="20" t="s">
        <v>233</v>
      </c>
      <c r="AF205" s="20" t="s">
        <v>232</v>
      </c>
      <c r="AG205" s="20" t="s">
        <v>232</v>
      </c>
      <c r="AH205" s="20" t="s">
        <v>232</v>
      </c>
      <c r="AI205" s="20" t="s">
        <v>232</v>
      </c>
      <c r="AJ205" s="16" t="s">
        <v>232</v>
      </c>
      <c r="AK205" s="20" t="s">
        <v>232</v>
      </c>
      <c r="AL205" s="20" t="s">
        <v>232</v>
      </c>
      <c r="AM205" s="20" t="s">
        <v>232</v>
      </c>
      <c r="AN205" s="20" t="s">
        <v>1807</v>
      </c>
    </row>
    <row r="206" spans="1:40">
      <c r="A206" s="20">
        <v>3160</v>
      </c>
      <c r="B206" s="20" t="s">
        <v>1883</v>
      </c>
      <c r="C206" s="20">
        <v>2020</v>
      </c>
      <c r="D206" s="20" t="s">
        <v>1476</v>
      </c>
      <c r="E206" s="20" t="s">
        <v>723</v>
      </c>
      <c r="F206" s="20" t="s">
        <v>103</v>
      </c>
      <c r="G206" s="20"/>
      <c r="H206" s="20" t="s">
        <v>45</v>
      </c>
      <c r="I206" s="20"/>
      <c r="J206" s="20" t="s">
        <v>46</v>
      </c>
      <c r="K206" s="20" t="s">
        <v>45</v>
      </c>
      <c r="L206" s="20" t="s">
        <v>45</v>
      </c>
      <c r="M206" s="20" t="s">
        <v>45</v>
      </c>
      <c r="N206" s="20" t="s">
        <v>45</v>
      </c>
      <c r="O206" s="16"/>
      <c r="P206" s="16" t="s">
        <v>310</v>
      </c>
      <c r="Q206" s="20" t="s">
        <v>1587</v>
      </c>
      <c r="R206" s="20" t="s">
        <v>278</v>
      </c>
      <c r="S206" s="20" t="s">
        <v>90</v>
      </c>
      <c r="T206" s="20" t="s">
        <v>45</v>
      </c>
      <c r="U206" s="20">
        <v>2766</v>
      </c>
      <c r="V206" s="20" t="s">
        <v>1714</v>
      </c>
      <c r="W206" s="20" t="s">
        <v>1715</v>
      </c>
      <c r="X206" s="20"/>
      <c r="Y206" s="20"/>
      <c r="Z206" s="20" t="s">
        <v>1716</v>
      </c>
      <c r="AA206" s="20" t="s">
        <v>259</v>
      </c>
      <c r="AB206" s="20" t="s">
        <v>114</v>
      </c>
      <c r="AC206" s="16"/>
      <c r="AD206" s="20" t="s">
        <v>232</v>
      </c>
      <c r="AE206" s="20" t="s">
        <v>233</v>
      </c>
      <c r="AF206" s="20" t="s">
        <v>232</v>
      </c>
      <c r="AG206" s="20" t="s">
        <v>233</v>
      </c>
      <c r="AH206" s="20" t="s">
        <v>232</v>
      </c>
      <c r="AI206" s="20" t="s">
        <v>232</v>
      </c>
      <c r="AJ206" s="16" t="s">
        <v>232</v>
      </c>
      <c r="AK206" s="20" t="s">
        <v>232</v>
      </c>
      <c r="AL206" s="20" t="s">
        <v>233</v>
      </c>
      <c r="AM206" s="20" t="s">
        <v>232</v>
      </c>
      <c r="AN206" s="20" t="s">
        <v>1808</v>
      </c>
    </row>
    <row r="207" spans="1:40">
      <c r="A207" s="20">
        <v>3162</v>
      </c>
      <c r="B207" s="20" t="s">
        <v>1884</v>
      </c>
      <c r="C207" s="20">
        <v>2019</v>
      </c>
      <c r="D207" s="20" t="s">
        <v>1477</v>
      </c>
      <c r="E207" s="20" t="s">
        <v>723</v>
      </c>
      <c r="F207" s="20" t="s">
        <v>103</v>
      </c>
      <c r="G207" s="20"/>
      <c r="H207" s="20" t="s">
        <v>45</v>
      </c>
      <c r="I207" s="20"/>
      <c r="J207" s="20" t="s">
        <v>46</v>
      </c>
      <c r="K207" s="20" t="s">
        <v>45</v>
      </c>
      <c r="L207" s="20" t="s">
        <v>45</v>
      </c>
      <c r="M207" s="20" t="s">
        <v>45</v>
      </c>
      <c r="N207" s="20" t="s">
        <v>45</v>
      </c>
      <c r="O207" s="16"/>
      <c r="P207" s="16" t="s">
        <v>310</v>
      </c>
      <c r="Q207" s="20" t="s">
        <v>1622</v>
      </c>
      <c r="R207" s="20" t="s">
        <v>278</v>
      </c>
      <c r="S207" s="20" t="s">
        <v>47</v>
      </c>
      <c r="T207" s="20" t="s">
        <v>45</v>
      </c>
      <c r="U207" s="20">
        <v>100</v>
      </c>
      <c r="V207" s="20" t="s">
        <v>1717</v>
      </c>
      <c r="W207" s="20" t="s">
        <v>1718</v>
      </c>
      <c r="X207" s="20" t="s">
        <v>1719</v>
      </c>
      <c r="Y207" s="20"/>
      <c r="Z207" s="20" t="s">
        <v>151</v>
      </c>
      <c r="AA207" s="20" t="s">
        <v>53</v>
      </c>
      <c r="AB207" s="20" t="s">
        <v>114</v>
      </c>
      <c r="AC207" s="16"/>
      <c r="AD207" s="20" t="s">
        <v>232</v>
      </c>
      <c r="AE207" s="20" t="s">
        <v>233</v>
      </c>
      <c r="AF207" s="20" t="s">
        <v>232</v>
      </c>
      <c r="AG207" s="20" t="s">
        <v>232</v>
      </c>
      <c r="AH207" s="20" t="s">
        <v>232</v>
      </c>
      <c r="AI207" s="20" t="s">
        <v>233</v>
      </c>
      <c r="AJ207" s="16" t="s">
        <v>232</v>
      </c>
      <c r="AK207" s="20" t="s">
        <v>232</v>
      </c>
      <c r="AL207" s="20" t="s">
        <v>232</v>
      </c>
      <c r="AM207" s="20" t="s">
        <v>232</v>
      </c>
      <c r="AN207" s="20" t="s">
        <v>1809</v>
      </c>
    </row>
    <row r="208" spans="1:40">
      <c r="A208" s="20">
        <v>3141</v>
      </c>
      <c r="B208" s="20" t="s">
        <v>1885</v>
      </c>
      <c r="C208" s="20">
        <v>2020</v>
      </c>
      <c r="D208" s="20" t="s">
        <v>1478</v>
      </c>
      <c r="E208" s="20" t="s">
        <v>724</v>
      </c>
      <c r="F208" s="20" t="s">
        <v>67</v>
      </c>
      <c r="G208" s="20"/>
      <c r="H208" s="20" t="s">
        <v>46</v>
      </c>
      <c r="I208" s="20"/>
      <c r="J208" s="20" t="s">
        <v>45</v>
      </c>
      <c r="K208" s="20" t="s">
        <v>45</v>
      </c>
      <c r="L208" s="20" t="s">
        <v>45</v>
      </c>
      <c r="M208" s="20" t="s">
        <v>46</v>
      </c>
      <c r="N208" s="20" t="s">
        <v>45</v>
      </c>
      <c r="O208" s="16"/>
      <c r="P208" s="16" t="s">
        <v>247</v>
      </c>
      <c r="Q208" s="20" t="s">
        <v>1629</v>
      </c>
      <c r="R208" s="20" t="s">
        <v>243</v>
      </c>
      <c r="S208" s="16" t="s">
        <v>48</v>
      </c>
      <c r="T208" s="20" t="s">
        <v>46</v>
      </c>
      <c r="U208" s="20" t="s">
        <v>1720</v>
      </c>
      <c r="V208" s="20" t="s">
        <v>1721</v>
      </c>
      <c r="W208" s="20"/>
      <c r="X208" s="20"/>
      <c r="Y208" s="20"/>
      <c r="Z208" s="20" t="s">
        <v>1722</v>
      </c>
      <c r="AA208" s="20" t="s">
        <v>53</v>
      </c>
      <c r="AB208" s="20" t="s">
        <v>151</v>
      </c>
      <c r="AC208" s="16"/>
      <c r="AD208" s="20" t="s">
        <v>233</v>
      </c>
      <c r="AE208" s="20" t="s">
        <v>233</v>
      </c>
      <c r="AF208" s="20" t="s">
        <v>233</v>
      </c>
      <c r="AG208" s="20" t="s">
        <v>232</v>
      </c>
      <c r="AH208" s="20" t="s">
        <v>232</v>
      </c>
      <c r="AI208" s="20" t="s">
        <v>232</v>
      </c>
      <c r="AJ208" s="16" t="s">
        <v>232</v>
      </c>
      <c r="AK208" s="20" t="s">
        <v>232</v>
      </c>
      <c r="AL208" s="20" t="s">
        <v>233</v>
      </c>
      <c r="AM208" s="20" t="s">
        <v>233</v>
      </c>
      <c r="AN208" s="20" t="s">
        <v>1810</v>
      </c>
    </row>
  </sheetData>
  <autoFilter ref="A2:AN208" xr:uid="{00000000-0009-0000-0000-000002000000}"/>
  <conditionalFormatting sqref="A103">
    <cfRule type="duplicateValues" dxfId="0" priority="1"/>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54"/>
  <sheetViews>
    <sheetView workbookViewId="0">
      <pane ySplit="1" topLeftCell="A136" activePane="bottomLeft" state="frozen"/>
      <selection pane="bottomLeft" activeCell="E51" sqref="E51"/>
    </sheetView>
  </sheetViews>
  <sheetFormatPr defaultRowHeight="14.4"/>
  <cols>
    <col min="9" max="9" width="11.88671875" customWidth="1"/>
    <col min="10" max="10" width="9.109375" style="44"/>
  </cols>
  <sheetData>
    <row r="1" spans="1:9">
      <c r="A1" s="47" t="s">
        <v>775</v>
      </c>
      <c r="B1" s="47" t="s">
        <v>924</v>
      </c>
      <c r="C1" s="47" t="s">
        <v>925</v>
      </c>
      <c r="D1" s="47" t="s">
        <v>926</v>
      </c>
      <c r="E1" s="47" t="s">
        <v>927</v>
      </c>
      <c r="F1" s="47" t="s">
        <v>928</v>
      </c>
      <c r="G1" s="47" t="s">
        <v>929</v>
      </c>
      <c r="H1" s="47" t="s">
        <v>930</v>
      </c>
      <c r="I1" s="47" t="s">
        <v>931</v>
      </c>
    </row>
    <row r="2" spans="1:9">
      <c r="A2" s="47" t="s">
        <v>932</v>
      </c>
      <c r="B2" s="47" t="s">
        <v>933</v>
      </c>
      <c r="C2" s="47">
        <v>2018</v>
      </c>
      <c r="D2" s="47" t="s">
        <v>934</v>
      </c>
      <c r="E2" s="47"/>
      <c r="F2" s="47">
        <v>21</v>
      </c>
      <c r="G2" s="47"/>
      <c r="H2" s="47"/>
      <c r="I2" s="47" t="s">
        <v>935</v>
      </c>
    </row>
    <row r="3" spans="1:9">
      <c r="A3" s="47" t="s">
        <v>936</v>
      </c>
      <c r="B3" s="47" t="s">
        <v>937</v>
      </c>
      <c r="C3" s="47">
        <v>2018</v>
      </c>
      <c r="D3" s="47" t="s">
        <v>938</v>
      </c>
      <c r="E3" s="47" t="s">
        <v>939</v>
      </c>
      <c r="F3" s="47">
        <v>78</v>
      </c>
      <c r="G3" s="47">
        <v>5</v>
      </c>
      <c r="H3" s="47" t="s">
        <v>940</v>
      </c>
      <c r="I3" s="47" t="s">
        <v>941</v>
      </c>
    </row>
    <row r="4" spans="1:9">
      <c r="A4" s="47" t="s">
        <v>942</v>
      </c>
      <c r="B4" s="47" t="s">
        <v>943</v>
      </c>
      <c r="C4" s="47">
        <v>2016</v>
      </c>
      <c r="D4" s="47" t="s">
        <v>944</v>
      </c>
      <c r="E4" s="47" t="s">
        <v>945</v>
      </c>
      <c r="F4" s="47">
        <v>11</v>
      </c>
      <c r="G4" s="47"/>
      <c r="H4" s="47" t="s">
        <v>946</v>
      </c>
      <c r="I4" s="47" t="s">
        <v>947</v>
      </c>
    </row>
    <row r="5" spans="1:9">
      <c r="A5" s="47" t="s">
        <v>948</v>
      </c>
      <c r="B5" s="47" t="s">
        <v>949</v>
      </c>
      <c r="C5" s="47">
        <v>2018</v>
      </c>
      <c r="D5" s="47" t="s">
        <v>938</v>
      </c>
      <c r="E5" s="47" t="s">
        <v>939</v>
      </c>
      <c r="F5" s="47">
        <v>77</v>
      </c>
      <c r="G5" s="47">
        <v>4</v>
      </c>
      <c r="H5" s="47" t="s">
        <v>950</v>
      </c>
      <c r="I5" s="47" t="s">
        <v>947</v>
      </c>
    </row>
    <row r="6" spans="1:9">
      <c r="A6" s="47" t="s">
        <v>951</v>
      </c>
      <c r="B6" s="47" t="s">
        <v>952</v>
      </c>
      <c r="C6" s="47">
        <v>1998</v>
      </c>
      <c r="D6" s="47" t="s">
        <v>953</v>
      </c>
      <c r="E6" s="47"/>
      <c r="F6" s="47">
        <v>6</v>
      </c>
      <c r="G6" s="47">
        <v>2</v>
      </c>
      <c r="H6" s="48">
        <v>43679</v>
      </c>
      <c r="I6" s="47" t="s">
        <v>947</v>
      </c>
    </row>
    <row r="7" spans="1:9">
      <c r="A7" s="47" t="s">
        <v>954</v>
      </c>
      <c r="B7" s="47" t="s">
        <v>955</v>
      </c>
      <c r="C7" s="47">
        <v>2016</v>
      </c>
      <c r="D7" s="47" t="s">
        <v>956</v>
      </c>
      <c r="E7" s="47" t="s">
        <v>957</v>
      </c>
      <c r="F7" s="47">
        <v>25</v>
      </c>
      <c r="G7" s="47"/>
      <c r="H7" s="47">
        <v>114</v>
      </c>
      <c r="I7" s="47" t="s">
        <v>958</v>
      </c>
    </row>
    <row r="8" spans="1:9">
      <c r="A8" s="47" t="s">
        <v>959</v>
      </c>
      <c r="B8" s="47" t="s">
        <v>960</v>
      </c>
      <c r="C8" s="47">
        <v>2014</v>
      </c>
      <c r="D8" s="47" t="s">
        <v>961</v>
      </c>
      <c r="E8" s="47" t="s">
        <v>962</v>
      </c>
      <c r="F8" s="47">
        <v>6</v>
      </c>
      <c r="G8" s="47"/>
      <c r="H8" s="47" t="s">
        <v>963</v>
      </c>
      <c r="I8" s="47" t="s">
        <v>964</v>
      </c>
    </row>
    <row r="9" spans="1:9">
      <c r="A9" s="47" t="s">
        <v>965</v>
      </c>
      <c r="B9" s="47" t="s">
        <v>966</v>
      </c>
      <c r="C9" s="47">
        <v>2014</v>
      </c>
      <c r="D9" s="47" t="s">
        <v>967</v>
      </c>
      <c r="E9" s="47" t="s">
        <v>968</v>
      </c>
      <c r="F9" s="47">
        <v>22</v>
      </c>
      <c r="G9" s="47"/>
      <c r="H9" s="47" t="s">
        <v>969</v>
      </c>
      <c r="I9" s="47" t="s">
        <v>935</v>
      </c>
    </row>
    <row r="10" spans="1:9">
      <c r="A10" s="47" t="s">
        <v>970</v>
      </c>
      <c r="B10" s="47" t="s">
        <v>971</v>
      </c>
      <c r="C10" s="47">
        <v>2012</v>
      </c>
      <c r="D10" s="47" t="s">
        <v>972</v>
      </c>
      <c r="E10" s="47" t="s">
        <v>973</v>
      </c>
      <c r="F10" s="47">
        <v>7</v>
      </c>
      <c r="G10" s="47">
        <v>10</v>
      </c>
      <c r="H10" s="47" t="s">
        <v>974</v>
      </c>
      <c r="I10" s="47" t="s">
        <v>975</v>
      </c>
    </row>
    <row r="11" spans="1:9">
      <c r="A11" s="47" t="s">
        <v>976</v>
      </c>
      <c r="B11" s="47" t="s">
        <v>977</v>
      </c>
      <c r="C11" s="47">
        <v>2018</v>
      </c>
      <c r="D11" s="47" t="s">
        <v>978</v>
      </c>
      <c r="E11" s="47"/>
      <c r="F11" s="47">
        <v>32</v>
      </c>
      <c r="G11" s="47">
        <v>14</v>
      </c>
      <c r="H11" s="47" t="s">
        <v>979</v>
      </c>
      <c r="I11" s="47" t="s">
        <v>941</v>
      </c>
    </row>
    <row r="12" spans="1:9">
      <c r="A12" s="47" t="s">
        <v>980</v>
      </c>
      <c r="B12" s="47" t="s">
        <v>981</v>
      </c>
      <c r="C12" s="47">
        <v>2011</v>
      </c>
      <c r="D12" s="47" t="s">
        <v>982</v>
      </c>
      <c r="E12" s="47"/>
      <c r="F12" s="47">
        <v>29</v>
      </c>
      <c r="G12" s="47"/>
      <c r="H12" s="47" t="s">
        <v>983</v>
      </c>
      <c r="I12" s="47" t="s">
        <v>947</v>
      </c>
    </row>
    <row r="13" spans="1:9">
      <c r="A13" s="47" t="s">
        <v>984</v>
      </c>
      <c r="B13" s="47" t="s">
        <v>985</v>
      </c>
      <c r="C13" s="47">
        <v>1997</v>
      </c>
      <c r="D13" s="47" t="s">
        <v>986</v>
      </c>
      <c r="E13" s="47"/>
      <c r="F13" s="47">
        <v>349</v>
      </c>
      <c r="G13" s="47">
        <v>9062</v>
      </c>
      <c r="H13" s="47">
        <v>1401</v>
      </c>
      <c r="I13" s="47" t="s">
        <v>958</v>
      </c>
    </row>
    <row r="14" spans="1:9">
      <c r="A14" s="47" t="s">
        <v>987</v>
      </c>
      <c r="B14" s="47" t="s">
        <v>988</v>
      </c>
      <c r="C14" s="47">
        <v>2018</v>
      </c>
      <c r="D14" s="47" t="s">
        <v>934</v>
      </c>
      <c r="E14" s="47"/>
      <c r="F14" s="47">
        <v>21</v>
      </c>
      <c r="G14" s="47"/>
      <c r="H14" s="47"/>
      <c r="I14" s="47" t="s">
        <v>935</v>
      </c>
    </row>
    <row r="15" spans="1:9">
      <c r="A15" s="47" t="s">
        <v>989</v>
      </c>
      <c r="B15" s="47" t="s">
        <v>990</v>
      </c>
      <c r="C15" s="47">
        <v>2018</v>
      </c>
      <c r="D15" s="47" t="s">
        <v>991</v>
      </c>
      <c r="E15" s="47"/>
      <c r="F15" s="47">
        <v>19</v>
      </c>
      <c r="G15" s="47">
        <v>1</v>
      </c>
      <c r="H15" s="47">
        <v>498</v>
      </c>
      <c r="I15" s="47" t="s">
        <v>992</v>
      </c>
    </row>
    <row r="16" spans="1:9">
      <c r="A16" s="47" t="s">
        <v>993</v>
      </c>
      <c r="B16" s="47" t="s">
        <v>994</v>
      </c>
      <c r="C16" s="47">
        <v>2017</v>
      </c>
      <c r="D16" s="47" t="s">
        <v>995</v>
      </c>
      <c r="E16" s="47" t="s">
        <v>996</v>
      </c>
      <c r="F16" s="47">
        <v>41</v>
      </c>
      <c r="G16" s="47">
        <v>4</v>
      </c>
      <c r="H16" s="47">
        <v>446</v>
      </c>
      <c r="I16" s="47" t="s">
        <v>947</v>
      </c>
    </row>
    <row r="17" spans="1:9">
      <c r="A17" s="47" t="s">
        <v>997</v>
      </c>
      <c r="B17" s="47" t="s">
        <v>998</v>
      </c>
      <c r="C17" s="47">
        <v>2017</v>
      </c>
      <c r="D17" s="47" t="s">
        <v>999</v>
      </c>
      <c r="E17" s="47" t="s">
        <v>1000</v>
      </c>
      <c r="F17" s="47">
        <v>14</v>
      </c>
      <c r="G17" s="47">
        <v>1</v>
      </c>
      <c r="H17" s="47" t="s">
        <v>1001</v>
      </c>
      <c r="I17" s="47" t="s">
        <v>975</v>
      </c>
    </row>
    <row r="18" spans="1:9">
      <c r="A18" s="47" t="s">
        <v>1002</v>
      </c>
      <c r="B18" s="47" t="s">
        <v>1003</v>
      </c>
      <c r="C18" s="47">
        <v>2018</v>
      </c>
      <c r="D18" s="47" t="s">
        <v>934</v>
      </c>
      <c r="E18" s="47"/>
      <c r="F18" s="47">
        <v>21</v>
      </c>
      <c r="G18" s="47"/>
      <c r="H18" s="47"/>
      <c r="I18" s="47" t="s">
        <v>935</v>
      </c>
    </row>
    <row r="19" spans="1:9">
      <c r="A19" s="47" t="s">
        <v>1004</v>
      </c>
      <c r="B19" s="47" t="s">
        <v>1005</v>
      </c>
      <c r="C19" s="47">
        <v>1994</v>
      </c>
      <c r="D19" s="47" t="s">
        <v>986</v>
      </c>
      <c r="E19" s="47"/>
      <c r="F19" s="47">
        <v>343</v>
      </c>
      <c r="G19" s="47">
        <v>8903</v>
      </c>
      <c r="H19" s="47" t="s">
        <v>1006</v>
      </c>
      <c r="I19" s="47" t="s">
        <v>958</v>
      </c>
    </row>
    <row r="20" spans="1:9">
      <c r="A20" s="47" t="s">
        <v>1007</v>
      </c>
      <c r="B20" s="47" t="s">
        <v>1008</v>
      </c>
      <c r="C20" s="47">
        <v>2018</v>
      </c>
      <c r="D20" s="47" t="s">
        <v>938</v>
      </c>
      <c r="E20" s="47" t="s">
        <v>939</v>
      </c>
      <c r="F20" s="47">
        <v>78</v>
      </c>
      <c r="G20" s="47">
        <v>4</v>
      </c>
      <c r="H20" s="47" t="s">
        <v>1009</v>
      </c>
      <c r="I20" s="47" t="s">
        <v>947</v>
      </c>
    </row>
    <row r="21" spans="1:9">
      <c r="A21" s="47" t="s">
        <v>1010</v>
      </c>
      <c r="B21" s="47" t="s">
        <v>1011</v>
      </c>
      <c r="C21" s="47">
        <v>2016</v>
      </c>
      <c r="D21" s="47" t="s">
        <v>1012</v>
      </c>
      <c r="E21" s="47"/>
      <c r="F21" s="47">
        <v>20</v>
      </c>
      <c r="G21" s="47">
        <v>10</v>
      </c>
      <c r="H21" s="47" t="s">
        <v>1013</v>
      </c>
      <c r="I21" s="47" t="s">
        <v>975</v>
      </c>
    </row>
    <row r="22" spans="1:9">
      <c r="A22" s="47" t="s">
        <v>1014</v>
      </c>
      <c r="B22" s="47" t="s">
        <v>1015</v>
      </c>
      <c r="C22" s="47">
        <v>2018</v>
      </c>
      <c r="D22" s="47" t="s">
        <v>938</v>
      </c>
      <c r="E22" s="47" t="s">
        <v>939</v>
      </c>
      <c r="F22" s="47"/>
      <c r="G22" s="47"/>
      <c r="H22" s="47"/>
      <c r="I22" s="47" t="s">
        <v>947</v>
      </c>
    </row>
    <row r="23" spans="1:9">
      <c r="A23" s="47" t="s">
        <v>1016</v>
      </c>
      <c r="B23" s="47" t="s">
        <v>1017</v>
      </c>
      <c r="C23" s="47">
        <v>2018</v>
      </c>
      <c r="D23" s="47" t="s">
        <v>1012</v>
      </c>
      <c r="E23" s="47"/>
      <c r="F23" s="47">
        <v>22</v>
      </c>
      <c r="G23" s="47">
        <v>2</v>
      </c>
      <c r="H23" s="47" t="s">
        <v>1018</v>
      </c>
      <c r="I23" s="47" t="s">
        <v>964</v>
      </c>
    </row>
    <row r="24" spans="1:9">
      <c r="A24" s="47" t="s">
        <v>1019</v>
      </c>
      <c r="B24" s="47" t="s">
        <v>1020</v>
      </c>
      <c r="C24" s="47">
        <v>2016</v>
      </c>
      <c r="D24" s="47" t="s">
        <v>1021</v>
      </c>
      <c r="E24" s="47" t="s">
        <v>1022</v>
      </c>
      <c r="F24" s="47">
        <v>28</v>
      </c>
      <c r="G24" s="47">
        <v>12</v>
      </c>
      <c r="H24" s="47" t="s">
        <v>1023</v>
      </c>
      <c r="I24" s="47" t="s">
        <v>964</v>
      </c>
    </row>
    <row r="25" spans="1:9">
      <c r="A25" s="47" t="s">
        <v>1024</v>
      </c>
      <c r="B25" s="47" t="s">
        <v>1025</v>
      </c>
      <c r="C25" s="47">
        <v>2007</v>
      </c>
      <c r="D25" s="47" t="s">
        <v>1026</v>
      </c>
      <c r="E25" s="47" t="s">
        <v>1027</v>
      </c>
      <c r="F25" s="47">
        <v>1098</v>
      </c>
      <c r="G25" s="47"/>
      <c r="H25" s="47" t="s">
        <v>1028</v>
      </c>
      <c r="I25" s="47" t="s">
        <v>947</v>
      </c>
    </row>
    <row r="26" spans="1:9">
      <c r="A26" s="47" t="s">
        <v>1029</v>
      </c>
      <c r="B26" s="47" t="s">
        <v>1030</v>
      </c>
      <c r="C26" s="47">
        <v>2018</v>
      </c>
      <c r="D26" s="47" t="s">
        <v>934</v>
      </c>
      <c r="E26" s="47"/>
      <c r="F26" s="47">
        <v>21</v>
      </c>
      <c r="G26" s="47"/>
      <c r="H26" s="47"/>
      <c r="I26" s="47" t="s">
        <v>935</v>
      </c>
    </row>
    <row r="27" spans="1:9">
      <c r="A27" s="47" t="s">
        <v>1031</v>
      </c>
      <c r="B27" s="47" t="s">
        <v>1032</v>
      </c>
      <c r="C27" s="47">
        <v>2017</v>
      </c>
      <c r="D27" s="47" t="s">
        <v>1033</v>
      </c>
      <c r="E27" s="47" t="s">
        <v>1034</v>
      </c>
      <c r="F27" s="47">
        <v>6</v>
      </c>
      <c r="G27" s="47">
        <v>12</v>
      </c>
      <c r="H27" s="47" t="s">
        <v>1035</v>
      </c>
      <c r="I27" s="47" t="s">
        <v>992</v>
      </c>
    </row>
    <row r="28" spans="1:9">
      <c r="A28" s="47" t="s">
        <v>1036</v>
      </c>
      <c r="B28" s="47" t="s">
        <v>1037</v>
      </c>
      <c r="C28" s="47">
        <v>2015</v>
      </c>
      <c r="D28" s="47" t="s">
        <v>1038</v>
      </c>
      <c r="E28" s="47" t="s">
        <v>1039</v>
      </c>
      <c r="F28" s="47">
        <v>6</v>
      </c>
      <c r="G28" s="47"/>
      <c r="H28" s="47">
        <v>114</v>
      </c>
      <c r="I28" s="47" t="s">
        <v>958</v>
      </c>
    </row>
    <row r="29" spans="1:9">
      <c r="A29" s="47" t="s">
        <v>1040</v>
      </c>
      <c r="B29" s="47" t="s">
        <v>1041</v>
      </c>
      <c r="C29" s="47">
        <v>2015</v>
      </c>
      <c r="D29" s="47" t="s">
        <v>1042</v>
      </c>
      <c r="E29" s="47" t="s">
        <v>1043</v>
      </c>
      <c r="F29" s="47">
        <v>49</v>
      </c>
      <c r="G29" s="47">
        <v>8</v>
      </c>
      <c r="H29" s="47" t="s">
        <v>1044</v>
      </c>
      <c r="I29" s="47" t="s">
        <v>1045</v>
      </c>
    </row>
    <row r="30" spans="1:9">
      <c r="A30" s="47" t="s">
        <v>1046</v>
      </c>
      <c r="B30" s="47" t="s">
        <v>1047</v>
      </c>
      <c r="C30" s="47">
        <v>2006</v>
      </c>
      <c r="D30" s="47" t="s">
        <v>1048</v>
      </c>
      <c r="E30" s="47" t="s">
        <v>1049</v>
      </c>
      <c r="F30" s="47">
        <v>84</v>
      </c>
      <c r="G30" s="47">
        <v>12</v>
      </c>
      <c r="H30" s="47" t="s">
        <v>1050</v>
      </c>
      <c r="I30" s="47" t="s">
        <v>958</v>
      </c>
    </row>
    <row r="31" spans="1:9">
      <c r="A31" s="47" t="s">
        <v>1051</v>
      </c>
      <c r="B31" s="47" t="s">
        <v>1052</v>
      </c>
      <c r="C31" s="47">
        <v>2013</v>
      </c>
      <c r="D31" s="47" t="s">
        <v>1053</v>
      </c>
      <c r="E31" s="47"/>
      <c r="F31" s="47">
        <v>13</v>
      </c>
      <c r="G31" s="47"/>
      <c r="H31" s="47">
        <v>735</v>
      </c>
      <c r="I31" s="47" t="s">
        <v>964</v>
      </c>
    </row>
    <row r="32" spans="1:9">
      <c r="A32" s="47" t="s">
        <v>1054</v>
      </c>
      <c r="B32" s="47" t="s">
        <v>1055</v>
      </c>
      <c r="C32" s="47">
        <v>2015</v>
      </c>
      <c r="D32" s="47" t="s">
        <v>1056</v>
      </c>
      <c r="E32" s="47" t="s">
        <v>1057</v>
      </c>
      <c r="F32" s="47">
        <v>36</v>
      </c>
      <c r="G32" s="47">
        <v>2</v>
      </c>
      <c r="H32" s="47" t="s">
        <v>1058</v>
      </c>
      <c r="I32" s="47" t="s">
        <v>1045</v>
      </c>
    </row>
    <row r="33" spans="1:9">
      <c r="A33" s="47" t="s">
        <v>1059</v>
      </c>
      <c r="B33" s="47" t="s">
        <v>1060</v>
      </c>
      <c r="C33" s="47">
        <v>2016</v>
      </c>
      <c r="D33" s="47" t="s">
        <v>1056</v>
      </c>
      <c r="E33" s="47" t="s">
        <v>1057</v>
      </c>
      <c r="F33" s="47">
        <v>37</v>
      </c>
      <c r="G33" s="47">
        <v>1</v>
      </c>
      <c r="H33" s="47" t="s">
        <v>1061</v>
      </c>
      <c r="I33" s="47" t="s">
        <v>1045</v>
      </c>
    </row>
    <row r="34" spans="1:9">
      <c r="A34" s="47" t="s">
        <v>1062</v>
      </c>
      <c r="B34" s="47" t="s">
        <v>1063</v>
      </c>
      <c r="C34" s="47">
        <v>2015</v>
      </c>
      <c r="D34" s="47" t="s">
        <v>1064</v>
      </c>
      <c r="E34" s="47" t="s">
        <v>1065</v>
      </c>
      <c r="F34" s="47">
        <v>212</v>
      </c>
      <c r="G34" s="47">
        <v>4</v>
      </c>
      <c r="H34" s="47" t="s">
        <v>1066</v>
      </c>
      <c r="I34" s="47" t="s">
        <v>958</v>
      </c>
    </row>
    <row r="35" spans="1:9">
      <c r="A35" s="47" t="s">
        <v>1067</v>
      </c>
      <c r="B35" s="47" t="s">
        <v>1068</v>
      </c>
      <c r="C35" s="47">
        <v>2014</v>
      </c>
      <c r="D35" s="47" t="s">
        <v>1069</v>
      </c>
      <c r="E35" s="47" t="s">
        <v>1070</v>
      </c>
      <c r="F35" s="47">
        <v>18</v>
      </c>
      <c r="G35" s="47">
        <v>3</v>
      </c>
      <c r="H35" s="47" t="s">
        <v>1071</v>
      </c>
      <c r="I35" s="47" t="s">
        <v>1072</v>
      </c>
    </row>
    <row r="36" spans="1:9">
      <c r="A36" s="47" t="s">
        <v>1073</v>
      </c>
      <c r="B36" s="47" t="s">
        <v>1074</v>
      </c>
      <c r="C36" s="47">
        <v>2016</v>
      </c>
      <c r="D36" s="47" t="s">
        <v>1042</v>
      </c>
      <c r="E36" s="47" t="s">
        <v>1043</v>
      </c>
      <c r="F36" s="47">
        <v>50</v>
      </c>
      <c r="G36" s="47">
        <v>10</v>
      </c>
      <c r="H36" s="47" t="s">
        <v>1075</v>
      </c>
      <c r="I36" s="47" t="s">
        <v>1045</v>
      </c>
    </row>
    <row r="37" spans="1:9">
      <c r="A37" s="47" t="s">
        <v>1076</v>
      </c>
      <c r="B37" s="47" t="s">
        <v>1077</v>
      </c>
      <c r="C37" s="47">
        <v>2013</v>
      </c>
      <c r="D37" s="47" t="s">
        <v>1078</v>
      </c>
      <c r="E37" s="47"/>
      <c r="F37" s="47">
        <v>14</v>
      </c>
      <c r="G37" s="47">
        <v>8</v>
      </c>
      <c r="H37" s="47" t="s">
        <v>1079</v>
      </c>
      <c r="I37" s="47" t="s">
        <v>947</v>
      </c>
    </row>
    <row r="38" spans="1:9">
      <c r="A38" s="47" t="s">
        <v>1080</v>
      </c>
      <c r="B38" s="47" t="s">
        <v>1081</v>
      </c>
      <c r="C38" s="47">
        <v>2017</v>
      </c>
      <c r="D38" s="47" t="s">
        <v>938</v>
      </c>
      <c r="E38" s="47" t="s">
        <v>939</v>
      </c>
      <c r="F38" s="47">
        <v>75</v>
      </c>
      <c r="G38" s="47">
        <v>3</v>
      </c>
      <c r="H38" s="47" t="s">
        <v>1082</v>
      </c>
      <c r="I38" s="47" t="s">
        <v>941</v>
      </c>
    </row>
    <row r="39" spans="1:9">
      <c r="A39" s="47" t="s">
        <v>1083</v>
      </c>
      <c r="B39" s="47" t="s">
        <v>1084</v>
      </c>
      <c r="C39" s="47">
        <v>2017</v>
      </c>
      <c r="D39" s="47" t="s">
        <v>1085</v>
      </c>
      <c r="E39" s="47" t="s">
        <v>1086</v>
      </c>
      <c r="F39" s="47">
        <v>28</v>
      </c>
      <c r="G39" s="47">
        <v>13</v>
      </c>
      <c r="H39" s="47" t="s">
        <v>1087</v>
      </c>
      <c r="I39" s="47" t="s">
        <v>1265</v>
      </c>
    </row>
    <row r="40" spans="1:9">
      <c r="A40" s="47" t="s">
        <v>1088</v>
      </c>
      <c r="B40" s="47" t="s">
        <v>1089</v>
      </c>
      <c r="C40" s="47">
        <v>2016</v>
      </c>
      <c r="D40" s="47" t="s">
        <v>1090</v>
      </c>
      <c r="E40" s="47"/>
      <c r="F40" s="47"/>
      <c r="G40" s="47"/>
      <c r="H40" s="47"/>
      <c r="I40" s="47" t="s">
        <v>992</v>
      </c>
    </row>
    <row r="41" spans="1:9">
      <c r="A41" s="47" t="s">
        <v>1091</v>
      </c>
      <c r="B41" s="47" t="s">
        <v>1089</v>
      </c>
      <c r="C41" s="47">
        <v>2017</v>
      </c>
      <c r="D41" s="47" t="s">
        <v>1092</v>
      </c>
      <c r="E41" s="47"/>
      <c r="F41" s="47"/>
      <c r="G41" s="47"/>
      <c r="H41" s="47"/>
      <c r="I41" s="47" t="s">
        <v>992</v>
      </c>
    </row>
    <row r="42" spans="1:9">
      <c r="A42" s="47" t="s">
        <v>1093</v>
      </c>
      <c r="B42" s="47" t="s">
        <v>1089</v>
      </c>
      <c r="C42" s="47">
        <v>2016</v>
      </c>
      <c r="D42" s="47" t="s">
        <v>1094</v>
      </c>
      <c r="E42" s="47"/>
      <c r="F42" s="47"/>
      <c r="G42" s="47"/>
      <c r="H42" s="47"/>
      <c r="I42" s="47" t="s">
        <v>992</v>
      </c>
    </row>
    <row r="43" spans="1:9">
      <c r="A43" s="47" t="s">
        <v>1095</v>
      </c>
      <c r="B43" s="47" t="s">
        <v>1089</v>
      </c>
      <c r="C43" s="47">
        <v>2016</v>
      </c>
      <c r="D43" s="47" t="s">
        <v>1096</v>
      </c>
      <c r="E43" s="47"/>
      <c r="F43" s="47"/>
      <c r="G43" s="47"/>
      <c r="H43" s="47"/>
      <c r="I43" s="47" t="s">
        <v>992</v>
      </c>
    </row>
    <row r="44" spans="1:9">
      <c r="A44" s="47" t="s">
        <v>1097</v>
      </c>
      <c r="B44" s="47" t="s">
        <v>1089</v>
      </c>
      <c r="C44" s="47">
        <v>2017</v>
      </c>
      <c r="D44" s="47" t="s">
        <v>1098</v>
      </c>
      <c r="E44" s="47"/>
      <c r="F44" s="47"/>
      <c r="G44" s="47"/>
      <c r="H44" s="47"/>
      <c r="I44" s="47" t="s">
        <v>992</v>
      </c>
    </row>
    <row r="45" spans="1:9">
      <c r="A45" s="47" t="s">
        <v>1099</v>
      </c>
      <c r="B45" s="47" t="s">
        <v>1089</v>
      </c>
      <c r="C45" s="47">
        <v>2018</v>
      </c>
      <c r="D45" s="47" t="s">
        <v>1100</v>
      </c>
      <c r="E45" s="47"/>
      <c r="F45" s="47"/>
      <c r="G45" s="47"/>
      <c r="H45" s="47"/>
      <c r="I45" s="47" t="s">
        <v>992</v>
      </c>
    </row>
    <row r="46" spans="1:9">
      <c r="A46" s="47" t="s">
        <v>1101</v>
      </c>
      <c r="B46" s="47" t="s">
        <v>1102</v>
      </c>
      <c r="C46" s="47">
        <v>2018</v>
      </c>
      <c r="D46" s="47" t="s">
        <v>1053</v>
      </c>
      <c r="E46" s="47"/>
      <c r="F46" s="47">
        <v>18</v>
      </c>
      <c r="G46" s="47">
        <v>1</v>
      </c>
      <c r="H46" s="47">
        <v>1234</v>
      </c>
      <c r="I46" s="47" t="s">
        <v>992</v>
      </c>
    </row>
    <row r="47" spans="1:9">
      <c r="A47" s="47" t="s">
        <v>1103</v>
      </c>
      <c r="B47" s="47" t="s">
        <v>1104</v>
      </c>
      <c r="C47" s="47">
        <v>2018</v>
      </c>
      <c r="D47" s="47" t="s">
        <v>978</v>
      </c>
      <c r="E47" s="47"/>
      <c r="F47" s="47">
        <v>32</v>
      </c>
      <c r="G47" s="47">
        <v>5</v>
      </c>
      <c r="H47" s="47" t="s">
        <v>1105</v>
      </c>
      <c r="I47" s="47" t="s">
        <v>941</v>
      </c>
    </row>
    <row r="48" spans="1:9">
      <c r="A48" s="47" t="s">
        <v>1106</v>
      </c>
      <c r="B48" s="47" t="s">
        <v>1107</v>
      </c>
      <c r="C48" s="47">
        <v>2017</v>
      </c>
      <c r="D48" s="47" t="s">
        <v>1108</v>
      </c>
      <c r="E48" s="47" t="s">
        <v>1109</v>
      </c>
      <c r="F48" s="47">
        <v>7</v>
      </c>
      <c r="G48" s="47">
        <v>4</v>
      </c>
      <c r="H48" s="47" t="s">
        <v>1110</v>
      </c>
      <c r="I48" s="47" t="s">
        <v>992</v>
      </c>
    </row>
    <row r="49" spans="1:9">
      <c r="A49" s="47" t="s">
        <v>1111</v>
      </c>
      <c r="B49" s="47" t="s">
        <v>1112</v>
      </c>
      <c r="C49" s="47">
        <v>2018</v>
      </c>
      <c r="D49" s="47" t="s">
        <v>1113</v>
      </c>
      <c r="E49" s="47" t="s">
        <v>1114</v>
      </c>
      <c r="F49" s="47"/>
      <c r="G49" s="47"/>
      <c r="H49" s="47"/>
      <c r="I49" s="47" t="s">
        <v>947</v>
      </c>
    </row>
    <row r="50" spans="1:9">
      <c r="A50" s="47" t="s">
        <v>1115</v>
      </c>
      <c r="B50" s="47" t="s">
        <v>1116</v>
      </c>
      <c r="C50" s="47">
        <v>2019</v>
      </c>
      <c r="D50" s="47" t="s">
        <v>1012</v>
      </c>
      <c r="E50" s="47"/>
      <c r="F50" s="47"/>
      <c r="G50" s="47"/>
      <c r="H50" s="47"/>
      <c r="I50" s="47" t="s">
        <v>941</v>
      </c>
    </row>
    <row r="51" spans="1:9">
      <c r="A51" s="47" t="s">
        <v>1117</v>
      </c>
      <c r="B51" s="47" t="s">
        <v>1118</v>
      </c>
      <c r="C51" s="47">
        <v>2018</v>
      </c>
      <c r="D51" s="47" t="s">
        <v>1119</v>
      </c>
      <c r="E51" s="47"/>
      <c r="F51" s="47">
        <v>26</v>
      </c>
      <c r="G51" s="47"/>
      <c r="H51" s="47" t="s">
        <v>1120</v>
      </c>
      <c r="I51" s="47" t="s">
        <v>964</v>
      </c>
    </row>
    <row r="52" spans="1:9">
      <c r="A52" s="47" t="s">
        <v>411</v>
      </c>
      <c r="B52" s="47" t="s">
        <v>1121</v>
      </c>
      <c r="C52" s="47">
        <v>2018</v>
      </c>
      <c r="D52" s="47" t="s">
        <v>1122</v>
      </c>
      <c r="E52" s="47" t="s">
        <v>1123</v>
      </c>
      <c r="F52" s="47">
        <v>29</v>
      </c>
      <c r="G52" s="47">
        <v>1</v>
      </c>
      <c r="H52" s="47" t="s">
        <v>1124</v>
      </c>
      <c r="I52" s="47" t="s">
        <v>947</v>
      </c>
    </row>
    <row r="53" spans="1:9">
      <c r="A53" s="47" t="s">
        <v>1125</v>
      </c>
      <c r="B53" s="47"/>
      <c r="C53" s="47">
        <v>2017</v>
      </c>
      <c r="D53" s="47"/>
      <c r="E53" s="47"/>
      <c r="F53" s="47"/>
      <c r="G53" s="47"/>
      <c r="H53" s="47"/>
      <c r="I53" s="47" t="s">
        <v>1265</v>
      </c>
    </row>
    <row r="54" spans="1:9">
      <c r="A54" s="47" t="s">
        <v>1126</v>
      </c>
      <c r="B54" s="47" t="s">
        <v>1127</v>
      </c>
      <c r="C54" s="47">
        <v>2018</v>
      </c>
      <c r="D54" s="47" t="s">
        <v>978</v>
      </c>
      <c r="E54" s="47"/>
      <c r="F54" s="47">
        <v>32</v>
      </c>
      <c r="G54" s="47">
        <v>3</v>
      </c>
      <c r="H54" s="47" t="s">
        <v>1128</v>
      </c>
      <c r="I54" s="47" t="s">
        <v>964</v>
      </c>
    </row>
    <row r="55" spans="1:9">
      <c r="A55" s="47" t="s">
        <v>1129</v>
      </c>
      <c r="B55" s="47" t="s">
        <v>1130</v>
      </c>
      <c r="C55" s="47">
        <v>2012</v>
      </c>
      <c r="D55" s="47" t="s">
        <v>1131</v>
      </c>
      <c r="E55" s="47"/>
      <c r="F55" s="47">
        <v>13</v>
      </c>
      <c r="G55" s="47">
        <v>4</v>
      </c>
      <c r="H55" s="47" t="s">
        <v>1132</v>
      </c>
      <c r="I55" s="47" t="s">
        <v>958</v>
      </c>
    </row>
    <row r="56" spans="1:9">
      <c r="A56" s="47" t="s">
        <v>1133</v>
      </c>
      <c r="B56" s="47" t="s">
        <v>1134</v>
      </c>
      <c r="C56" s="47">
        <v>2010</v>
      </c>
      <c r="D56" s="47" t="s">
        <v>1135</v>
      </c>
      <c r="E56" s="47" t="s">
        <v>1136</v>
      </c>
      <c r="F56" s="47">
        <v>100</v>
      </c>
      <c r="G56" s="47">
        <v>10</v>
      </c>
      <c r="H56" s="47" t="s">
        <v>1137</v>
      </c>
      <c r="I56" s="47" t="s">
        <v>958</v>
      </c>
    </row>
    <row r="57" spans="1:9">
      <c r="A57" s="47" t="s">
        <v>1138</v>
      </c>
      <c r="B57" s="47" t="s">
        <v>1139</v>
      </c>
      <c r="C57" s="47">
        <v>1991</v>
      </c>
      <c r="D57" s="47" t="s">
        <v>1140</v>
      </c>
      <c r="E57" s="47" t="s">
        <v>1141</v>
      </c>
      <c r="F57" s="47">
        <v>12</v>
      </c>
      <c r="G57" s="47">
        <v>1</v>
      </c>
      <c r="H57" s="48">
        <v>43714</v>
      </c>
      <c r="I57" s="47" t="s">
        <v>947</v>
      </c>
    </row>
    <row r="58" spans="1:9">
      <c r="A58" s="47" t="s">
        <v>1142</v>
      </c>
      <c r="B58" s="47" t="s">
        <v>1143</v>
      </c>
      <c r="C58" s="47">
        <v>1994</v>
      </c>
      <c r="D58" s="47" t="s">
        <v>986</v>
      </c>
      <c r="E58" s="47"/>
      <c r="F58" s="47">
        <v>343</v>
      </c>
      <c r="G58" s="47">
        <v>8908</v>
      </c>
      <c r="H58" s="47">
        <v>1294</v>
      </c>
      <c r="I58" s="47" t="s">
        <v>947</v>
      </c>
    </row>
    <row r="59" spans="1:9">
      <c r="A59" s="47" t="s">
        <v>1144</v>
      </c>
      <c r="B59" s="47" t="s">
        <v>1145</v>
      </c>
      <c r="C59" s="47">
        <v>1996</v>
      </c>
      <c r="D59" s="47" t="s">
        <v>1146</v>
      </c>
      <c r="E59" s="47" t="s">
        <v>1147</v>
      </c>
      <c r="F59" s="47">
        <v>10</v>
      </c>
      <c r="G59" s="47">
        <v>13</v>
      </c>
      <c r="H59" s="47" t="s">
        <v>1148</v>
      </c>
      <c r="I59" s="47" t="s">
        <v>964</v>
      </c>
    </row>
    <row r="60" spans="1:9">
      <c r="A60" s="47" t="s">
        <v>1149</v>
      </c>
      <c r="B60" s="47" t="s">
        <v>1150</v>
      </c>
      <c r="C60" s="47">
        <v>2014</v>
      </c>
      <c r="D60" s="47" t="s">
        <v>1012</v>
      </c>
      <c r="E60" s="47"/>
      <c r="F60" s="47">
        <v>18</v>
      </c>
      <c r="G60" s="47"/>
      <c r="H60" s="47" t="s">
        <v>1151</v>
      </c>
      <c r="I60" s="47" t="s">
        <v>964</v>
      </c>
    </row>
    <row r="61" spans="1:9">
      <c r="A61" s="47" t="s">
        <v>1152</v>
      </c>
      <c r="B61" s="47" t="s">
        <v>1153</v>
      </c>
      <c r="C61" s="47">
        <v>2015</v>
      </c>
      <c r="D61" s="47" t="s">
        <v>1154</v>
      </c>
      <c r="E61" s="47" t="s">
        <v>1155</v>
      </c>
      <c r="F61" s="47">
        <v>528</v>
      </c>
      <c r="G61" s="47">
        <v>7580</v>
      </c>
      <c r="H61" s="47" t="s">
        <v>1156</v>
      </c>
      <c r="I61" s="47" t="s">
        <v>964</v>
      </c>
    </row>
    <row r="62" spans="1:9">
      <c r="A62" s="47" t="s">
        <v>1157</v>
      </c>
      <c r="B62" s="47" t="s">
        <v>1158</v>
      </c>
      <c r="C62" s="47">
        <v>2018</v>
      </c>
      <c r="D62" s="47" t="s">
        <v>1119</v>
      </c>
      <c r="E62" s="47"/>
      <c r="F62" s="47">
        <v>26</v>
      </c>
      <c r="G62" s="47"/>
      <c r="H62" s="47" t="s">
        <v>1159</v>
      </c>
      <c r="I62" s="47" t="s">
        <v>935</v>
      </c>
    </row>
    <row r="63" spans="1:9">
      <c r="A63" s="47" t="s">
        <v>1160</v>
      </c>
      <c r="B63" s="47" t="s">
        <v>1161</v>
      </c>
      <c r="C63" s="47">
        <v>2018</v>
      </c>
      <c r="D63" s="47" t="s">
        <v>1135</v>
      </c>
      <c r="E63" s="47" t="s">
        <v>1136</v>
      </c>
      <c r="F63" s="47">
        <v>108</v>
      </c>
      <c r="G63" s="47">
        <v>8</v>
      </c>
      <c r="H63" s="47" t="s">
        <v>1162</v>
      </c>
      <c r="I63" s="47" t="s">
        <v>947</v>
      </c>
    </row>
    <row r="64" spans="1:9">
      <c r="A64" s="47" t="s">
        <v>1163</v>
      </c>
      <c r="B64" s="47" t="s">
        <v>1164</v>
      </c>
      <c r="C64" s="47">
        <v>2012</v>
      </c>
      <c r="D64" s="47" t="s">
        <v>1165</v>
      </c>
      <c r="E64" s="47" t="s">
        <v>1166</v>
      </c>
      <c r="F64" s="47">
        <v>24</v>
      </c>
      <c r="G64" s="47">
        <v>4</v>
      </c>
      <c r="H64" s="47" t="s">
        <v>1167</v>
      </c>
      <c r="I64" s="47" t="s">
        <v>947</v>
      </c>
    </row>
    <row r="65" spans="1:9">
      <c r="A65" s="47" t="s">
        <v>1168</v>
      </c>
      <c r="B65" s="47" t="s">
        <v>1169</v>
      </c>
      <c r="C65" s="47">
        <v>2004</v>
      </c>
      <c r="D65" s="47" t="s">
        <v>1170</v>
      </c>
      <c r="E65" s="47" t="s">
        <v>1171</v>
      </c>
      <c r="F65" s="47">
        <v>4</v>
      </c>
      <c r="G65" s="47">
        <v>10</v>
      </c>
      <c r="H65" s="47" t="s">
        <v>1172</v>
      </c>
      <c r="I65" s="47" t="s">
        <v>958</v>
      </c>
    </row>
    <row r="66" spans="1:9">
      <c r="A66" s="47" t="s">
        <v>1173</v>
      </c>
      <c r="B66" s="47" t="s">
        <v>1174</v>
      </c>
      <c r="C66" s="47">
        <v>2013</v>
      </c>
      <c r="D66" s="47" t="s">
        <v>1131</v>
      </c>
      <c r="E66" s="47"/>
      <c r="F66" s="47">
        <v>14</v>
      </c>
      <c r="G66" s="47">
        <v>4</v>
      </c>
      <c r="H66" s="47" t="s">
        <v>1175</v>
      </c>
      <c r="I66" s="47" t="s">
        <v>958</v>
      </c>
    </row>
    <row r="67" spans="1:9">
      <c r="A67" s="47" t="s">
        <v>1176</v>
      </c>
      <c r="B67" s="47" t="s">
        <v>1177</v>
      </c>
      <c r="C67" s="47">
        <v>2013</v>
      </c>
      <c r="D67" s="47" t="s">
        <v>1178</v>
      </c>
      <c r="E67" s="47"/>
      <c r="F67" s="47">
        <v>10</v>
      </c>
      <c r="G67" s="47">
        <v>8</v>
      </c>
      <c r="H67" s="47" t="s">
        <v>1179</v>
      </c>
      <c r="I67" s="47" t="s">
        <v>964</v>
      </c>
    </row>
    <row r="68" spans="1:9">
      <c r="A68" s="47" t="s">
        <v>1180</v>
      </c>
      <c r="B68" s="47" t="s">
        <v>1181</v>
      </c>
      <c r="C68" s="47">
        <v>2018</v>
      </c>
      <c r="D68" s="47" t="s">
        <v>1012</v>
      </c>
      <c r="E68" s="47"/>
      <c r="F68" s="47">
        <v>22</v>
      </c>
      <c r="G68" s="47">
        <v>12</v>
      </c>
      <c r="H68" s="47" t="s">
        <v>1182</v>
      </c>
      <c r="I68" s="47" t="s">
        <v>941</v>
      </c>
    </row>
    <row r="69" spans="1:9">
      <c r="A69" s="47" t="s">
        <v>1183</v>
      </c>
      <c r="B69" s="47" t="s">
        <v>1184</v>
      </c>
      <c r="C69" s="47">
        <v>2018</v>
      </c>
      <c r="D69" s="47" t="s">
        <v>1185</v>
      </c>
      <c r="E69" s="47" t="s">
        <v>1186</v>
      </c>
      <c r="F69" s="47">
        <v>5</v>
      </c>
      <c r="G69" s="47">
        <v>11</v>
      </c>
      <c r="H69" s="47" t="s">
        <v>1187</v>
      </c>
      <c r="I69" s="47" t="s">
        <v>958</v>
      </c>
    </row>
    <row r="70" spans="1:9">
      <c r="A70" s="47" t="s">
        <v>1188</v>
      </c>
      <c r="B70" s="47" t="s">
        <v>1189</v>
      </c>
      <c r="C70" s="47">
        <v>2018</v>
      </c>
      <c r="D70" s="47" t="s">
        <v>1190</v>
      </c>
      <c r="E70" s="47" t="s">
        <v>1191</v>
      </c>
      <c r="F70" s="47">
        <v>28</v>
      </c>
      <c r="G70" s="47">
        <v>2</v>
      </c>
      <c r="H70" s="47" t="s">
        <v>1192</v>
      </c>
      <c r="I70" s="47" t="s">
        <v>1193</v>
      </c>
    </row>
    <row r="71" spans="1:9">
      <c r="A71" s="47" t="s">
        <v>1194</v>
      </c>
      <c r="B71" s="47" t="s">
        <v>1195</v>
      </c>
      <c r="C71" s="47">
        <v>2017</v>
      </c>
      <c r="D71" s="47" t="s">
        <v>1196</v>
      </c>
      <c r="E71" s="47" t="s">
        <v>1197</v>
      </c>
      <c r="F71" s="47">
        <v>3</v>
      </c>
      <c r="G71" s="47">
        <v>3</v>
      </c>
      <c r="H71" s="47">
        <v>167</v>
      </c>
      <c r="I71" s="47" t="s">
        <v>958</v>
      </c>
    </row>
    <row r="72" spans="1:9">
      <c r="A72" s="47" t="s">
        <v>1198</v>
      </c>
      <c r="B72" s="47" t="s">
        <v>1199</v>
      </c>
      <c r="C72" s="47">
        <v>2013</v>
      </c>
      <c r="D72" s="47" t="s">
        <v>1200</v>
      </c>
      <c r="E72" s="47" t="s">
        <v>1201</v>
      </c>
      <c r="F72" s="47">
        <v>12</v>
      </c>
      <c r="G72" s="47">
        <v>1</v>
      </c>
      <c r="H72" s="47" t="s">
        <v>1202</v>
      </c>
      <c r="I72" s="47" t="s">
        <v>1265</v>
      </c>
    </row>
    <row r="73" spans="1:9">
      <c r="A73" s="47" t="s">
        <v>1203</v>
      </c>
      <c r="B73" s="47" t="s">
        <v>1204</v>
      </c>
      <c r="C73" s="47">
        <v>2017</v>
      </c>
      <c r="D73" s="47" t="s">
        <v>1205</v>
      </c>
      <c r="E73" s="47"/>
      <c r="F73" s="47">
        <v>18</v>
      </c>
      <c r="G73" s="47">
        <v>1</v>
      </c>
      <c r="H73" s="47">
        <v>775</v>
      </c>
      <c r="I73" s="47" t="s">
        <v>941</v>
      </c>
    </row>
    <row r="74" spans="1:9">
      <c r="A74" s="47" t="s">
        <v>1206</v>
      </c>
      <c r="B74" s="47" t="s">
        <v>1207</v>
      </c>
      <c r="C74" s="47">
        <v>2018</v>
      </c>
      <c r="D74" s="47" t="s">
        <v>1208</v>
      </c>
      <c r="E74" s="47" t="s">
        <v>1209</v>
      </c>
      <c r="F74" s="47"/>
      <c r="G74" s="47"/>
      <c r="H74" s="47" t="s">
        <v>1210</v>
      </c>
      <c r="I74" s="47" t="s">
        <v>947</v>
      </c>
    </row>
    <row r="75" spans="1:9">
      <c r="A75" s="47" t="s">
        <v>1211</v>
      </c>
      <c r="B75" s="47" t="s">
        <v>1212</v>
      </c>
      <c r="C75" s="47">
        <v>2011</v>
      </c>
      <c r="D75" s="47" t="s">
        <v>1213</v>
      </c>
      <c r="E75" s="47" t="s">
        <v>1214</v>
      </c>
      <c r="F75" s="47">
        <v>8</v>
      </c>
      <c r="G75" s="47">
        <v>10</v>
      </c>
      <c r="H75" s="47"/>
      <c r="I75" s="47" t="s">
        <v>958</v>
      </c>
    </row>
    <row r="76" spans="1:9">
      <c r="A76" s="47" t="s">
        <v>1215</v>
      </c>
      <c r="B76" s="47" t="s">
        <v>1216</v>
      </c>
      <c r="C76" s="47">
        <v>2018</v>
      </c>
      <c r="D76" s="47" t="s">
        <v>1056</v>
      </c>
      <c r="E76" s="47" t="s">
        <v>1057</v>
      </c>
      <c r="F76" s="47">
        <v>39</v>
      </c>
      <c r="G76" s="47">
        <v>7</v>
      </c>
      <c r="H76" s="47" t="s">
        <v>1217</v>
      </c>
      <c r="I76" s="47" t="s">
        <v>1218</v>
      </c>
    </row>
    <row r="77" spans="1:9">
      <c r="A77" s="47" t="s">
        <v>1219</v>
      </c>
      <c r="B77" s="47" t="s">
        <v>1220</v>
      </c>
      <c r="C77" s="47">
        <v>2015</v>
      </c>
      <c r="D77" s="47" t="s">
        <v>1221</v>
      </c>
      <c r="E77" s="47" t="s">
        <v>1222</v>
      </c>
      <c r="F77" s="47">
        <v>386</v>
      </c>
      <c r="G77" s="47"/>
      <c r="H77" s="47" t="s">
        <v>1223</v>
      </c>
      <c r="I77" s="47" t="s">
        <v>935</v>
      </c>
    </row>
    <row r="78" spans="1:9">
      <c r="A78" s="47" t="s">
        <v>1224</v>
      </c>
      <c r="B78" s="47" t="s">
        <v>1225</v>
      </c>
      <c r="C78" s="47">
        <v>2003</v>
      </c>
      <c r="D78" s="47" t="s">
        <v>986</v>
      </c>
      <c r="E78" s="47"/>
      <c r="F78" s="47">
        <v>361</v>
      </c>
      <c r="G78" s="47">
        <v>9368</v>
      </c>
      <c r="H78" s="47">
        <v>1569</v>
      </c>
      <c r="I78" s="47" t="s">
        <v>947</v>
      </c>
    </row>
    <row r="79" spans="1:9">
      <c r="A79" s="47" t="s">
        <v>1226</v>
      </c>
      <c r="B79" s="47" t="s">
        <v>1227</v>
      </c>
      <c r="C79" s="47">
        <v>2018</v>
      </c>
      <c r="D79" s="47" t="s">
        <v>1119</v>
      </c>
      <c r="E79" s="47"/>
      <c r="F79" s="47">
        <v>26</v>
      </c>
      <c r="G79" s="47"/>
      <c r="H79" s="47" t="s">
        <v>1228</v>
      </c>
      <c r="I79" s="47" t="s">
        <v>935</v>
      </c>
    </row>
    <row r="80" spans="1:9">
      <c r="A80" s="47" t="s">
        <v>1229</v>
      </c>
      <c r="B80" s="47" t="s">
        <v>1230</v>
      </c>
      <c r="C80" s="47">
        <v>2017</v>
      </c>
      <c r="D80" s="47" t="s">
        <v>1033</v>
      </c>
      <c r="E80" s="47" t="s">
        <v>1034</v>
      </c>
      <c r="F80" s="47">
        <v>6</v>
      </c>
      <c r="G80" s="47">
        <v>5</v>
      </c>
      <c r="H80" s="47" t="s">
        <v>1231</v>
      </c>
      <c r="I80" s="47" t="s">
        <v>1265</v>
      </c>
    </row>
    <row r="81" spans="1:9">
      <c r="A81" s="47" t="s">
        <v>1232</v>
      </c>
      <c r="B81" s="47" t="s">
        <v>1233</v>
      </c>
      <c r="C81" s="47">
        <v>2014</v>
      </c>
      <c r="D81" s="47" t="s">
        <v>1012</v>
      </c>
      <c r="E81" s="47"/>
      <c r="F81" s="47">
        <v>18</v>
      </c>
      <c r="G81" s="47"/>
      <c r="H81" s="47" t="s">
        <v>1234</v>
      </c>
      <c r="I81" s="47" t="s">
        <v>964</v>
      </c>
    </row>
    <row r="82" spans="1:9">
      <c r="A82" s="47" t="s">
        <v>1235</v>
      </c>
      <c r="B82" s="47" t="s">
        <v>1236</v>
      </c>
      <c r="C82" s="47">
        <v>2013</v>
      </c>
      <c r="D82" s="47" t="s">
        <v>972</v>
      </c>
      <c r="E82" s="47" t="s">
        <v>973</v>
      </c>
      <c r="F82" s="47">
        <v>8</v>
      </c>
      <c r="G82" s="47">
        <v>11</v>
      </c>
      <c r="H82" s="47" t="s">
        <v>1237</v>
      </c>
      <c r="I82" s="47" t="s">
        <v>947</v>
      </c>
    </row>
    <row r="83" spans="1:9">
      <c r="A83" s="47" t="s">
        <v>1238</v>
      </c>
      <c r="B83" s="47" t="s">
        <v>1239</v>
      </c>
      <c r="C83" s="47">
        <v>2017</v>
      </c>
      <c r="D83" s="47" t="s">
        <v>1042</v>
      </c>
      <c r="E83" s="47" t="s">
        <v>1043</v>
      </c>
      <c r="F83" s="47">
        <v>51</v>
      </c>
      <c r="G83" s="47">
        <v>11</v>
      </c>
      <c r="H83" s="47" t="s">
        <v>1240</v>
      </c>
      <c r="I83" s="47" t="s">
        <v>1218</v>
      </c>
    </row>
    <row r="84" spans="1:9">
      <c r="A84" s="47" t="s">
        <v>1241</v>
      </c>
      <c r="B84" s="47" t="s">
        <v>1242</v>
      </c>
      <c r="C84" s="47">
        <v>2012</v>
      </c>
      <c r="D84" s="47" t="s">
        <v>1243</v>
      </c>
      <c r="E84" s="47" t="s">
        <v>1244</v>
      </c>
      <c r="F84" s="47">
        <v>12</v>
      </c>
      <c r="G84" s="47"/>
      <c r="H84" s="47">
        <v>183</v>
      </c>
      <c r="I84" s="47" t="s">
        <v>947</v>
      </c>
    </row>
    <row r="85" spans="1:9">
      <c r="A85" s="47" t="s">
        <v>1245</v>
      </c>
      <c r="B85" s="47" t="s">
        <v>1246</v>
      </c>
      <c r="C85" s="47">
        <v>2018</v>
      </c>
      <c r="D85" s="47" t="s">
        <v>1247</v>
      </c>
      <c r="E85" s="47" t="s">
        <v>1248</v>
      </c>
      <c r="F85" s="47">
        <v>9</v>
      </c>
      <c r="G85" s="47"/>
      <c r="H85" s="47" t="s">
        <v>1249</v>
      </c>
      <c r="I85" s="47" t="s">
        <v>964</v>
      </c>
    </row>
    <row r="86" spans="1:9">
      <c r="A86" s="47" t="s">
        <v>1250</v>
      </c>
      <c r="B86" s="47" t="s">
        <v>1251</v>
      </c>
      <c r="C86" s="47">
        <v>2017</v>
      </c>
      <c r="D86" s="47" t="s">
        <v>972</v>
      </c>
      <c r="E86" s="47" t="s">
        <v>973</v>
      </c>
      <c r="F86" s="47">
        <v>12</v>
      </c>
      <c r="G86" s="47">
        <v>11</v>
      </c>
      <c r="H86" s="47" t="s">
        <v>1252</v>
      </c>
      <c r="I86" s="47" t="s">
        <v>964</v>
      </c>
    </row>
    <row r="87" spans="1:9">
      <c r="A87" s="47" t="s">
        <v>1253</v>
      </c>
      <c r="B87" s="47" t="s">
        <v>1254</v>
      </c>
      <c r="C87" s="47">
        <v>2018</v>
      </c>
      <c r="D87" s="47" t="s">
        <v>1108</v>
      </c>
      <c r="E87" s="47" t="s">
        <v>1109</v>
      </c>
      <c r="F87" s="47">
        <v>8</v>
      </c>
      <c r="G87" s="47">
        <v>12</v>
      </c>
      <c r="H87" s="47" t="s">
        <v>1255</v>
      </c>
      <c r="I87" s="47" t="s">
        <v>992</v>
      </c>
    </row>
    <row r="88" spans="1:9">
      <c r="A88" s="47" t="s">
        <v>1256</v>
      </c>
      <c r="B88" s="47"/>
      <c r="C88" s="47">
        <v>2002</v>
      </c>
      <c r="D88" s="47" t="s">
        <v>1257</v>
      </c>
      <c r="E88" s="47" t="s">
        <v>1258</v>
      </c>
      <c r="F88" s="47">
        <v>77</v>
      </c>
      <c r="G88" s="47">
        <v>10</v>
      </c>
      <c r="H88" s="47" t="s">
        <v>1259</v>
      </c>
      <c r="I88" s="47" t="s">
        <v>947</v>
      </c>
    </row>
    <row r="89" spans="1:9">
      <c r="A89" s="47" t="s">
        <v>1260</v>
      </c>
      <c r="B89" s="47"/>
      <c r="C89" s="47">
        <v>1998</v>
      </c>
      <c r="D89" s="47" t="s">
        <v>1135</v>
      </c>
      <c r="E89" s="47" t="s">
        <v>1136</v>
      </c>
      <c r="F89" s="47">
        <v>88</v>
      </c>
      <c r="G89" s="47">
        <v>9</v>
      </c>
      <c r="H89" s="47">
        <v>1062</v>
      </c>
      <c r="I89" s="47" t="s">
        <v>1261</v>
      </c>
    </row>
    <row r="90" spans="1:9">
      <c r="A90" s="47" t="s">
        <v>1262</v>
      </c>
      <c r="B90" s="47"/>
      <c r="C90" s="47">
        <v>2016</v>
      </c>
      <c r="D90" s="47" t="s">
        <v>1263</v>
      </c>
      <c r="E90" s="47"/>
      <c r="F90" s="47">
        <v>10</v>
      </c>
      <c r="G90" s="47"/>
      <c r="H90" s="47" t="s">
        <v>1264</v>
      </c>
      <c r="I90" s="47" t="s">
        <v>958</v>
      </c>
    </row>
    <row r="91" spans="1:9">
      <c r="A91" s="23" t="s">
        <v>1359</v>
      </c>
      <c r="B91" s="23" t="s">
        <v>2037</v>
      </c>
      <c r="C91" s="23">
        <v>2019</v>
      </c>
      <c r="D91" s="23" t="s">
        <v>2077</v>
      </c>
      <c r="E91" s="23" t="s">
        <v>2126</v>
      </c>
      <c r="F91" s="23">
        <v>11</v>
      </c>
      <c r="G91" s="23"/>
      <c r="H91" s="23" t="s">
        <v>2127</v>
      </c>
      <c r="I91" s="47" t="s">
        <v>947</v>
      </c>
    </row>
    <row r="92" spans="1:9">
      <c r="A92" s="23" t="s">
        <v>1996</v>
      </c>
      <c r="B92" s="23" t="s">
        <v>2038</v>
      </c>
      <c r="C92" s="23">
        <v>2019</v>
      </c>
      <c r="D92" s="23" t="s">
        <v>2078</v>
      </c>
      <c r="E92" s="23"/>
      <c r="F92" s="23">
        <v>20</v>
      </c>
      <c r="G92" s="23"/>
      <c r="H92" s="23" t="s">
        <v>2128</v>
      </c>
      <c r="I92" s="47" t="s">
        <v>935</v>
      </c>
    </row>
    <row r="93" spans="1:9">
      <c r="A93" s="23" t="s">
        <v>1361</v>
      </c>
      <c r="B93" s="23" t="s">
        <v>2039</v>
      </c>
      <c r="C93" s="23">
        <v>2019</v>
      </c>
      <c r="D93" s="23" t="s">
        <v>991</v>
      </c>
      <c r="E93" s="23" t="s">
        <v>2129</v>
      </c>
      <c r="F93" s="23">
        <v>20</v>
      </c>
      <c r="G93" s="23">
        <v>1</v>
      </c>
      <c r="H93" s="23">
        <v>496</v>
      </c>
      <c r="I93" s="47" t="s">
        <v>992</v>
      </c>
    </row>
    <row r="94" spans="1:9">
      <c r="A94" s="23" t="s">
        <v>1997</v>
      </c>
      <c r="B94" s="23" t="s">
        <v>2040</v>
      </c>
      <c r="C94" s="23">
        <v>2019</v>
      </c>
      <c r="D94" s="23" t="s">
        <v>2079</v>
      </c>
      <c r="E94" s="23" t="s">
        <v>2130</v>
      </c>
      <c r="F94" s="23">
        <v>40</v>
      </c>
      <c r="G94" s="23">
        <v>10</v>
      </c>
      <c r="H94" s="23" t="s">
        <v>2131</v>
      </c>
      <c r="I94" s="47" t="s">
        <v>1218</v>
      </c>
    </row>
    <row r="95" spans="1:9">
      <c r="A95" s="23" t="s">
        <v>1998</v>
      </c>
      <c r="B95" s="23" t="s">
        <v>2041</v>
      </c>
      <c r="C95" s="23">
        <v>2019</v>
      </c>
      <c r="D95" s="23" t="s">
        <v>2080</v>
      </c>
      <c r="E95" s="23" t="s">
        <v>1186</v>
      </c>
      <c r="F95" s="23">
        <v>6</v>
      </c>
      <c r="G95" s="23">
        <v>2</v>
      </c>
      <c r="H95" s="23" t="s">
        <v>2132</v>
      </c>
      <c r="I95" s="47" t="s">
        <v>958</v>
      </c>
    </row>
    <row r="96" spans="1:9">
      <c r="A96" s="23" t="s">
        <v>1369</v>
      </c>
      <c r="B96" s="23" t="s">
        <v>2042</v>
      </c>
      <c r="C96" s="23">
        <v>2019</v>
      </c>
      <c r="D96" s="23" t="s">
        <v>2081</v>
      </c>
      <c r="E96" s="23" t="s">
        <v>2133</v>
      </c>
      <c r="F96" s="23">
        <v>14</v>
      </c>
      <c r="G96" s="23">
        <v>6</v>
      </c>
      <c r="H96" s="23" t="s">
        <v>2134</v>
      </c>
      <c r="I96" s="47" t="s">
        <v>947</v>
      </c>
    </row>
    <row r="97" spans="1:9">
      <c r="A97" s="23" t="s">
        <v>1999</v>
      </c>
      <c r="B97" s="23" t="s">
        <v>2043</v>
      </c>
      <c r="C97" s="23">
        <v>2019</v>
      </c>
      <c r="D97" s="23" t="s">
        <v>1113</v>
      </c>
      <c r="E97" s="23"/>
      <c r="F97" s="23">
        <v>95</v>
      </c>
      <c r="G97" s="23"/>
      <c r="H97" s="23" t="s">
        <v>2135</v>
      </c>
      <c r="I97" s="47" t="s">
        <v>935</v>
      </c>
    </row>
    <row r="98" spans="1:9">
      <c r="A98" s="23" t="s">
        <v>1372</v>
      </c>
      <c r="B98" s="23" t="s">
        <v>2044</v>
      </c>
      <c r="C98" s="23">
        <v>2020</v>
      </c>
      <c r="D98" s="23" t="s">
        <v>2082</v>
      </c>
      <c r="E98" s="23" t="s">
        <v>2136</v>
      </c>
      <c r="F98" s="23"/>
      <c r="G98" s="23"/>
      <c r="H98" s="23"/>
      <c r="I98" s="47" t="s">
        <v>947</v>
      </c>
    </row>
    <row r="99" spans="1:9">
      <c r="A99" s="23" t="s">
        <v>2000</v>
      </c>
      <c r="B99" s="23" t="s">
        <v>2045</v>
      </c>
      <c r="C99" s="23">
        <v>2019</v>
      </c>
      <c r="D99" s="23" t="s">
        <v>2083</v>
      </c>
      <c r="E99" s="23"/>
      <c r="F99" s="23"/>
      <c r="G99" s="23"/>
      <c r="H99" s="23"/>
      <c r="I99" s="47" t="s">
        <v>992</v>
      </c>
    </row>
    <row r="100" spans="1:9">
      <c r="A100" s="23" t="s">
        <v>1373</v>
      </c>
      <c r="B100" s="23" t="s">
        <v>2046</v>
      </c>
      <c r="C100" s="23">
        <v>2019</v>
      </c>
      <c r="D100" s="23" t="s">
        <v>2084</v>
      </c>
      <c r="E100" s="23" t="s">
        <v>2137</v>
      </c>
      <c r="F100" s="23">
        <v>82</v>
      </c>
      <c r="G100" s="23">
        <v>4</v>
      </c>
      <c r="H100" s="23" t="s">
        <v>2138</v>
      </c>
      <c r="I100" s="47" t="s">
        <v>947</v>
      </c>
    </row>
    <row r="101" spans="1:9">
      <c r="A101" s="23" t="s">
        <v>1374</v>
      </c>
      <c r="B101" s="23" t="s">
        <v>2047</v>
      </c>
      <c r="C101" s="23">
        <v>2020</v>
      </c>
      <c r="D101" s="23" t="s">
        <v>991</v>
      </c>
      <c r="E101" s="23" t="s">
        <v>2129</v>
      </c>
      <c r="F101" s="23">
        <v>21</v>
      </c>
      <c r="G101" s="23"/>
      <c r="H101" s="23">
        <v>314</v>
      </c>
      <c r="I101" s="47" t="s">
        <v>941</v>
      </c>
    </row>
    <row r="102" spans="1:9">
      <c r="A102" s="23" t="s">
        <v>1376</v>
      </c>
      <c r="B102" s="23" t="s">
        <v>2048</v>
      </c>
      <c r="C102" s="23">
        <v>2019</v>
      </c>
      <c r="D102" s="23" t="s">
        <v>2085</v>
      </c>
      <c r="E102" s="23" t="s">
        <v>2139</v>
      </c>
      <c r="F102" s="23">
        <v>19</v>
      </c>
      <c r="G102" s="23">
        <v>1</v>
      </c>
      <c r="H102" s="23">
        <v>317</v>
      </c>
      <c r="I102" s="23" t="s">
        <v>941</v>
      </c>
    </row>
    <row r="103" spans="1:9">
      <c r="A103" s="23" t="s">
        <v>1387</v>
      </c>
      <c r="B103" s="23" t="s">
        <v>2049</v>
      </c>
      <c r="C103" s="23">
        <v>2019</v>
      </c>
      <c r="D103" s="23" t="s">
        <v>2086</v>
      </c>
      <c r="E103" s="23" t="s">
        <v>2140</v>
      </c>
      <c r="F103" s="23">
        <v>82</v>
      </c>
      <c r="G103" s="23">
        <v>4</v>
      </c>
      <c r="H103" s="23" t="s">
        <v>2138</v>
      </c>
      <c r="I103" s="47" t="s">
        <v>947</v>
      </c>
    </row>
    <row r="104" spans="1:9">
      <c r="A104" s="23" t="s">
        <v>1389</v>
      </c>
      <c r="B104" s="23" t="s">
        <v>2050</v>
      </c>
      <c r="C104" s="23">
        <v>2020</v>
      </c>
      <c r="D104" s="23" t="s">
        <v>2087</v>
      </c>
      <c r="E104" s="23" t="s">
        <v>1244</v>
      </c>
      <c r="F104" s="23">
        <v>20</v>
      </c>
      <c r="G104" s="23">
        <v>1</v>
      </c>
      <c r="H104" s="23">
        <v>149</v>
      </c>
      <c r="I104" s="47" t="s">
        <v>992</v>
      </c>
    </row>
    <row r="105" spans="1:9">
      <c r="A105" s="23" t="s">
        <v>2001</v>
      </c>
      <c r="B105" s="23" t="s">
        <v>2051</v>
      </c>
      <c r="C105" s="23">
        <v>2020</v>
      </c>
      <c r="D105" s="23" t="s">
        <v>2079</v>
      </c>
      <c r="E105" s="23" t="s">
        <v>2130</v>
      </c>
      <c r="F105" s="23">
        <v>41</v>
      </c>
      <c r="G105" s="23">
        <v>5</v>
      </c>
      <c r="H105" s="23" t="s">
        <v>2141</v>
      </c>
      <c r="I105" s="47" t="s">
        <v>1218</v>
      </c>
    </row>
    <row r="106" spans="1:9">
      <c r="A106" s="23" t="s">
        <v>2002</v>
      </c>
      <c r="B106" s="23" t="s">
        <v>2052</v>
      </c>
      <c r="C106" s="23">
        <v>2017</v>
      </c>
      <c r="D106" s="23" t="s">
        <v>967</v>
      </c>
      <c r="E106" s="23"/>
      <c r="F106" s="23">
        <v>25</v>
      </c>
      <c r="G106" s="23">
        <v>1</v>
      </c>
      <c r="H106" s="23" t="s">
        <v>2142</v>
      </c>
      <c r="I106" s="47" t="s">
        <v>935</v>
      </c>
    </row>
    <row r="107" spans="1:9">
      <c r="A107" s="23" t="s">
        <v>2003</v>
      </c>
      <c r="B107" s="23" t="s">
        <v>2053</v>
      </c>
      <c r="C107" s="23">
        <v>2019</v>
      </c>
      <c r="D107" s="23" t="s">
        <v>2088</v>
      </c>
      <c r="E107" s="23"/>
      <c r="F107" s="23">
        <v>22</v>
      </c>
      <c r="G107" s="23"/>
      <c r="H107" s="23"/>
      <c r="I107" s="23" t="s">
        <v>935</v>
      </c>
    </row>
    <row r="108" spans="1:9">
      <c r="A108" s="23" t="s">
        <v>1402</v>
      </c>
      <c r="B108" s="23" t="s">
        <v>2054</v>
      </c>
      <c r="C108" s="23">
        <v>2018</v>
      </c>
      <c r="D108" s="23" t="s">
        <v>2082</v>
      </c>
      <c r="E108" s="23" t="s">
        <v>2143</v>
      </c>
      <c r="F108" s="23">
        <v>22</v>
      </c>
      <c r="G108" s="23">
        <v>1</v>
      </c>
      <c r="H108" s="23" t="s">
        <v>2144</v>
      </c>
      <c r="I108" s="23" t="s">
        <v>975</v>
      </c>
    </row>
    <row r="109" spans="1:9">
      <c r="A109" s="23" t="s">
        <v>2004</v>
      </c>
      <c r="B109" s="23" t="s">
        <v>2055</v>
      </c>
      <c r="C109" s="23">
        <v>2018</v>
      </c>
      <c r="D109" s="23" t="s">
        <v>2089</v>
      </c>
      <c r="E109" s="23"/>
      <c r="F109" s="23">
        <v>34</v>
      </c>
      <c r="G109" s="23"/>
      <c r="H109" s="23" t="s">
        <v>2145</v>
      </c>
      <c r="I109" s="23" t="s">
        <v>935</v>
      </c>
    </row>
    <row r="110" spans="1:9">
      <c r="A110" s="23" t="s">
        <v>1409</v>
      </c>
      <c r="B110" s="23" t="s">
        <v>2056</v>
      </c>
      <c r="C110" s="23">
        <v>2019</v>
      </c>
      <c r="D110" s="23" t="s">
        <v>2090</v>
      </c>
      <c r="E110" s="23" t="s">
        <v>2146</v>
      </c>
      <c r="F110" s="23">
        <v>16</v>
      </c>
      <c r="G110" s="23">
        <v>1</v>
      </c>
      <c r="H110" s="23">
        <v>26</v>
      </c>
      <c r="I110" s="23" t="s">
        <v>941</v>
      </c>
    </row>
    <row r="111" spans="1:9">
      <c r="A111" s="23" t="s">
        <v>1414</v>
      </c>
      <c r="B111" s="23" t="s">
        <v>2057</v>
      </c>
      <c r="C111" s="23">
        <v>2020</v>
      </c>
      <c r="D111" s="23" t="s">
        <v>2091</v>
      </c>
      <c r="E111" s="23" t="s">
        <v>2147</v>
      </c>
      <c r="F111" s="23"/>
      <c r="G111" s="23"/>
      <c r="H111" s="49">
        <v>43840</v>
      </c>
      <c r="I111" s="23" t="s">
        <v>975</v>
      </c>
    </row>
    <row r="112" spans="1:9">
      <c r="A112" s="23" t="s">
        <v>1416</v>
      </c>
      <c r="B112" s="23" t="s">
        <v>2058</v>
      </c>
      <c r="C112" s="23">
        <v>2020</v>
      </c>
      <c r="D112" s="23" t="s">
        <v>2092</v>
      </c>
      <c r="E112" s="23" t="s">
        <v>2148</v>
      </c>
      <c r="F112" s="23">
        <v>31</v>
      </c>
      <c r="G112" s="23">
        <v>2</v>
      </c>
      <c r="H112" s="23" t="s">
        <v>2149</v>
      </c>
      <c r="I112" s="23" t="s">
        <v>975</v>
      </c>
    </row>
    <row r="113" spans="1:9">
      <c r="A113" s="23" t="s">
        <v>2005</v>
      </c>
      <c r="B113" s="23" t="s">
        <v>2059</v>
      </c>
      <c r="C113" s="23">
        <v>2019</v>
      </c>
      <c r="D113" s="23" t="s">
        <v>2088</v>
      </c>
      <c r="E113" s="23"/>
      <c r="F113" s="23">
        <v>22</v>
      </c>
      <c r="G113" s="23"/>
      <c r="H113" s="23"/>
      <c r="I113" s="47" t="s">
        <v>935</v>
      </c>
    </row>
    <row r="114" spans="1:9">
      <c r="A114" s="23" t="s">
        <v>1422</v>
      </c>
      <c r="B114" s="23" t="s">
        <v>2060</v>
      </c>
      <c r="C114" s="23">
        <v>2020</v>
      </c>
      <c r="D114" s="23" t="s">
        <v>2093</v>
      </c>
      <c r="E114" s="23" t="s">
        <v>2150</v>
      </c>
      <c r="F114" s="23">
        <v>26</v>
      </c>
      <c r="G114" s="23"/>
      <c r="H114" s="23" t="s">
        <v>2151</v>
      </c>
      <c r="I114" s="47" t="s">
        <v>958</v>
      </c>
    </row>
    <row r="115" spans="1:9">
      <c r="A115" s="23" t="s">
        <v>2006</v>
      </c>
      <c r="B115" s="23" t="s">
        <v>2061</v>
      </c>
      <c r="C115" s="23">
        <v>2020</v>
      </c>
      <c r="D115" s="23" t="s">
        <v>2094</v>
      </c>
      <c r="E115" s="23" t="s">
        <v>2152</v>
      </c>
      <c r="F115" s="23">
        <v>20</v>
      </c>
      <c r="G115" s="23">
        <v>3</v>
      </c>
      <c r="H115" s="23" t="s">
        <v>2153</v>
      </c>
      <c r="I115" s="47" t="s">
        <v>958</v>
      </c>
    </row>
    <row r="116" spans="1:9">
      <c r="A116" s="23" t="s">
        <v>1427</v>
      </c>
      <c r="B116" s="23" t="s">
        <v>2062</v>
      </c>
      <c r="C116" s="23">
        <v>2020</v>
      </c>
      <c r="D116" s="23" t="s">
        <v>2095</v>
      </c>
      <c r="E116" s="23" t="s">
        <v>973</v>
      </c>
      <c r="F116" s="23">
        <v>15</v>
      </c>
      <c r="G116" s="23">
        <v>7</v>
      </c>
      <c r="H116" s="23"/>
      <c r="I116" s="23" t="s">
        <v>941</v>
      </c>
    </row>
    <row r="117" spans="1:9">
      <c r="A117" s="23" t="s">
        <v>1428</v>
      </c>
      <c r="B117" s="23" t="s">
        <v>2063</v>
      </c>
      <c r="C117" s="23">
        <v>2019</v>
      </c>
      <c r="D117" s="23" t="s">
        <v>2096</v>
      </c>
      <c r="E117" s="23" t="s">
        <v>973</v>
      </c>
      <c r="F117" s="23">
        <v>14</v>
      </c>
      <c r="G117" s="23">
        <v>5</v>
      </c>
      <c r="H117" s="23" t="s">
        <v>2154</v>
      </c>
      <c r="I117" s="23" t="s">
        <v>941</v>
      </c>
    </row>
    <row r="118" spans="1:9">
      <c r="A118" s="23" t="s">
        <v>2007</v>
      </c>
      <c r="B118" s="23" t="s">
        <v>2064</v>
      </c>
      <c r="C118" s="23">
        <v>2019</v>
      </c>
      <c r="D118" s="23" t="s">
        <v>2097</v>
      </c>
      <c r="E118" s="23"/>
      <c r="F118" s="23"/>
      <c r="G118" s="23"/>
      <c r="H118" s="23"/>
      <c r="I118" s="47" t="s">
        <v>992</v>
      </c>
    </row>
    <row r="119" spans="1:9">
      <c r="A119" s="23" t="s">
        <v>2008</v>
      </c>
      <c r="B119" s="23" t="s">
        <v>2064</v>
      </c>
      <c r="C119" s="23">
        <v>2018</v>
      </c>
      <c r="D119" s="23" t="s">
        <v>2098</v>
      </c>
      <c r="E119" s="23"/>
      <c r="F119" s="23"/>
      <c r="G119" s="23"/>
      <c r="H119" s="23"/>
      <c r="I119" s="47" t="s">
        <v>992</v>
      </c>
    </row>
    <row r="120" spans="1:9">
      <c r="A120" s="23" t="s">
        <v>2009</v>
      </c>
      <c r="B120" s="23" t="s">
        <v>2064</v>
      </c>
      <c r="C120" s="23">
        <v>2019</v>
      </c>
      <c r="D120" s="23" t="s">
        <v>2099</v>
      </c>
      <c r="E120" s="23"/>
      <c r="F120" s="23"/>
      <c r="G120" s="23"/>
      <c r="H120" s="23"/>
      <c r="I120" s="47" t="s">
        <v>992</v>
      </c>
    </row>
    <row r="121" spans="1:9">
      <c r="A121" s="23" t="s">
        <v>2010</v>
      </c>
      <c r="B121" s="23" t="s">
        <v>2064</v>
      </c>
      <c r="C121" s="23">
        <v>2018</v>
      </c>
      <c r="D121" s="23" t="s">
        <v>2100</v>
      </c>
      <c r="E121" s="23"/>
      <c r="F121" s="23"/>
      <c r="G121" s="23"/>
      <c r="H121" s="23"/>
      <c r="I121" s="47" t="s">
        <v>992</v>
      </c>
    </row>
    <row r="122" spans="1:9">
      <c r="A122" s="23" t="s">
        <v>2011</v>
      </c>
      <c r="B122" s="23" t="s">
        <v>2064</v>
      </c>
      <c r="C122" s="23">
        <v>2011</v>
      </c>
      <c r="D122" s="23" t="s">
        <v>2101</v>
      </c>
      <c r="E122" s="23"/>
      <c r="F122" s="23"/>
      <c r="G122" s="23"/>
      <c r="H122" s="23"/>
      <c r="I122" s="47" t="s">
        <v>992</v>
      </c>
    </row>
    <row r="123" spans="1:9">
      <c r="A123" s="23" t="s">
        <v>2012</v>
      </c>
      <c r="B123" s="23" t="s">
        <v>2064</v>
      </c>
      <c r="C123" s="23">
        <v>2019</v>
      </c>
      <c r="D123" s="23" t="s">
        <v>2102</v>
      </c>
      <c r="E123" s="23"/>
      <c r="F123" s="23"/>
      <c r="G123" s="23"/>
      <c r="H123" s="23"/>
      <c r="I123" s="47" t="s">
        <v>992</v>
      </c>
    </row>
    <row r="124" spans="1:9">
      <c r="A124" s="23" t="s">
        <v>2013</v>
      </c>
      <c r="B124" s="23" t="s">
        <v>2064</v>
      </c>
      <c r="C124" s="23">
        <v>2018</v>
      </c>
      <c r="D124" s="23" t="s">
        <v>2103</v>
      </c>
      <c r="E124" s="23"/>
      <c r="F124" s="23"/>
      <c r="G124" s="23"/>
      <c r="H124" s="23"/>
      <c r="I124" s="47" t="s">
        <v>992</v>
      </c>
    </row>
    <row r="125" spans="1:9">
      <c r="A125" s="23" t="s">
        <v>2014</v>
      </c>
      <c r="B125" s="23" t="s">
        <v>2064</v>
      </c>
      <c r="C125" s="23">
        <v>2016</v>
      </c>
      <c r="D125" s="23" t="s">
        <v>2104</v>
      </c>
      <c r="E125" s="23"/>
      <c r="F125" s="23"/>
      <c r="G125" s="23"/>
      <c r="H125" s="23"/>
      <c r="I125" s="47" t="s">
        <v>992</v>
      </c>
    </row>
    <row r="126" spans="1:9">
      <c r="A126" s="23" t="s">
        <v>2015</v>
      </c>
      <c r="B126" s="23" t="s">
        <v>2064</v>
      </c>
      <c r="C126" s="23">
        <v>2019</v>
      </c>
      <c r="D126" s="23" t="s">
        <v>2105</v>
      </c>
      <c r="E126" s="23"/>
      <c r="F126" s="23"/>
      <c r="G126" s="23"/>
      <c r="H126" s="23"/>
      <c r="I126" s="47" t="s">
        <v>992</v>
      </c>
    </row>
    <row r="127" spans="1:9">
      <c r="A127" s="23" t="s">
        <v>2016</v>
      </c>
      <c r="B127" s="23" t="s">
        <v>2064</v>
      </c>
      <c r="C127" s="23">
        <v>2018</v>
      </c>
      <c r="D127" s="23" t="s">
        <v>2106</v>
      </c>
      <c r="E127" s="23"/>
      <c r="F127" s="23"/>
      <c r="G127" s="23"/>
      <c r="H127" s="23"/>
      <c r="I127" s="47" t="s">
        <v>992</v>
      </c>
    </row>
    <row r="128" spans="1:9">
      <c r="A128" s="23" t="s">
        <v>2017</v>
      </c>
      <c r="B128" s="23" t="s">
        <v>2064</v>
      </c>
      <c r="C128" s="23">
        <v>2018</v>
      </c>
      <c r="D128" s="23" t="s">
        <v>2107</v>
      </c>
      <c r="E128" s="23"/>
      <c r="F128" s="23"/>
      <c r="G128" s="23"/>
      <c r="H128" s="23"/>
      <c r="I128" s="47" t="s">
        <v>992</v>
      </c>
    </row>
    <row r="129" spans="1:9">
      <c r="A129" s="23" t="s">
        <v>2018</v>
      </c>
      <c r="B129" s="23" t="s">
        <v>2064</v>
      </c>
      <c r="C129" s="23">
        <v>2018</v>
      </c>
      <c r="D129" s="23" t="s">
        <v>2108</v>
      </c>
      <c r="E129" s="23"/>
      <c r="F129" s="23"/>
      <c r="G129" s="23"/>
      <c r="H129" s="23"/>
      <c r="I129" s="47" t="s">
        <v>992</v>
      </c>
    </row>
    <row r="130" spans="1:9">
      <c r="A130" s="23" t="s">
        <v>2019</v>
      </c>
      <c r="B130" s="23" t="s">
        <v>2064</v>
      </c>
      <c r="C130" s="23">
        <v>2018</v>
      </c>
      <c r="D130" s="23" t="s">
        <v>2109</v>
      </c>
      <c r="E130" s="23"/>
      <c r="F130" s="23"/>
      <c r="G130" s="23"/>
      <c r="H130" s="23"/>
      <c r="I130" s="47" t="s">
        <v>992</v>
      </c>
    </row>
    <row r="131" spans="1:9">
      <c r="A131" s="23" t="s">
        <v>2020</v>
      </c>
      <c r="B131" s="23" t="s">
        <v>2064</v>
      </c>
      <c r="C131" s="23">
        <v>2020</v>
      </c>
      <c r="D131" s="23" t="s">
        <v>2110</v>
      </c>
      <c r="E131" s="23"/>
      <c r="F131" s="23"/>
      <c r="G131" s="23"/>
      <c r="H131" s="23"/>
      <c r="I131" s="47" t="s">
        <v>992</v>
      </c>
    </row>
    <row r="132" spans="1:9">
      <c r="A132" s="23" t="s">
        <v>2021</v>
      </c>
      <c r="B132" s="23" t="s">
        <v>2064</v>
      </c>
      <c r="C132" s="23">
        <v>2020</v>
      </c>
      <c r="D132" s="23" t="s">
        <v>2111</v>
      </c>
      <c r="E132" s="23"/>
      <c r="F132" s="23"/>
      <c r="G132" s="23"/>
      <c r="H132" s="23"/>
      <c r="I132" s="47" t="s">
        <v>992</v>
      </c>
    </row>
    <row r="133" spans="1:9">
      <c r="A133" s="23" t="s">
        <v>2022</v>
      </c>
      <c r="B133" s="23" t="s">
        <v>2064</v>
      </c>
      <c r="C133" s="23">
        <v>2019</v>
      </c>
      <c r="D133" s="23" t="s">
        <v>2112</v>
      </c>
      <c r="E133" s="23"/>
      <c r="F133" s="23"/>
      <c r="G133" s="23"/>
      <c r="H133" s="23"/>
      <c r="I133" s="47" t="s">
        <v>992</v>
      </c>
    </row>
    <row r="134" spans="1:9">
      <c r="A134" s="23" t="s">
        <v>2023</v>
      </c>
      <c r="B134" s="23" t="s">
        <v>2064</v>
      </c>
      <c r="C134" s="23">
        <v>2018</v>
      </c>
      <c r="D134" s="23" t="s">
        <v>2113</v>
      </c>
      <c r="E134" s="23"/>
      <c r="F134" s="23"/>
      <c r="G134" s="23"/>
      <c r="H134" s="23"/>
      <c r="I134" s="47" t="s">
        <v>992</v>
      </c>
    </row>
    <row r="135" spans="1:9">
      <c r="A135" s="23" t="s">
        <v>2024</v>
      </c>
      <c r="B135" s="23" t="s">
        <v>2064</v>
      </c>
      <c r="C135" s="23">
        <v>2020</v>
      </c>
      <c r="D135" s="23" t="s">
        <v>2114</v>
      </c>
      <c r="E135" s="23"/>
      <c r="F135" s="23"/>
      <c r="G135" s="23"/>
      <c r="H135" s="23"/>
      <c r="I135" s="47" t="s">
        <v>992</v>
      </c>
    </row>
    <row r="136" spans="1:9">
      <c r="A136" s="23" t="s">
        <v>2025</v>
      </c>
      <c r="B136" s="23" t="s">
        <v>2064</v>
      </c>
      <c r="C136" s="23">
        <v>2015</v>
      </c>
      <c r="D136" s="23" t="s">
        <v>2115</v>
      </c>
      <c r="E136" s="23"/>
      <c r="F136" s="23"/>
      <c r="G136" s="23"/>
      <c r="H136" s="23"/>
      <c r="I136" s="47" t="s">
        <v>992</v>
      </c>
    </row>
    <row r="137" spans="1:9">
      <c r="A137" s="23" t="s">
        <v>2026</v>
      </c>
      <c r="B137" s="23" t="s">
        <v>2064</v>
      </c>
      <c r="C137" s="23">
        <v>2019</v>
      </c>
      <c r="D137" s="23" t="s">
        <v>2116</v>
      </c>
      <c r="E137" s="23"/>
      <c r="F137" s="23"/>
      <c r="G137" s="23"/>
      <c r="H137" s="23"/>
      <c r="I137" s="47" t="s">
        <v>992</v>
      </c>
    </row>
    <row r="138" spans="1:9">
      <c r="A138" s="23" t="s">
        <v>2027</v>
      </c>
      <c r="B138" s="23" t="s">
        <v>2064</v>
      </c>
      <c r="C138" s="23">
        <v>2016</v>
      </c>
      <c r="D138" s="23" t="s">
        <v>2117</v>
      </c>
      <c r="E138" s="23"/>
      <c r="F138" s="23"/>
      <c r="G138" s="23"/>
      <c r="H138" s="23"/>
      <c r="I138" s="47" t="s">
        <v>992</v>
      </c>
    </row>
    <row r="139" spans="1:9">
      <c r="A139" s="23" t="s">
        <v>1432</v>
      </c>
      <c r="B139" s="23" t="s">
        <v>2065</v>
      </c>
      <c r="C139" s="23">
        <v>2019</v>
      </c>
      <c r="D139" s="23" t="s">
        <v>2118</v>
      </c>
      <c r="E139" s="23" t="s">
        <v>2155</v>
      </c>
      <c r="F139" s="23">
        <v>22</v>
      </c>
      <c r="G139" s="23"/>
      <c r="H139" s="23" t="s">
        <v>2156</v>
      </c>
      <c r="I139" s="47" t="s">
        <v>958</v>
      </c>
    </row>
    <row r="140" spans="1:9">
      <c r="A140" s="23" t="s">
        <v>2028</v>
      </c>
      <c r="B140" s="23" t="s">
        <v>2066</v>
      </c>
      <c r="C140" s="23">
        <v>2019</v>
      </c>
      <c r="D140" s="23" t="s">
        <v>1113</v>
      </c>
      <c r="E140" s="23"/>
      <c r="F140" s="23">
        <v>95</v>
      </c>
      <c r="G140" s="23"/>
      <c r="H140" s="23" t="s">
        <v>2157</v>
      </c>
      <c r="I140" s="47" t="s">
        <v>935</v>
      </c>
    </row>
    <row r="141" spans="1:9">
      <c r="A141" s="23" t="s">
        <v>1443</v>
      </c>
      <c r="B141" s="23" t="s">
        <v>2067</v>
      </c>
      <c r="C141" s="23">
        <v>2019</v>
      </c>
      <c r="D141" s="23" t="s">
        <v>991</v>
      </c>
      <c r="E141" s="23" t="s">
        <v>2129</v>
      </c>
      <c r="F141" s="23">
        <v>20</v>
      </c>
      <c r="G141" s="23">
        <v>1</v>
      </c>
      <c r="H141" s="23">
        <v>396</v>
      </c>
      <c r="I141" s="47" t="s">
        <v>992</v>
      </c>
    </row>
    <row r="142" spans="1:9">
      <c r="A142" s="23" t="s">
        <v>2029</v>
      </c>
      <c r="B142" s="23" t="s">
        <v>2068</v>
      </c>
      <c r="C142" s="23">
        <v>2019</v>
      </c>
      <c r="D142" s="23" t="s">
        <v>2119</v>
      </c>
      <c r="E142" s="23"/>
      <c r="F142" s="23"/>
      <c r="G142" s="23"/>
      <c r="H142" s="23"/>
      <c r="I142" s="47" t="s">
        <v>992</v>
      </c>
    </row>
    <row r="143" spans="1:9">
      <c r="A143" s="23" t="s">
        <v>2030</v>
      </c>
      <c r="B143" s="23" t="s">
        <v>2068</v>
      </c>
      <c r="C143" s="23">
        <v>2018</v>
      </c>
      <c r="D143" s="23" t="s">
        <v>2120</v>
      </c>
      <c r="E143" s="23"/>
      <c r="F143" s="23"/>
      <c r="G143" s="23"/>
      <c r="H143" s="23"/>
      <c r="I143" s="47" t="s">
        <v>992</v>
      </c>
    </row>
    <row r="144" spans="1:9">
      <c r="A144" s="23" t="s">
        <v>2031</v>
      </c>
      <c r="B144" s="23" t="s">
        <v>2068</v>
      </c>
      <c r="C144" s="23">
        <v>2018</v>
      </c>
      <c r="D144" s="23" t="s">
        <v>2121</v>
      </c>
      <c r="E144" s="23"/>
      <c r="F144" s="23"/>
      <c r="G144" s="23"/>
      <c r="H144" s="23"/>
      <c r="I144" s="47" t="s">
        <v>992</v>
      </c>
    </row>
    <row r="145" spans="1:9">
      <c r="A145" s="23" t="s">
        <v>2032</v>
      </c>
      <c r="B145" s="23" t="s">
        <v>2068</v>
      </c>
      <c r="C145" s="23">
        <v>2019</v>
      </c>
      <c r="D145" s="23" t="s">
        <v>2122</v>
      </c>
      <c r="E145" s="23"/>
      <c r="F145" s="23"/>
      <c r="G145" s="23"/>
      <c r="H145" s="23"/>
      <c r="I145" s="47" t="s">
        <v>992</v>
      </c>
    </row>
    <row r="146" spans="1:9">
      <c r="A146" s="23" t="s">
        <v>1458</v>
      </c>
      <c r="B146" s="23" t="s">
        <v>2069</v>
      </c>
      <c r="C146" s="23">
        <v>2013</v>
      </c>
      <c r="D146" s="23" t="s">
        <v>2123</v>
      </c>
      <c r="E146" s="23" t="s">
        <v>2158</v>
      </c>
      <c r="F146" s="23">
        <v>16</v>
      </c>
      <c r="G146" s="23">
        <v>1</v>
      </c>
      <c r="H146" s="23" t="s">
        <v>2159</v>
      </c>
      <c r="I146" s="47" t="s">
        <v>947</v>
      </c>
    </row>
    <row r="147" spans="1:9">
      <c r="A147" s="23" t="s">
        <v>1478</v>
      </c>
      <c r="B147" s="23" t="s">
        <v>2070</v>
      </c>
      <c r="C147" s="23">
        <v>2020</v>
      </c>
      <c r="D147" s="23" t="s">
        <v>2091</v>
      </c>
      <c r="E147" s="23" t="s">
        <v>2147</v>
      </c>
      <c r="F147" s="23"/>
      <c r="G147" s="23"/>
      <c r="H147" s="50" t="s">
        <v>2167</v>
      </c>
      <c r="I147" s="23" t="s">
        <v>1261</v>
      </c>
    </row>
    <row r="148" spans="1:9">
      <c r="A148" s="23" t="s">
        <v>2033</v>
      </c>
      <c r="B148" s="23" t="s">
        <v>2071</v>
      </c>
      <c r="C148" s="23">
        <v>2016</v>
      </c>
      <c r="D148" s="23" t="s">
        <v>2124</v>
      </c>
      <c r="E148" s="23"/>
      <c r="F148" s="23">
        <v>19</v>
      </c>
      <c r="G148" s="23"/>
      <c r="H148" s="23" t="s">
        <v>2160</v>
      </c>
      <c r="I148" s="47" t="s">
        <v>935</v>
      </c>
    </row>
    <row r="149" spans="1:9">
      <c r="A149" s="23" t="s">
        <v>1460</v>
      </c>
      <c r="B149" s="23" t="s">
        <v>2072</v>
      </c>
      <c r="C149" s="23">
        <v>2020</v>
      </c>
      <c r="D149" s="23" t="s">
        <v>2096</v>
      </c>
      <c r="E149" s="23" t="s">
        <v>973</v>
      </c>
      <c r="F149" s="23">
        <v>15</v>
      </c>
      <c r="G149" s="23">
        <v>7</v>
      </c>
      <c r="H149" s="23" t="s">
        <v>2161</v>
      </c>
      <c r="I149" s="23" t="s">
        <v>975</v>
      </c>
    </row>
    <row r="150" spans="1:9">
      <c r="A150" s="23" t="s">
        <v>2034</v>
      </c>
      <c r="B150" s="23" t="s">
        <v>2073</v>
      </c>
      <c r="C150" s="23">
        <v>2018</v>
      </c>
      <c r="D150" s="23" t="s">
        <v>2089</v>
      </c>
      <c r="E150" s="23"/>
      <c r="F150" s="23">
        <v>34</v>
      </c>
      <c r="G150" s="23"/>
      <c r="H150" s="23" t="s">
        <v>2162</v>
      </c>
      <c r="I150" s="47" t="s">
        <v>935</v>
      </c>
    </row>
    <row r="151" spans="1:9">
      <c r="A151" s="23" t="s">
        <v>1468</v>
      </c>
      <c r="B151" s="23" t="s">
        <v>2074</v>
      </c>
      <c r="C151" s="23">
        <v>2018</v>
      </c>
      <c r="D151" s="23" t="s">
        <v>1012</v>
      </c>
      <c r="E151" s="23" t="s">
        <v>2163</v>
      </c>
      <c r="F151" s="23">
        <v>22</v>
      </c>
      <c r="G151" s="23">
        <v>1</v>
      </c>
      <c r="H151" s="23" t="s">
        <v>2164</v>
      </c>
      <c r="I151" s="23" t="s">
        <v>975</v>
      </c>
    </row>
    <row r="152" spans="1:9">
      <c r="A152" s="23" t="s">
        <v>1471</v>
      </c>
      <c r="B152" s="23" t="s">
        <v>2075</v>
      </c>
      <c r="C152" s="23">
        <v>2020</v>
      </c>
      <c r="D152" s="23" t="s">
        <v>2125</v>
      </c>
      <c r="E152" s="23" t="s">
        <v>2165</v>
      </c>
      <c r="F152" s="23"/>
      <c r="G152" s="23"/>
      <c r="H152" s="23"/>
      <c r="I152" s="23" t="s">
        <v>2169</v>
      </c>
    </row>
    <row r="153" spans="1:9">
      <c r="A153" s="23" t="s">
        <v>2035</v>
      </c>
      <c r="B153" s="23" t="s">
        <v>2076</v>
      </c>
      <c r="C153" s="23">
        <v>2020</v>
      </c>
      <c r="D153" s="23" t="s">
        <v>2125</v>
      </c>
      <c r="E153" s="23" t="s">
        <v>2165</v>
      </c>
      <c r="F153" s="23"/>
      <c r="G153" s="23"/>
      <c r="H153" s="23"/>
      <c r="I153" s="47" t="s">
        <v>958</v>
      </c>
    </row>
    <row r="154" spans="1:9">
      <c r="A154" s="23" t="s">
        <v>2036</v>
      </c>
      <c r="B154" s="23"/>
      <c r="C154" s="23">
        <v>2019</v>
      </c>
      <c r="D154" s="23" t="s">
        <v>2086</v>
      </c>
      <c r="E154" s="23" t="s">
        <v>2137</v>
      </c>
      <c r="F154" s="23">
        <v>82</v>
      </c>
      <c r="G154" s="23">
        <v>2</v>
      </c>
      <c r="H154" s="23" t="s">
        <v>2166</v>
      </c>
      <c r="I154" s="23" t="s">
        <v>2168</v>
      </c>
    </row>
  </sheetData>
  <autoFilter ref="A1:J154" xr:uid="{00000000-0009-0000-0000-000001000000}">
    <sortState xmlns:xlrd2="http://schemas.microsoft.com/office/spreadsheetml/2017/richdata2" ref="A95:J153">
      <sortCondition ref="I1:I154"/>
    </sortState>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175"/>
  <sheetViews>
    <sheetView workbookViewId="0">
      <pane xSplit="4" ySplit="2" topLeftCell="E55" activePane="bottomRight" state="frozen"/>
      <selection pane="topRight" activeCell="F1" sqref="F1"/>
      <selection pane="bottomLeft" activeCell="A2" sqref="A2"/>
      <selection pane="bottomRight" activeCell="B2" sqref="B2"/>
    </sheetView>
  </sheetViews>
  <sheetFormatPr defaultColWidth="9.109375" defaultRowHeight="14.4"/>
  <cols>
    <col min="1" max="3" width="9.109375" style="1"/>
    <col min="4" max="4" width="15" style="1" customWidth="1"/>
    <col min="5" max="11" width="9.109375" style="1" customWidth="1"/>
    <col min="12" max="13" width="8.88671875" style="1" customWidth="1"/>
    <col min="14" max="15" width="9.109375" style="1" customWidth="1"/>
    <col min="16" max="16384" width="9.109375" style="1"/>
  </cols>
  <sheetData>
    <row r="1" spans="1:18">
      <c r="A1" s="20" t="s">
        <v>1296</v>
      </c>
      <c r="B1" s="20" t="s">
        <v>0</v>
      </c>
      <c r="C1" s="16" t="s">
        <v>1</v>
      </c>
      <c r="D1" s="16" t="s">
        <v>2</v>
      </c>
      <c r="E1" s="20" t="s">
        <v>1298</v>
      </c>
      <c r="F1" s="20" t="s">
        <v>1299</v>
      </c>
      <c r="G1" s="20" t="s">
        <v>1300</v>
      </c>
      <c r="H1" s="20" t="s">
        <v>1301</v>
      </c>
      <c r="I1" s="20" t="s">
        <v>1302</v>
      </c>
      <c r="J1" s="20" t="s">
        <v>1303</v>
      </c>
      <c r="K1" s="20" t="s">
        <v>1304</v>
      </c>
      <c r="L1" s="20" t="s">
        <v>1305</v>
      </c>
      <c r="M1" s="20" t="s">
        <v>1306</v>
      </c>
      <c r="N1" s="20" t="s">
        <v>1307</v>
      </c>
      <c r="O1" s="20" t="s">
        <v>1308</v>
      </c>
      <c r="P1" s="20" t="s">
        <v>1309</v>
      </c>
      <c r="Q1" s="20" t="s">
        <v>1310</v>
      </c>
    </row>
    <row r="2" spans="1:18" ht="24.75" customHeight="1">
      <c r="A2" s="16" t="s">
        <v>226</v>
      </c>
      <c r="B2" s="16" t="s">
        <v>1297</v>
      </c>
      <c r="C2" s="16" t="s">
        <v>774</v>
      </c>
      <c r="D2" s="16" t="s">
        <v>775</v>
      </c>
      <c r="E2" s="16" t="s">
        <v>539</v>
      </c>
      <c r="F2" s="16" t="s">
        <v>540</v>
      </c>
      <c r="G2" s="16" t="s">
        <v>545</v>
      </c>
      <c r="H2" s="16" t="s">
        <v>541</v>
      </c>
      <c r="I2" s="16" t="s">
        <v>542</v>
      </c>
      <c r="J2" s="16" t="s">
        <v>565</v>
      </c>
      <c r="K2" s="16" t="s">
        <v>543</v>
      </c>
      <c r="L2" s="16" t="s">
        <v>544</v>
      </c>
      <c r="M2" s="16" t="s">
        <v>692</v>
      </c>
      <c r="N2" s="16" t="s">
        <v>693</v>
      </c>
      <c r="O2" s="16" t="s">
        <v>687</v>
      </c>
      <c r="P2" s="16" t="s">
        <v>686</v>
      </c>
      <c r="Q2" s="16" t="s">
        <v>688</v>
      </c>
      <c r="R2" s="16" t="s">
        <v>1937</v>
      </c>
    </row>
    <row r="3" spans="1:18">
      <c r="A3" s="16">
        <v>13</v>
      </c>
      <c r="B3" s="16" t="s">
        <v>235</v>
      </c>
      <c r="C3" s="16">
        <v>2014</v>
      </c>
      <c r="D3" s="16" t="s">
        <v>236</v>
      </c>
      <c r="E3" s="20">
        <v>84</v>
      </c>
      <c r="F3" s="20">
        <v>68.3</v>
      </c>
      <c r="G3" s="20" t="s">
        <v>114</v>
      </c>
      <c r="H3" s="20">
        <v>181</v>
      </c>
      <c r="I3" s="20">
        <v>75.400000000000006</v>
      </c>
      <c r="J3" s="20"/>
      <c r="K3" s="20"/>
      <c r="L3" s="20"/>
      <c r="M3" s="20"/>
      <c r="N3" s="20"/>
      <c r="O3" s="20"/>
      <c r="P3" s="20"/>
      <c r="Q3" s="20"/>
    </row>
    <row r="4" spans="1:18">
      <c r="A4" s="16">
        <v>13</v>
      </c>
      <c r="B4" s="16" t="s">
        <v>235</v>
      </c>
      <c r="C4" s="16">
        <v>2014</v>
      </c>
      <c r="D4" s="16" t="s">
        <v>236</v>
      </c>
      <c r="E4" s="20">
        <v>95</v>
      </c>
      <c r="F4" s="20">
        <v>77.2</v>
      </c>
      <c r="G4" s="20" t="s">
        <v>60</v>
      </c>
      <c r="H4" s="20"/>
      <c r="I4" s="20"/>
      <c r="J4" s="20"/>
      <c r="K4" s="20" t="s">
        <v>689</v>
      </c>
      <c r="L4" s="20"/>
      <c r="M4" s="20"/>
      <c r="N4" s="20"/>
      <c r="O4" s="20"/>
      <c r="P4" s="20"/>
      <c r="Q4" s="20"/>
    </row>
    <row r="5" spans="1:18">
      <c r="A5" s="16">
        <v>17</v>
      </c>
      <c r="B5" s="16" t="s">
        <v>240</v>
      </c>
      <c r="C5" s="16">
        <v>2014</v>
      </c>
      <c r="D5" s="16" t="s">
        <v>241</v>
      </c>
      <c r="E5" s="20"/>
      <c r="F5" s="20"/>
      <c r="G5" s="20"/>
      <c r="H5" s="20"/>
      <c r="I5" s="20"/>
      <c r="J5" s="20"/>
      <c r="K5" s="20"/>
      <c r="L5" s="20"/>
      <c r="M5" s="20"/>
      <c r="N5" s="20"/>
      <c r="O5" s="20"/>
      <c r="P5" s="20"/>
      <c r="Q5" s="20"/>
      <c r="R5" s="1">
        <v>1</v>
      </c>
    </row>
    <row r="6" spans="1:18">
      <c r="A6" s="16">
        <v>18</v>
      </c>
      <c r="B6" s="16" t="s">
        <v>245</v>
      </c>
      <c r="C6" s="16">
        <v>2017</v>
      </c>
      <c r="D6" s="16" t="s">
        <v>246</v>
      </c>
      <c r="E6" s="20"/>
      <c r="F6" s="20"/>
      <c r="G6" s="20"/>
      <c r="H6" s="20"/>
      <c r="I6" s="20"/>
      <c r="J6" s="20"/>
      <c r="K6" s="20"/>
      <c r="L6" s="20"/>
      <c r="M6" s="21"/>
      <c r="N6" s="20"/>
      <c r="O6" s="20"/>
      <c r="P6" s="20"/>
      <c r="Q6" s="20"/>
      <c r="R6" s="1">
        <v>1</v>
      </c>
    </row>
    <row r="7" spans="1:18">
      <c r="A7" s="16">
        <v>19</v>
      </c>
      <c r="B7" s="16" t="s">
        <v>250</v>
      </c>
      <c r="C7" s="16">
        <v>2017</v>
      </c>
      <c r="D7" s="16" t="s">
        <v>251</v>
      </c>
      <c r="E7" s="20">
        <v>43</v>
      </c>
      <c r="F7" s="20">
        <v>95</v>
      </c>
      <c r="G7" s="20" t="s">
        <v>546</v>
      </c>
      <c r="H7" s="20"/>
      <c r="I7" s="20"/>
      <c r="J7" s="20"/>
      <c r="K7" s="20"/>
      <c r="L7" s="20"/>
      <c r="M7" s="20"/>
      <c r="N7" s="20" t="s">
        <v>702</v>
      </c>
      <c r="O7" s="20">
        <v>17</v>
      </c>
      <c r="P7" s="20">
        <v>40</v>
      </c>
      <c r="Q7" s="20" t="s">
        <v>546</v>
      </c>
    </row>
    <row r="8" spans="1:18">
      <c r="A8" s="16">
        <v>19</v>
      </c>
      <c r="B8" s="16" t="s">
        <v>250</v>
      </c>
      <c r="C8" s="16">
        <v>2017</v>
      </c>
      <c r="D8" s="16" t="s">
        <v>251</v>
      </c>
      <c r="E8" s="20">
        <v>115</v>
      </c>
      <c r="F8" s="20">
        <v>78</v>
      </c>
      <c r="G8" s="20" t="s">
        <v>548</v>
      </c>
      <c r="H8" s="20"/>
      <c r="I8" s="20"/>
      <c r="J8" s="20"/>
      <c r="K8" s="20" t="s">
        <v>689</v>
      </c>
      <c r="L8" s="20"/>
      <c r="M8" s="20"/>
      <c r="N8" s="20" t="s">
        <v>702</v>
      </c>
      <c r="O8" s="20">
        <v>29</v>
      </c>
      <c r="P8" s="20">
        <v>22</v>
      </c>
      <c r="Q8" s="20" t="s">
        <v>548</v>
      </c>
    </row>
    <row r="9" spans="1:18">
      <c r="A9" s="16">
        <v>20</v>
      </c>
      <c r="B9" s="16" t="s">
        <v>256</v>
      </c>
      <c r="C9" s="16">
        <v>2018</v>
      </c>
      <c r="D9" s="16" t="s">
        <v>257</v>
      </c>
      <c r="E9" s="20">
        <v>341</v>
      </c>
      <c r="F9" s="20">
        <v>97.71</v>
      </c>
      <c r="G9" s="20" t="s">
        <v>636</v>
      </c>
      <c r="H9" s="20">
        <v>329</v>
      </c>
      <c r="I9" s="20">
        <v>94.29</v>
      </c>
      <c r="J9" s="20"/>
      <c r="K9" s="20"/>
      <c r="L9" s="20"/>
      <c r="M9" s="20"/>
      <c r="N9" s="20"/>
      <c r="O9" s="20"/>
      <c r="P9" s="20"/>
      <c r="Q9" s="20"/>
    </row>
    <row r="10" spans="1:18">
      <c r="A10" s="16">
        <v>31</v>
      </c>
      <c r="B10" s="16" t="s">
        <v>276</v>
      </c>
      <c r="C10" s="16">
        <v>2015</v>
      </c>
      <c r="D10" s="18" t="s">
        <v>282</v>
      </c>
      <c r="E10" s="20"/>
      <c r="F10" s="20"/>
      <c r="G10" s="20"/>
      <c r="H10" s="20"/>
      <c r="I10" s="20"/>
      <c r="J10" s="20"/>
      <c r="K10" s="20"/>
      <c r="L10" s="20"/>
      <c r="M10" s="20"/>
      <c r="N10" s="20" t="s">
        <v>695</v>
      </c>
      <c r="O10" s="20"/>
      <c r="P10" s="20"/>
      <c r="Q10" s="20"/>
      <c r="R10" s="1" t="s">
        <v>1723</v>
      </c>
    </row>
    <row r="11" spans="1:18">
      <c r="A11" s="16">
        <v>32</v>
      </c>
      <c r="B11" s="16" t="s">
        <v>276</v>
      </c>
      <c r="C11" s="16">
        <v>2018</v>
      </c>
      <c r="D11" s="18" t="s">
        <v>286</v>
      </c>
      <c r="E11" s="20"/>
      <c r="F11" s="20"/>
      <c r="G11" s="20"/>
      <c r="H11" s="20">
        <v>94</v>
      </c>
      <c r="I11" s="20">
        <v>99</v>
      </c>
      <c r="J11" s="20"/>
      <c r="K11" s="20"/>
      <c r="L11" s="20"/>
      <c r="M11" s="20"/>
      <c r="N11" s="20" t="s">
        <v>695</v>
      </c>
      <c r="O11" s="20"/>
      <c r="P11" s="20"/>
      <c r="Q11" s="20"/>
    </row>
    <row r="12" spans="1:18">
      <c r="A12" s="16">
        <v>33</v>
      </c>
      <c r="B12" s="16" t="s">
        <v>276</v>
      </c>
      <c r="C12" s="16">
        <v>2011</v>
      </c>
      <c r="D12" s="16" t="s">
        <v>290</v>
      </c>
      <c r="E12" s="20"/>
      <c r="F12" s="20"/>
      <c r="G12" s="20"/>
      <c r="H12" s="20"/>
      <c r="I12" s="20"/>
      <c r="J12" s="20"/>
      <c r="K12" s="20"/>
      <c r="L12" s="20"/>
      <c r="M12" s="20"/>
      <c r="N12" s="20" t="s">
        <v>703</v>
      </c>
      <c r="O12" s="20">
        <v>68</v>
      </c>
      <c r="P12" s="20">
        <v>64.8</v>
      </c>
      <c r="Q12" s="20" t="s">
        <v>547</v>
      </c>
    </row>
    <row r="13" spans="1:18">
      <c r="A13" s="16">
        <v>33</v>
      </c>
      <c r="B13" s="16" t="s">
        <v>276</v>
      </c>
      <c r="C13" s="16">
        <v>2011</v>
      </c>
      <c r="D13" s="16" t="s">
        <v>290</v>
      </c>
      <c r="E13" s="20"/>
      <c r="F13" s="20"/>
      <c r="G13" s="20"/>
      <c r="H13" s="20"/>
      <c r="I13" s="20"/>
      <c r="J13" s="20"/>
      <c r="K13" s="20"/>
      <c r="L13" s="20"/>
      <c r="M13" s="20"/>
      <c r="N13" s="20" t="s">
        <v>703</v>
      </c>
      <c r="O13" s="20">
        <v>64</v>
      </c>
      <c r="P13" s="20">
        <v>58.2</v>
      </c>
      <c r="Q13" s="20" t="s">
        <v>556</v>
      </c>
    </row>
    <row r="14" spans="1:18">
      <c r="A14" s="16">
        <v>37</v>
      </c>
      <c r="B14" s="16" t="s">
        <v>297</v>
      </c>
      <c r="C14" s="16">
        <v>2018</v>
      </c>
      <c r="D14" s="16" t="s">
        <v>301</v>
      </c>
      <c r="E14" s="20">
        <v>418</v>
      </c>
      <c r="F14" s="20">
        <v>72</v>
      </c>
      <c r="G14" s="20" t="s">
        <v>550</v>
      </c>
      <c r="H14" s="20"/>
      <c r="I14" s="20"/>
      <c r="J14" s="20"/>
      <c r="K14" s="20"/>
      <c r="L14" s="20"/>
      <c r="M14" s="20"/>
      <c r="N14" s="20"/>
      <c r="O14" s="20"/>
      <c r="P14" s="20"/>
      <c r="Q14" s="20"/>
    </row>
    <row r="15" spans="1:18">
      <c r="A15" s="16">
        <v>37</v>
      </c>
      <c r="B15" s="16" t="s">
        <v>297</v>
      </c>
      <c r="C15" s="16">
        <v>2018</v>
      </c>
      <c r="D15" s="16" t="s">
        <v>301</v>
      </c>
      <c r="E15" s="20">
        <v>203</v>
      </c>
      <c r="F15" s="20">
        <v>67</v>
      </c>
      <c r="G15" s="20" t="s">
        <v>549</v>
      </c>
      <c r="H15" s="20"/>
      <c r="I15" s="20"/>
      <c r="J15" s="20"/>
      <c r="K15" s="20"/>
      <c r="L15" s="20"/>
      <c r="M15" s="20"/>
      <c r="N15" s="20"/>
      <c r="O15" s="20"/>
      <c r="P15" s="20"/>
      <c r="Q15" s="20"/>
    </row>
    <row r="16" spans="1:18">
      <c r="A16" s="16">
        <v>38</v>
      </c>
      <c r="B16" s="16" t="s">
        <v>297</v>
      </c>
      <c r="C16" s="16">
        <v>2018</v>
      </c>
      <c r="D16" s="16" t="s">
        <v>305</v>
      </c>
      <c r="E16" s="20"/>
      <c r="F16" s="20"/>
      <c r="G16" s="20"/>
      <c r="H16" s="20"/>
      <c r="I16" s="20"/>
      <c r="J16" s="20"/>
      <c r="K16" s="20"/>
      <c r="L16" s="20"/>
      <c r="M16" s="20"/>
      <c r="N16" s="20"/>
      <c r="O16" s="20"/>
      <c r="P16" s="20"/>
      <c r="Q16" s="20"/>
      <c r="R16" s="1">
        <v>1</v>
      </c>
    </row>
    <row r="17" spans="1:18">
      <c r="A17" s="16">
        <v>48</v>
      </c>
      <c r="B17" s="16" t="s">
        <v>313</v>
      </c>
      <c r="C17" s="16">
        <v>2018</v>
      </c>
      <c r="D17" s="16" t="s">
        <v>314</v>
      </c>
      <c r="E17" s="20">
        <v>32</v>
      </c>
      <c r="F17" s="20">
        <v>80</v>
      </c>
      <c r="G17" s="20" t="s">
        <v>637</v>
      </c>
      <c r="H17" s="20"/>
      <c r="I17" s="20"/>
      <c r="J17" s="20"/>
      <c r="K17" s="20"/>
      <c r="L17" s="20"/>
      <c r="M17" s="20"/>
      <c r="N17" s="20"/>
      <c r="O17" s="20"/>
      <c r="P17" s="20"/>
      <c r="Q17" s="20"/>
    </row>
    <row r="18" spans="1:18">
      <c r="A18" s="16">
        <v>48</v>
      </c>
      <c r="B18" s="16" t="s">
        <v>313</v>
      </c>
      <c r="C18" s="16">
        <v>2018</v>
      </c>
      <c r="D18" s="16" t="s">
        <v>314</v>
      </c>
      <c r="E18" s="20">
        <v>252</v>
      </c>
      <c r="F18" s="20">
        <v>85.7</v>
      </c>
      <c r="G18" s="20" t="s">
        <v>548</v>
      </c>
      <c r="H18" s="20"/>
      <c r="I18" s="20"/>
      <c r="J18" s="20"/>
      <c r="K18" s="20"/>
      <c r="L18" s="20"/>
      <c r="M18" s="20"/>
      <c r="N18" s="20"/>
      <c r="O18" s="20"/>
      <c r="P18" s="20"/>
      <c r="Q18" s="20"/>
    </row>
    <row r="19" spans="1:18" ht="13.95" customHeight="1">
      <c r="A19" s="16">
        <v>54</v>
      </c>
      <c r="B19" s="16" t="s">
        <v>324</v>
      </c>
      <c r="C19" s="16">
        <v>2018</v>
      </c>
      <c r="D19" s="16" t="s">
        <v>325</v>
      </c>
      <c r="E19" s="20"/>
      <c r="F19" s="20"/>
      <c r="G19" s="20"/>
      <c r="H19" s="20">
        <v>318</v>
      </c>
      <c r="I19" s="20">
        <v>81</v>
      </c>
      <c r="J19" s="20" t="s">
        <v>659</v>
      </c>
      <c r="K19" s="20"/>
      <c r="L19" s="20"/>
      <c r="M19" s="20"/>
      <c r="N19" s="20"/>
      <c r="O19" s="20"/>
      <c r="P19" s="20"/>
      <c r="Q19" s="20"/>
    </row>
    <row r="20" spans="1:18" ht="13.95" customHeight="1">
      <c r="A20" s="16">
        <v>54</v>
      </c>
      <c r="B20" s="16" t="s">
        <v>324</v>
      </c>
      <c r="C20" s="16">
        <v>2018</v>
      </c>
      <c r="D20" s="16" t="s">
        <v>325</v>
      </c>
      <c r="E20" s="20"/>
      <c r="F20" s="20"/>
      <c r="G20" s="20"/>
      <c r="H20" s="20">
        <v>396</v>
      </c>
      <c r="I20" s="20">
        <v>84</v>
      </c>
      <c r="J20" s="20" t="s">
        <v>660</v>
      </c>
      <c r="K20" s="20"/>
      <c r="L20" s="20"/>
      <c r="M20" s="20"/>
      <c r="N20" s="20"/>
      <c r="O20" s="20"/>
      <c r="P20" s="20"/>
      <c r="Q20" s="20"/>
    </row>
    <row r="21" spans="1:18" ht="13.95" customHeight="1">
      <c r="A21" s="16">
        <v>54</v>
      </c>
      <c r="B21" s="16" t="s">
        <v>324</v>
      </c>
      <c r="C21" s="16">
        <v>2018</v>
      </c>
      <c r="D21" s="16" t="s">
        <v>325</v>
      </c>
      <c r="E21" s="20"/>
      <c r="F21" s="20"/>
      <c r="G21" s="20"/>
      <c r="H21" s="20">
        <v>314</v>
      </c>
      <c r="I21" s="20">
        <v>80</v>
      </c>
      <c r="J21" s="20" t="s">
        <v>661</v>
      </c>
      <c r="K21" s="20"/>
      <c r="L21" s="20"/>
      <c r="M21" s="20"/>
      <c r="N21" s="20"/>
      <c r="O21" s="20"/>
      <c r="P21" s="20"/>
      <c r="Q21" s="20"/>
    </row>
    <row r="22" spans="1:18" ht="13.95" customHeight="1">
      <c r="A22" s="16">
        <v>54</v>
      </c>
      <c r="B22" s="16" t="s">
        <v>324</v>
      </c>
      <c r="C22" s="16">
        <v>2018</v>
      </c>
      <c r="D22" s="16" t="s">
        <v>325</v>
      </c>
      <c r="E22" s="20"/>
      <c r="F22" s="20"/>
      <c r="G22" s="20"/>
      <c r="H22" s="20">
        <v>396</v>
      </c>
      <c r="I22" s="20">
        <v>84</v>
      </c>
      <c r="J22" s="20" t="s">
        <v>662</v>
      </c>
      <c r="K22" s="20"/>
      <c r="L22" s="20"/>
      <c r="M22" s="20"/>
      <c r="N22" s="20"/>
      <c r="O22" s="20"/>
      <c r="P22" s="20"/>
      <c r="Q22" s="20"/>
    </row>
    <row r="23" spans="1:18" ht="13.95" customHeight="1">
      <c r="A23" s="16">
        <v>54</v>
      </c>
      <c r="B23" s="16" t="s">
        <v>324</v>
      </c>
      <c r="C23" s="16">
        <v>2018</v>
      </c>
      <c r="D23" s="16" t="s">
        <v>325</v>
      </c>
      <c r="E23" s="20"/>
      <c r="F23" s="20"/>
      <c r="G23" s="20"/>
      <c r="H23" s="20">
        <v>353</v>
      </c>
      <c r="I23" s="20">
        <v>90</v>
      </c>
      <c r="J23" s="20" t="s">
        <v>663</v>
      </c>
      <c r="K23" s="20"/>
      <c r="L23" s="20"/>
      <c r="M23" s="20"/>
      <c r="N23" s="20"/>
      <c r="O23" s="20"/>
      <c r="P23" s="20"/>
      <c r="Q23" s="20"/>
    </row>
    <row r="24" spans="1:18" ht="13.95" customHeight="1">
      <c r="A24" s="16">
        <v>54</v>
      </c>
      <c r="B24" s="16" t="s">
        <v>324</v>
      </c>
      <c r="C24" s="16">
        <v>2018</v>
      </c>
      <c r="D24" s="16" t="s">
        <v>325</v>
      </c>
      <c r="E24" s="20"/>
      <c r="F24" s="20"/>
      <c r="G24" s="20"/>
      <c r="H24" s="20">
        <v>434</v>
      </c>
      <c r="I24" s="20">
        <v>92</v>
      </c>
      <c r="J24" s="20" t="s">
        <v>664</v>
      </c>
      <c r="K24" s="20"/>
      <c r="L24" s="20"/>
      <c r="M24" s="20"/>
      <c r="N24" s="20"/>
      <c r="O24" s="20"/>
      <c r="P24" s="20"/>
      <c r="Q24" s="20"/>
    </row>
    <row r="25" spans="1:18">
      <c r="A25" s="16">
        <v>58</v>
      </c>
      <c r="B25" s="16" t="s">
        <v>329</v>
      </c>
      <c r="C25" s="16">
        <v>2017</v>
      </c>
      <c r="D25" s="16" t="s">
        <v>330</v>
      </c>
      <c r="E25" s="20">
        <v>652</v>
      </c>
      <c r="F25" s="20">
        <v>69</v>
      </c>
      <c r="G25" s="20" t="s">
        <v>552</v>
      </c>
      <c r="H25" s="20"/>
      <c r="I25" s="20"/>
      <c r="J25" s="20"/>
      <c r="K25" s="20">
        <v>302</v>
      </c>
      <c r="L25" s="21">
        <v>32</v>
      </c>
      <c r="M25" s="20" t="s">
        <v>552</v>
      </c>
      <c r="N25" s="20"/>
      <c r="O25" s="20"/>
      <c r="P25" s="20"/>
      <c r="Q25" s="20"/>
    </row>
    <row r="26" spans="1:18">
      <c r="A26" s="16">
        <v>58</v>
      </c>
      <c r="B26" s="16" t="s">
        <v>329</v>
      </c>
      <c r="C26" s="16">
        <v>2017</v>
      </c>
      <c r="D26" s="16" t="s">
        <v>330</v>
      </c>
      <c r="E26" s="20">
        <v>652</v>
      </c>
      <c r="F26" s="20">
        <v>78</v>
      </c>
      <c r="G26" s="20" t="s">
        <v>551</v>
      </c>
      <c r="H26" s="20"/>
      <c r="I26" s="20"/>
      <c r="J26" s="20"/>
      <c r="K26" s="20">
        <v>644</v>
      </c>
      <c r="L26" s="21">
        <v>77</v>
      </c>
      <c r="M26" s="20" t="s">
        <v>551</v>
      </c>
      <c r="N26" s="20"/>
      <c r="O26" s="20"/>
      <c r="P26" s="20"/>
      <c r="Q26" s="20"/>
    </row>
    <row r="27" spans="1:18">
      <c r="A27" s="16">
        <v>58</v>
      </c>
      <c r="B27" s="16" t="s">
        <v>329</v>
      </c>
      <c r="C27" s="16">
        <v>2017</v>
      </c>
      <c r="D27" s="16" t="s">
        <v>330</v>
      </c>
      <c r="E27" s="20">
        <v>384</v>
      </c>
      <c r="F27" s="20">
        <v>97</v>
      </c>
      <c r="G27" s="20" t="s">
        <v>548</v>
      </c>
      <c r="H27" s="20"/>
      <c r="I27" s="20"/>
      <c r="J27" s="20"/>
      <c r="K27" s="20">
        <v>364</v>
      </c>
      <c r="L27" s="21">
        <v>92</v>
      </c>
      <c r="M27" s="20" t="s">
        <v>548</v>
      </c>
      <c r="N27" s="20"/>
      <c r="O27" s="20"/>
      <c r="P27" s="20"/>
      <c r="Q27" s="20"/>
    </row>
    <row r="28" spans="1:18">
      <c r="A28" s="16">
        <v>58</v>
      </c>
      <c r="B28" s="16" t="s">
        <v>329</v>
      </c>
      <c r="C28" s="16">
        <v>2017</v>
      </c>
      <c r="D28" s="16" t="s">
        <v>330</v>
      </c>
      <c r="E28" s="20">
        <v>463</v>
      </c>
      <c r="F28" s="20">
        <v>95</v>
      </c>
      <c r="G28" s="20" t="s">
        <v>554</v>
      </c>
      <c r="H28" s="20"/>
      <c r="I28" s="20"/>
      <c r="J28" s="20"/>
      <c r="K28" s="20">
        <v>458</v>
      </c>
      <c r="L28" s="21">
        <v>94</v>
      </c>
      <c r="M28" s="20" t="s">
        <v>554</v>
      </c>
      <c r="N28" s="20"/>
      <c r="O28" s="20"/>
      <c r="P28" s="20"/>
      <c r="Q28" s="20"/>
    </row>
    <row r="29" spans="1:18">
      <c r="A29" s="16">
        <v>58</v>
      </c>
      <c r="B29" s="16" t="s">
        <v>329</v>
      </c>
      <c r="C29" s="16">
        <v>2017</v>
      </c>
      <c r="D29" s="16" t="s">
        <v>330</v>
      </c>
      <c r="E29" s="20">
        <v>335</v>
      </c>
      <c r="F29" s="20">
        <v>85</v>
      </c>
      <c r="G29" s="20" t="s">
        <v>555</v>
      </c>
      <c r="H29" s="20"/>
      <c r="I29" s="20"/>
      <c r="J29" s="20"/>
      <c r="K29" s="20">
        <v>83</v>
      </c>
      <c r="L29" s="21">
        <v>21</v>
      </c>
      <c r="M29" s="20" t="s">
        <v>555</v>
      </c>
      <c r="N29" s="20"/>
      <c r="O29" s="20"/>
      <c r="P29" s="20"/>
      <c r="Q29" s="20"/>
    </row>
    <row r="30" spans="1:18">
      <c r="A30" s="16">
        <v>58</v>
      </c>
      <c r="B30" s="16" t="s">
        <v>329</v>
      </c>
      <c r="C30" s="16">
        <v>2017</v>
      </c>
      <c r="D30" s="16" t="s">
        <v>330</v>
      </c>
      <c r="E30" s="20">
        <v>315</v>
      </c>
      <c r="F30" s="20">
        <v>74</v>
      </c>
      <c r="G30" s="20" t="s">
        <v>553</v>
      </c>
      <c r="H30" s="20">
        <v>273</v>
      </c>
      <c r="I30" s="20">
        <v>91</v>
      </c>
      <c r="J30" s="20"/>
      <c r="K30" s="20">
        <v>208</v>
      </c>
      <c r="L30" s="20">
        <v>49</v>
      </c>
      <c r="M30" s="20" t="s">
        <v>553</v>
      </c>
      <c r="N30" s="20"/>
      <c r="O30" s="20"/>
      <c r="P30" s="20"/>
      <c r="Q30" s="20"/>
    </row>
    <row r="31" spans="1:18">
      <c r="A31" s="16">
        <v>57</v>
      </c>
      <c r="B31" s="16" t="s">
        <v>335</v>
      </c>
      <c r="C31" s="16">
        <v>2018</v>
      </c>
      <c r="D31" s="16" t="s">
        <v>336</v>
      </c>
      <c r="E31" s="20"/>
      <c r="F31" s="20"/>
      <c r="G31" s="20"/>
      <c r="H31" s="20"/>
      <c r="I31" s="20"/>
      <c r="J31" s="20"/>
      <c r="K31" s="20"/>
      <c r="L31" s="20"/>
      <c r="M31" s="20"/>
      <c r="N31" s="20" t="s">
        <v>694</v>
      </c>
      <c r="O31" s="20"/>
      <c r="P31" s="20"/>
      <c r="Q31" s="20"/>
      <c r="R31" s="1">
        <v>1</v>
      </c>
    </row>
    <row r="32" spans="1:18">
      <c r="A32" s="16">
        <v>59</v>
      </c>
      <c r="B32" s="16" t="s">
        <v>341</v>
      </c>
      <c r="C32" s="16">
        <v>2018</v>
      </c>
      <c r="D32" s="16" t="s">
        <v>342</v>
      </c>
      <c r="E32" s="20">
        <v>291</v>
      </c>
      <c r="F32" s="20">
        <v>66</v>
      </c>
      <c r="G32" s="20" t="s">
        <v>638</v>
      </c>
      <c r="H32" s="20">
        <v>306</v>
      </c>
      <c r="I32" s="20">
        <v>69.2</v>
      </c>
      <c r="J32" s="20"/>
      <c r="K32" s="20"/>
      <c r="L32" s="20"/>
      <c r="M32" s="20"/>
      <c r="N32" s="20" t="s">
        <v>696</v>
      </c>
      <c r="O32" s="20"/>
      <c r="P32" s="20"/>
      <c r="Q32" s="20"/>
    </row>
    <row r="33" spans="1:18">
      <c r="A33" s="16">
        <v>63</v>
      </c>
      <c r="B33" s="16" t="s">
        <v>349</v>
      </c>
      <c r="C33" s="16">
        <v>2018</v>
      </c>
      <c r="D33" s="16" t="s">
        <v>355</v>
      </c>
      <c r="E33" s="20">
        <v>21</v>
      </c>
      <c r="F33" s="20">
        <v>52.5</v>
      </c>
      <c r="G33" s="20" t="s">
        <v>556</v>
      </c>
      <c r="H33" s="20"/>
      <c r="I33" s="20"/>
      <c r="J33" s="20"/>
      <c r="K33" s="20"/>
      <c r="L33" s="20"/>
      <c r="M33" s="20"/>
      <c r="N33" s="20"/>
      <c r="O33" s="20"/>
      <c r="P33" s="20"/>
      <c r="Q33" s="20"/>
    </row>
    <row r="34" spans="1:18">
      <c r="A34" s="16">
        <v>63</v>
      </c>
      <c r="B34" s="16" t="s">
        <v>349</v>
      </c>
      <c r="C34" s="16">
        <v>2018</v>
      </c>
      <c r="D34" s="16" t="s">
        <v>355</v>
      </c>
      <c r="E34" s="20">
        <v>7</v>
      </c>
      <c r="F34" s="20">
        <v>17.5</v>
      </c>
      <c r="G34" s="20" t="s">
        <v>547</v>
      </c>
      <c r="H34" s="20"/>
      <c r="I34" s="20"/>
      <c r="J34" s="20"/>
      <c r="K34" s="20"/>
      <c r="L34" s="20"/>
      <c r="M34" s="20"/>
      <c r="N34" s="20"/>
      <c r="O34" s="20"/>
      <c r="P34" s="20"/>
      <c r="Q34" s="20"/>
    </row>
    <row r="35" spans="1:18">
      <c r="A35" s="16">
        <v>65</v>
      </c>
      <c r="B35" s="16" t="s">
        <v>356</v>
      </c>
      <c r="C35" s="16">
        <v>2018</v>
      </c>
      <c r="D35" s="16" t="s">
        <v>357</v>
      </c>
      <c r="E35" s="20">
        <v>299</v>
      </c>
      <c r="F35" s="20">
        <v>60.3</v>
      </c>
      <c r="G35" s="20" t="s">
        <v>639</v>
      </c>
      <c r="H35" s="20">
        <v>114</v>
      </c>
      <c r="I35" s="20">
        <v>38</v>
      </c>
      <c r="J35" s="20"/>
      <c r="K35" s="20"/>
      <c r="L35" s="20"/>
      <c r="M35" s="20"/>
      <c r="N35" s="20" t="s">
        <v>694</v>
      </c>
      <c r="O35" s="20">
        <v>253</v>
      </c>
      <c r="P35" s="20">
        <v>85</v>
      </c>
      <c r="Q35" s="20" t="s">
        <v>639</v>
      </c>
    </row>
    <row r="36" spans="1:18">
      <c r="A36" s="16">
        <v>69</v>
      </c>
      <c r="B36" s="16" t="s">
        <v>363</v>
      </c>
      <c r="C36" s="16">
        <v>2017</v>
      </c>
      <c r="D36" s="16" t="s">
        <v>364</v>
      </c>
      <c r="E36" s="20"/>
      <c r="F36" s="20"/>
      <c r="G36" s="20"/>
      <c r="H36" s="20"/>
      <c r="I36" s="20"/>
      <c r="J36" s="20"/>
      <c r="K36" s="20"/>
      <c r="L36" s="20"/>
      <c r="M36" s="20"/>
      <c r="N36" s="20" t="s">
        <v>696</v>
      </c>
      <c r="O36" s="20"/>
      <c r="P36" s="20"/>
      <c r="Q36" s="20"/>
      <c r="R36" s="1">
        <v>1</v>
      </c>
    </row>
    <row r="37" spans="1:18">
      <c r="A37" s="16">
        <v>72</v>
      </c>
      <c r="B37" s="16" t="s">
        <v>371</v>
      </c>
      <c r="C37" s="16">
        <v>2017</v>
      </c>
      <c r="D37" s="16" t="s">
        <v>372</v>
      </c>
      <c r="E37" s="20"/>
      <c r="F37" s="20"/>
      <c r="G37" s="20"/>
      <c r="H37" s="20"/>
      <c r="I37" s="20"/>
      <c r="J37" s="20"/>
      <c r="K37" s="20">
        <v>22</v>
      </c>
      <c r="L37" s="20">
        <v>96</v>
      </c>
      <c r="M37" s="20"/>
      <c r="N37" s="20"/>
      <c r="O37" s="20"/>
      <c r="P37" s="20"/>
      <c r="Q37" s="20"/>
    </row>
    <row r="38" spans="1:18">
      <c r="A38" s="16">
        <v>75</v>
      </c>
      <c r="B38" s="16" t="s">
        <v>375</v>
      </c>
      <c r="C38" s="16">
        <v>2014</v>
      </c>
      <c r="D38" s="16" t="s">
        <v>376</v>
      </c>
      <c r="E38" s="20"/>
      <c r="F38" s="20"/>
      <c r="G38" s="20"/>
      <c r="H38" s="20">
        <v>247</v>
      </c>
      <c r="I38" s="20">
        <v>94</v>
      </c>
      <c r="J38" s="20"/>
      <c r="K38" s="20"/>
      <c r="L38" s="20"/>
      <c r="M38" s="20"/>
      <c r="N38" s="20"/>
      <c r="O38" s="20"/>
      <c r="P38" s="20"/>
      <c r="Q38" s="20"/>
    </row>
    <row r="39" spans="1:18">
      <c r="A39" s="16">
        <v>76</v>
      </c>
      <c r="B39" s="16" t="s">
        <v>382</v>
      </c>
      <c r="C39" s="16">
        <v>2013</v>
      </c>
      <c r="D39" s="16" t="s">
        <v>383</v>
      </c>
      <c r="E39" s="20"/>
      <c r="F39" s="20"/>
      <c r="G39" s="20"/>
      <c r="H39" s="20"/>
      <c r="I39" s="20"/>
      <c r="J39" s="20"/>
      <c r="K39" s="20"/>
      <c r="L39" s="20"/>
      <c r="M39" s="20"/>
      <c r="N39" s="20"/>
      <c r="O39" s="20"/>
      <c r="P39" s="20"/>
      <c r="Q39" s="20"/>
      <c r="R39" s="1">
        <v>1</v>
      </c>
    </row>
    <row r="40" spans="1:18">
      <c r="A40" s="16">
        <v>84</v>
      </c>
      <c r="B40" s="16" t="s">
        <v>65</v>
      </c>
      <c r="C40" s="16">
        <v>2017</v>
      </c>
      <c r="D40" s="16" t="s">
        <v>66</v>
      </c>
      <c r="E40" s="20"/>
      <c r="F40" s="20"/>
      <c r="G40" s="20"/>
      <c r="H40" s="20"/>
      <c r="I40" s="20"/>
      <c r="J40" s="20"/>
      <c r="K40" s="20"/>
      <c r="L40" s="21"/>
      <c r="M40" s="20" t="s">
        <v>691</v>
      </c>
      <c r="N40" s="20"/>
      <c r="O40" s="20"/>
      <c r="P40" s="20"/>
      <c r="Q40" s="20"/>
      <c r="R40" s="1">
        <v>1</v>
      </c>
    </row>
    <row r="41" spans="1:18">
      <c r="A41" s="16">
        <v>87</v>
      </c>
      <c r="B41" s="16" t="s">
        <v>70</v>
      </c>
      <c r="C41" s="16">
        <v>2014</v>
      </c>
      <c r="D41" s="16" t="s">
        <v>71</v>
      </c>
      <c r="E41" s="20"/>
      <c r="F41" s="20"/>
      <c r="G41" s="20"/>
      <c r="H41" s="20"/>
      <c r="I41" s="20"/>
      <c r="J41" s="20"/>
      <c r="K41" s="20"/>
      <c r="L41" s="20"/>
      <c r="M41" s="20"/>
      <c r="N41" s="20"/>
      <c r="O41" s="20"/>
      <c r="P41" s="20"/>
      <c r="Q41" s="20"/>
      <c r="R41" s="1" t="s">
        <v>1723</v>
      </c>
    </row>
    <row r="42" spans="1:18">
      <c r="A42" s="16">
        <v>89</v>
      </c>
      <c r="B42" s="16" t="s">
        <v>77</v>
      </c>
      <c r="C42" s="16">
        <v>2016</v>
      </c>
      <c r="D42" s="16" t="s">
        <v>78</v>
      </c>
      <c r="E42" s="20">
        <v>228</v>
      </c>
      <c r="F42" s="20">
        <v>95</v>
      </c>
      <c r="G42" s="20" t="s">
        <v>640</v>
      </c>
      <c r="H42" s="20"/>
      <c r="I42" s="20"/>
      <c r="J42" s="20"/>
      <c r="K42" s="20"/>
      <c r="L42" s="20"/>
      <c r="M42" s="20"/>
      <c r="N42" s="20"/>
      <c r="O42" s="20"/>
      <c r="P42" s="20"/>
      <c r="Q42" s="20"/>
    </row>
    <row r="43" spans="1:18">
      <c r="A43" s="16">
        <v>89</v>
      </c>
      <c r="B43" s="16" t="s">
        <v>77</v>
      </c>
      <c r="C43" s="16">
        <v>2016</v>
      </c>
      <c r="D43" s="16" t="s">
        <v>78</v>
      </c>
      <c r="E43" s="20">
        <v>225</v>
      </c>
      <c r="F43" s="20">
        <v>94</v>
      </c>
      <c r="G43" s="20" t="s">
        <v>641</v>
      </c>
      <c r="H43" s="20">
        <v>228</v>
      </c>
      <c r="I43" s="20">
        <v>95.4</v>
      </c>
      <c r="J43" s="20"/>
      <c r="K43" s="20">
        <v>192</v>
      </c>
      <c r="L43" s="20">
        <v>80.3</v>
      </c>
      <c r="M43" s="20"/>
      <c r="N43" s="20"/>
      <c r="O43" s="20"/>
      <c r="P43" s="20"/>
      <c r="Q43" s="20"/>
    </row>
    <row r="44" spans="1:18">
      <c r="A44" s="16">
        <v>96</v>
      </c>
      <c r="B44" s="16" t="s">
        <v>80</v>
      </c>
      <c r="C44" s="16">
        <v>2018</v>
      </c>
      <c r="D44" s="16" t="s">
        <v>81</v>
      </c>
      <c r="E44" s="20"/>
      <c r="F44" s="20"/>
      <c r="G44" s="20"/>
      <c r="H44" s="20">
        <v>22</v>
      </c>
      <c r="I44" s="20">
        <v>91.7</v>
      </c>
      <c r="J44" s="20" t="s">
        <v>665</v>
      </c>
      <c r="K44" s="20"/>
      <c r="L44" s="20"/>
      <c r="M44" s="20"/>
      <c r="N44" s="20"/>
      <c r="O44" s="20"/>
      <c r="P44" s="20"/>
      <c r="Q44" s="20"/>
    </row>
    <row r="45" spans="1:18">
      <c r="A45" s="16">
        <v>96</v>
      </c>
      <c r="B45" s="16" t="s">
        <v>80</v>
      </c>
      <c r="C45" s="16">
        <v>2018</v>
      </c>
      <c r="D45" s="16" t="s">
        <v>81</v>
      </c>
      <c r="E45" s="20"/>
      <c r="F45" s="20"/>
      <c r="G45" s="20"/>
      <c r="H45" s="20">
        <v>16</v>
      </c>
      <c r="I45" s="20">
        <v>69.599999999999994</v>
      </c>
      <c r="J45" s="20" t="s">
        <v>666</v>
      </c>
      <c r="K45" s="20"/>
      <c r="L45" s="20"/>
      <c r="M45" s="20"/>
      <c r="N45" s="20"/>
      <c r="O45" s="20"/>
      <c r="P45" s="20"/>
      <c r="Q45" s="20"/>
    </row>
    <row r="46" spans="1:18">
      <c r="A46" s="16">
        <v>96</v>
      </c>
      <c r="B46" s="16" t="s">
        <v>80</v>
      </c>
      <c r="C46" s="16">
        <v>2018</v>
      </c>
      <c r="D46" s="16" t="s">
        <v>81</v>
      </c>
      <c r="E46" s="20"/>
      <c r="F46" s="20"/>
      <c r="G46" s="20"/>
      <c r="H46" s="20">
        <v>8</v>
      </c>
      <c r="I46" s="20">
        <v>100</v>
      </c>
      <c r="J46" s="20" t="s">
        <v>667</v>
      </c>
      <c r="K46" s="20"/>
      <c r="L46" s="20"/>
      <c r="M46" s="20"/>
      <c r="N46" s="20"/>
      <c r="O46" s="20"/>
      <c r="P46" s="20"/>
      <c r="Q46" s="20"/>
    </row>
    <row r="47" spans="1:18">
      <c r="A47" s="16">
        <v>96</v>
      </c>
      <c r="B47" s="16" t="s">
        <v>80</v>
      </c>
      <c r="C47" s="16">
        <v>2018</v>
      </c>
      <c r="D47" s="16" t="s">
        <v>81</v>
      </c>
      <c r="E47" s="20"/>
      <c r="F47" s="20"/>
      <c r="G47" s="20"/>
      <c r="H47" s="20">
        <v>21</v>
      </c>
      <c r="I47" s="20">
        <v>70</v>
      </c>
      <c r="J47" s="20" t="s">
        <v>668</v>
      </c>
      <c r="K47" s="20"/>
      <c r="L47" s="20"/>
      <c r="M47" s="20"/>
      <c r="N47" s="20"/>
      <c r="O47" s="20"/>
      <c r="P47" s="20"/>
      <c r="Q47" s="20"/>
    </row>
    <row r="48" spans="1:18">
      <c r="A48" s="16">
        <v>96</v>
      </c>
      <c r="B48" s="16" t="s">
        <v>80</v>
      </c>
      <c r="C48" s="16">
        <v>2018</v>
      </c>
      <c r="D48" s="16" t="s">
        <v>81</v>
      </c>
      <c r="E48" s="20"/>
      <c r="F48" s="20"/>
      <c r="G48" s="20"/>
      <c r="H48" s="20">
        <v>17</v>
      </c>
      <c r="I48" s="20">
        <v>100</v>
      </c>
      <c r="J48" s="20" t="s">
        <v>669</v>
      </c>
      <c r="K48" s="20"/>
      <c r="L48" s="20"/>
      <c r="M48" s="20"/>
      <c r="N48" s="20"/>
      <c r="O48" s="20"/>
      <c r="P48" s="20"/>
      <c r="Q48" s="20"/>
    </row>
    <row r="49" spans="1:17">
      <c r="A49" s="16">
        <v>96</v>
      </c>
      <c r="B49" s="16" t="s">
        <v>80</v>
      </c>
      <c r="C49" s="16">
        <v>2018</v>
      </c>
      <c r="D49" s="16" t="s">
        <v>81</v>
      </c>
      <c r="E49" s="20"/>
      <c r="F49" s="20"/>
      <c r="G49" s="20"/>
      <c r="H49" s="20">
        <v>34</v>
      </c>
      <c r="I49" s="20">
        <v>87.2</v>
      </c>
      <c r="J49" s="20" t="s">
        <v>670</v>
      </c>
      <c r="K49" s="20"/>
      <c r="L49" s="20"/>
      <c r="M49" s="20"/>
      <c r="N49" s="20"/>
      <c r="O49" s="20"/>
      <c r="P49" s="20"/>
      <c r="Q49" s="20"/>
    </row>
    <row r="50" spans="1:17">
      <c r="A50" s="16">
        <v>96</v>
      </c>
      <c r="B50" s="16" t="s">
        <v>80</v>
      </c>
      <c r="C50" s="16">
        <v>2018</v>
      </c>
      <c r="D50" s="16" t="s">
        <v>81</v>
      </c>
      <c r="E50" s="20"/>
      <c r="F50" s="20"/>
      <c r="G50" s="20"/>
      <c r="H50" s="20">
        <v>19</v>
      </c>
      <c r="I50" s="20">
        <v>79.2</v>
      </c>
      <c r="J50" s="20" t="s">
        <v>677</v>
      </c>
      <c r="K50" s="20"/>
      <c r="L50" s="20"/>
      <c r="M50" s="20"/>
      <c r="N50" s="20"/>
      <c r="O50" s="20"/>
      <c r="P50" s="20"/>
      <c r="Q50" s="20"/>
    </row>
    <row r="51" spans="1:17">
      <c r="A51" s="16">
        <v>96</v>
      </c>
      <c r="B51" s="16" t="s">
        <v>80</v>
      </c>
      <c r="C51" s="16">
        <v>2018</v>
      </c>
      <c r="D51" s="16" t="s">
        <v>81</v>
      </c>
      <c r="E51" s="20"/>
      <c r="F51" s="20"/>
      <c r="G51" s="20"/>
      <c r="H51" s="20">
        <v>20</v>
      </c>
      <c r="I51" s="20">
        <v>87</v>
      </c>
      <c r="J51" s="20" t="s">
        <v>678</v>
      </c>
      <c r="K51" s="20"/>
      <c r="L51" s="20"/>
      <c r="M51" s="20"/>
      <c r="N51" s="20"/>
      <c r="O51" s="20"/>
      <c r="P51" s="20"/>
      <c r="Q51" s="20"/>
    </row>
    <row r="52" spans="1:17">
      <c r="A52" s="16">
        <v>96</v>
      </c>
      <c r="B52" s="16" t="s">
        <v>80</v>
      </c>
      <c r="C52" s="16">
        <v>2018</v>
      </c>
      <c r="D52" s="16" t="s">
        <v>81</v>
      </c>
      <c r="E52" s="20"/>
      <c r="F52" s="20"/>
      <c r="G52" s="20"/>
      <c r="H52" s="20">
        <v>8</v>
      </c>
      <c r="I52" s="20">
        <v>100</v>
      </c>
      <c r="J52" s="20" t="s">
        <v>679</v>
      </c>
      <c r="K52" s="20"/>
      <c r="L52" s="20"/>
      <c r="M52" s="20"/>
      <c r="N52" s="20"/>
      <c r="O52" s="20"/>
      <c r="P52" s="20"/>
      <c r="Q52" s="20"/>
    </row>
    <row r="53" spans="1:17">
      <c r="A53" s="16">
        <v>96</v>
      </c>
      <c r="B53" s="16" t="s">
        <v>80</v>
      </c>
      <c r="C53" s="16">
        <v>2018</v>
      </c>
      <c r="D53" s="16" t="s">
        <v>81</v>
      </c>
      <c r="E53" s="20"/>
      <c r="F53" s="20"/>
      <c r="G53" s="20"/>
      <c r="H53" s="20">
        <v>29</v>
      </c>
      <c r="I53" s="20">
        <v>96.7</v>
      </c>
      <c r="J53" s="20" t="s">
        <v>680</v>
      </c>
      <c r="K53" s="20"/>
      <c r="L53" s="20"/>
      <c r="M53" s="20"/>
      <c r="N53" s="20"/>
      <c r="O53" s="20"/>
      <c r="P53" s="20"/>
      <c r="Q53" s="20"/>
    </row>
    <row r="54" spans="1:17">
      <c r="A54" s="16">
        <v>96</v>
      </c>
      <c r="B54" s="16" t="s">
        <v>80</v>
      </c>
      <c r="C54" s="16">
        <v>2018</v>
      </c>
      <c r="D54" s="16" t="s">
        <v>81</v>
      </c>
      <c r="E54" s="20"/>
      <c r="F54" s="20"/>
      <c r="G54" s="20"/>
      <c r="H54" s="20">
        <v>17</v>
      </c>
      <c r="I54" s="20">
        <v>100</v>
      </c>
      <c r="J54" s="20" t="s">
        <v>681</v>
      </c>
      <c r="K54" s="20"/>
      <c r="L54" s="20"/>
      <c r="M54" s="20"/>
      <c r="N54" s="20"/>
      <c r="O54" s="20"/>
      <c r="P54" s="20"/>
      <c r="Q54" s="20"/>
    </row>
    <row r="55" spans="1:17">
      <c r="A55" s="16">
        <v>96</v>
      </c>
      <c r="B55" s="16" t="s">
        <v>80</v>
      </c>
      <c r="C55" s="16">
        <v>2018</v>
      </c>
      <c r="D55" s="16" t="s">
        <v>81</v>
      </c>
      <c r="E55" s="20"/>
      <c r="F55" s="20"/>
      <c r="G55" s="20"/>
      <c r="H55" s="20">
        <v>38</v>
      </c>
      <c r="I55" s="20">
        <v>97.4</v>
      </c>
      <c r="J55" s="20" t="s">
        <v>682</v>
      </c>
      <c r="K55" s="20"/>
      <c r="L55" s="20"/>
      <c r="M55" s="20"/>
      <c r="N55" s="20"/>
      <c r="O55" s="20"/>
      <c r="P55" s="20"/>
      <c r="Q55" s="20"/>
    </row>
    <row r="56" spans="1:17">
      <c r="A56" s="16">
        <v>96</v>
      </c>
      <c r="B56" s="16" t="s">
        <v>80</v>
      </c>
      <c r="C56" s="16">
        <v>2018</v>
      </c>
      <c r="D56" s="16" t="s">
        <v>81</v>
      </c>
      <c r="E56" s="20"/>
      <c r="F56" s="20"/>
      <c r="G56" s="20"/>
      <c r="H56" s="20">
        <v>20</v>
      </c>
      <c r="I56" s="20">
        <v>83.3</v>
      </c>
      <c r="J56" s="20" t="s">
        <v>671</v>
      </c>
      <c r="K56" s="20"/>
      <c r="L56" s="20"/>
      <c r="M56" s="20"/>
      <c r="N56" s="20"/>
      <c r="O56" s="20"/>
      <c r="P56" s="20"/>
      <c r="Q56" s="20"/>
    </row>
    <row r="57" spans="1:17">
      <c r="A57" s="16">
        <v>96</v>
      </c>
      <c r="B57" s="16" t="s">
        <v>80</v>
      </c>
      <c r="C57" s="16">
        <v>2018</v>
      </c>
      <c r="D57" s="16" t="s">
        <v>81</v>
      </c>
      <c r="E57" s="20"/>
      <c r="F57" s="20"/>
      <c r="G57" s="20"/>
      <c r="H57" s="20">
        <v>19</v>
      </c>
      <c r="I57" s="20">
        <v>82.6</v>
      </c>
      <c r="J57" s="20" t="s">
        <v>672</v>
      </c>
      <c r="K57" s="20"/>
      <c r="L57" s="20"/>
      <c r="M57" s="20"/>
      <c r="N57" s="20"/>
      <c r="O57" s="20"/>
      <c r="P57" s="20"/>
      <c r="Q57" s="20"/>
    </row>
    <row r="58" spans="1:17">
      <c r="A58" s="16">
        <v>96</v>
      </c>
      <c r="B58" s="16" t="s">
        <v>80</v>
      </c>
      <c r="C58" s="16">
        <v>2018</v>
      </c>
      <c r="D58" s="16" t="s">
        <v>81</v>
      </c>
      <c r="E58" s="20"/>
      <c r="F58" s="20"/>
      <c r="G58" s="20"/>
      <c r="H58" s="20">
        <v>7</v>
      </c>
      <c r="I58" s="20">
        <v>87.5</v>
      </c>
      <c r="J58" s="20" t="s">
        <v>673</v>
      </c>
      <c r="K58" s="20"/>
      <c r="L58" s="20"/>
      <c r="M58" s="20"/>
      <c r="N58" s="20"/>
      <c r="O58" s="20"/>
      <c r="P58" s="20"/>
      <c r="Q58" s="20"/>
    </row>
    <row r="59" spans="1:17">
      <c r="A59" s="16">
        <v>96</v>
      </c>
      <c r="B59" s="16" t="s">
        <v>80</v>
      </c>
      <c r="C59" s="16">
        <v>2018</v>
      </c>
      <c r="D59" s="16" t="s">
        <v>81</v>
      </c>
      <c r="E59" s="20"/>
      <c r="F59" s="20"/>
      <c r="G59" s="20"/>
      <c r="H59" s="20">
        <v>20</v>
      </c>
      <c r="I59" s="20">
        <v>66.7</v>
      </c>
      <c r="J59" s="20" t="s">
        <v>674</v>
      </c>
      <c r="K59" s="20"/>
      <c r="L59" s="20"/>
      <c r="M59" s="20"/>
      <c r="N59" s="20"/>
      <c r="O59" s="20"/>
      <c r="P59" s="20"/>
      <c r="Q59" s="20"/>
    </row>
    <row r="60" spans="1:17">
      <c r="A60" s="16">
        <v>96</v>
      </c>
      <c r="B60" s="16" t="s">
        <v>80</v>
      </c>
      <c r="C60" s="16">
        <v>2018</v>
      </c>
      <c r="D60" s="16" t="s">
        <v>81</v>
      </c>
      <c r="E60" s="20"/>
      <c r="F60" s="20"/>
      <c r="G60" s="20"/>
      <c r="H60" s="20">
        <v>16</v>
      </c>
      <c r="I60" s="20">
        <v>94.1</v>
      </c>
      <c r="J60" s="20" t="s">
        <v>675</v>
      </c>
      <c r="K60" s="20"/>
      <c r="L60" s="20"/>
      <c r="M60" s="20"/>
      <c r="N60" s="20"/>
      <c r="O60" s="20"/>
      <c r="P60" s="20"/>
      <c r="Q60" s="20"/>
    </row>
    <row r="61" spans="1:17">
      <c r="A61" s="16">
        <v>96</v>
      </c>
      <c r="B61" s="16" t="s">
        <v>80</v>
      </c>
      <c r="C61" s="16">
        <v>2018</v>
      </c>
      <c r="D61" s="16" t="s">
        <v>81</v>
      </c>
      <c r="E61" s="20"/>
      <c r="F61" s="20"/>
      <c r="G61" s="20"/>
      <c r="H61" s="20">
        <v>34</v>
      </c>
      <c r="I61" s="20">
        <v>87.2</v>
      </c>
      <c r="J61" s="20" t="s">
        <v>676</v>
      </c>
      <c r="K61" s="20"/>
      <c r="L61" s="20"/>
      <c r="M61" s="20"/>
      <c r="N61" s="20"/>
      <c r="O61" s="20"/>
      <c r="P61" s="20"/>
      <c r="Q61" s="20"/>
    </row>
    <row r="62" spans="1:17">
      <c r="A62" s="16">
        <v>99</v>
      </c>
      <c r="B62" s="16" t="s">
        <v>80</v>
      </c>
      <c r="C62" s="16">
        <v>2014</v>
      </c>
      <c r="D62" s="16" t="s">
        <v>86</v>
      </c>
      <c r="E62" s="20">
        <v>322</v>
      </c>
      <c r="F62" s="20">
        <v>91.2</v>
      </c>
      <c r="G62" s="20" t="s">
        <v>642</v>
      </c>
      <c r="H62" s="20"/>
      <c r="I62" s="20"/>
      <c r="J62" s="20"/>
      <c r="K62" s="20"/>
      <c r="L62" s="20"/>
      <c r="M62" s="20"/>
      <c r="N62" s="20"/>
      <c r="O62" s="20"/>
      <c r="P62" s="20"/>
      <c r="Q62" s="20"/>
    </row>
    <row r="63" spans="1:17">
      <c r="A63" s="16">
        <v>99</v>
      </c>
      <c r="B63" s="16" t="s">
        <v>80</v>
      </c>
      <c r="C63" s="16">
        <v>2014</v>
      </c>
      <c r="D63" s="16" t="s">
        <v>86</v>
      </c>
      <c r="E63" s="20">
        <v>318</v>
      </c>
      <c r="F63" s="20">
        <v>89.8</v>
      </c>
      <c r="G63" s="20" t="s">
        <v>643</v>
      </c>
      <c r="H63" s="20"/>
      <c r="I63" s="20"/>
      <c r="J63" s="20"/>
      <c r="K63" s="16"/>
      <c r="L63" s="20"/>
      <c r="M63" s="20"/>
      <c r="N63" s="20"/>
      <c r="O63" s="20"/>
      <c r="P63" s="20"/>
      <c r="Q63" s="20"/>
    </row>
    <row r="64" spans="1:17">
      <c r="A64" s="16">
        <v>99</v>
      </c>
      <c r="B64" s="16" t="s">
        <v>80</v>
      </c>
      <c r="C64" s="16">
        <v>2014</v>
      </c>
      <c r="D64" s="16" t="s">
        <v>86</v>
      </c>
      <c r="E64" s="20">
        <v>316</v>
      </c>
      <c r="F64" s="20">
        <v>89.5</v>
      </c>
      <c r="G64" s="20" t="s">
        <v>644</v>
      </c>
      <c r="H64" s="20"/>
      <c r="I64" s="20"/>
      <c r="J64" s="20"/>
      <c r="K64" s="20"/>
      <c r="L64" s="20"/>
      <c r="M64" s="20"/>
      <c r="N64" s="20" t="s">
        <v>694</v>
      </c>
      <c r="O64" s="20">
        <v>167</v>
      </c>
      <c r="P64" s="20">
        <v>46.9</v>
      </c>
      <c r="Q64" s="20"/>
    </row>
    <row r="65" spans="1:18">
      <c r="A65" s="16">
        <v>98</v>
      </c>
      <c r="B65" s="16" t="s">
        <v>80</v>
      </c>
      <c r="C65" s="16">
        <v>2018</v>
      </c>
      <c r="D65" s="16" t="s">
        <v>89</v>
      </c>
      <c r="E65" s="20">
        <v>93</v>
      </c>
      <c r="F65" s="20">
        <v>83</v>
      </c>
      <c r="G65" s="20" t="s">
        <v>548</v>
      </c>
      <c r="H65" s="20"/>
      <c r="I65" s="20"/>
      <c r="J65" s="20"/>
      <c r="K65" s="20"/>
      <c r="L65" s="20"/>
      <c r="M65" s="20"/>
      <c r="N65" s="20" t="s">
        <v>697</v>
      </c>
      <c r="O65" s="20">
        <v>93</v>
      </c>
      <c r="P65" s="20">
        <v>83</v>
      </c>
      <c r="Q65" s="20"/>
    </row>
    <row r="66" spans="1:18">
      <c r="A66" s="16">
        <v>1001</v>
      </c>
      <c r="B66" s="16" t="s">
        <v>80</v>
      </c>
      <c r="C66" s="16">
        <v>2015</v>
      </c>
      <c r="D66" s="16" t="s">
        <v>92</v>
      </c>
      <c r="E66" s="20"/>
      <c r="F66" s="20"/>
      <c r="G66" s="20"/>
      <c r="H66" s="20"/>
      <c r="I66" s="20"/>
      <c r="J66" s="20"/>
      <c r="K66" s="20"/>
      <c r="L66" s="20"/>
      <c r="M66" s="20"/>
      <c r="N66" s="20"/>
      <c r="O66" s="20"/>
      <c r="P66" s="20"/>
      <c r="Q66" s="20"/>
      <c r="R66" s="1">
        <v>1</v>
      </c>
    </row>
    <row r="67" spans="1:18">
      <c r="A67" s="16">
        <v>111</v>
      </c>
      <c r="B67" s="16" t="s">
        <v>101</v>
      </c>
      <c r="C67" s="16">
        <v>2014</v>
      </c>
      <c r="D67" s="16" t="s">
        <v>102</v>
      </c>
      <c r="E67" s="20">
        <v>270</v>
      </c>
      <c r="F67" s="20">
        <v>72.8</v>
      </c>
      <c r="G67" s="20" t="s">
        <v>548</v>
      </c>
      <c r="H67" s="20"/>
      <c r="I67" s="20"/>
      <c r="J67" s="20"/>
      <c r="K67" s="20"/>
      <c r="L67" s="20"/>
      <c r="M67" s="20"/>
      <c r="N67" s="20"/>
      <c r="O67" s="20"/>
      <c r="P67" s="20"/>
      <c r="Q67" s="20"/>
    </row>
    <row r="68" spans="1:18">
      <c r="A68" s="16">
        <v>111</v>
      </c>
      <c r="B68" s="16" t="s">
        <v>101</v>
      </c>
      <c r="C68" s="16">
        <v>2014</v>
      </c>
      <c r="D68" s="16" t="s">
        <v>102</v>
      </c>
      <c r="E68" s="20">
        <v>292</v>
      </c>
      <c r="F68" s="20">
        <v>72.099999999999994</v>
      </c>
      <c r="G68" s="20" t="s">
        <v>557</v>
      </c>
      <c r="H68" s="20"/>
      <c r="I68" s="20"/>
      <c r="J68" s="20"/>
      <c r="K68" s="20"/>
      <c r="L68" s="20"/>
      <c r="M68" s="20"/>
      <c r="N68" s="20"/>
      <c r="O68" s="20"/>
      <c r="P68" s="20"/>
      <c r="Q68" s="20"/>
    </row>
    <row r="69" spans="1:18">
      <c r="A69" s="16">
        <v>111</v>
      </c>
      <c r="B69" s="16" t="s">
        <v>101</v>
      </c>
      <c r="C69" s="16">
        <v>2014</v>
      </c>
      <c r="D69" s="16" t="s">
        <v>102</v>
      </c>
      <c r="E69" s="20">
        <v>243</v>
      </c>
      <c r="F69" s="20">
        <v>67.400000000000006</v>
      </c>
      <c r="G69" s="20" t="s">
        <v>558</v>
      </c>
      <c r="H69" s="20"/>
      <c r="I69" s="20"/>
      <c r="J69" s="20"/>
      <c r="K69" s="20"/>
      <c r="L69" s="20"/>
      <c r="M69" s="20"/>
      <c r="N69" s="20" t="s">
        <v>698</v>
      </c>
      <c r="O69" s="20"/>
      <c r="P69" s="20"/>
      <c r="Q69" s="20"/>
    </row>
    <row r="70" spans="1:18">
      <c r="A70" s="16">
        <v>108</v>
      </c>
      <c r="B70" s="16" t="s">
        <v>127</v>
      </c>
      <c r="C70" s="16">
        <v>2015</v>
      </c>
      <c r="D70" s="16" t="s">
        <v>128</v>
      </c>
      <c r="E70" s="20"/>
      <c r="F70" s="20"/>
      <c r="G70" s="20"/>
      <c r="H70" s="20"/>
      <c r="I70" s="20"/>
      <c r="J70" s="20"/>
      <c r="K70" s="20"/>
      <c r="L70" s="20"/>
      <c r="M70" s="20"/>
      <c r="N70" s="20"/>
      <c r="O70" s="20"/>
      <c r="P70" s="20"/>
      <c r="Q70" s="20"/>
      <c r="R70" s="1">
        <v>1</v>
      </c>
    </row>
    <row r="71" spans="1:18">
      <c r="A71" s="16">
        <v>114</v>
      </c>
      <c r="B71" s="16" t="s">
        <v>131</v>
      </c>
      <c r="C71" s="16">
        <v>2016</v>
      </c>
      <c r="D71" s="16" t="s">
        <v>132</v>
      </c>
      <c r="E71" s="20"/>
      <c r="F71" s="20"/>
      <c r="G71" s="20"/>
      <c r="H71" s="20"/>
      <c r="I71" s="20"/>
      <c r="J71" s="20"/>
      <c r="K71" s="20"/>
      <c r="L71" s="20"/>
      <c r="M71" s="20"/>
      <c r="N71" s="20"/>
      <c r="O71" s="20"/>
      <c r="P71" s="20"/>
      <c r="Q71" s="20"/>
      <c r="R71" s="1">
        <v>1</v>
      </c>
    </row>
    <row r="72" spans="1:18">
      <c r="A72" s="16">
        <v>116</v>
      </c>
      <c r="B72" s="16" t="s">
        <v>145</v>
      </c>
      <c r="C72" s="16">
        <v>2017</v>
      </c>
      <c r="D72" s="16" t="s">
        <v>146</v>
      </c>
      <c r="E72" s="20"/>
      <c r="F72" s="20"/>
      <c r="G72" s="20"/>
      <c r="H72" s="20"/>
      <c r="I72" s="20"/>
      <c r="J72" s="20"/>
      <c r="K72" s="20"/>
      <c r="L72" s="20"/>
      <c r="M72" s="20"/>
      <c r="N72" s="20"/>
      <c r="O72" s="20"/>
      <c r="P72" s="20"/>
      <c r="Q72" s="20"/>
      <c r="R72" s="1">
        <v>1</v>
      </c>
    </row>
    <row r="73" spans="1:18">
      <c r="A73" s="16">
        <v>122</v>
      </c>
      <c r="B73" s="16" t="s">
        <v>153</v>
      </c>
      <c r="C73" s="16">
        <v>2017</v>
      </c>
      <c r="D73" s="16" t="s">
        <v>154</v>
      </c>
      <c r="E73" s="20">
        <v>2947</v>
      </c>
      <c r="F73" s="20">
        <v>87.1</v>
      </c>
      <c r="G73" s="20" t="s">
        <v>645</v>
      </c>
      <c r="H73" s="20"/>
      <c r="I73" s="20"/>
      <c r="J73" s="20"/>
      <c r="K73" s="20">
        <v>2666</v>
      </c>
      <c r="L73" s="20">
        <v>74.7</v>
      </c>
      <c r="M73" s="20"/>
      <c r="N73" s="20"/>
      <c r="O73" s="20"/>
      <c r="P73" s="20"/>
      <c r="Q73" s="20"/>
    </row>
    <row r="74" spans="1:18">
      <c r="A74" s="16">
        <v>122</v>
      </c>
      <c r="B74" s="16" t="s">
        <v>153</v>
      </c>
      <c r="C74" s="16">
        <v>2017</v>
      </c>
      <c r="D74" s="16" t="s">
        <v>154</v>
      </c>
      <c r="E74" s="20">
        <v>1203</v>
      </c>
      <c r="F74" s="20">
        <v>77.5</v>
      </c>
      <c r="G74" s="20" t="s">
        <v>646</v>
      </c>
      <c r="H74" s="20"/>
      <c r="I74" s="20"/>
      <c r="J74" s="20"/>
      <c r="K74" s="20"/>
      <c r="L74" s="20"/>
      <c r="M74" s="20"/>
      <c r="N74" s="20"/>
      <c r="O74" s="20"/>
      <c r="P74" s="20"/>
      <c r="Q74" s="20"/>
    </row>
    <row r="75" spans="1:18">
      <c r="A75" s="16">
        <v>122</v>
      </c>
      <c r="B75" s="16" t="s">
        <v>153</v>
      </c>
      <c r="C75" s="16">
        <v>2017</v>
      </c>
      <c r="D75" s="16" t="s">
        <v>154</v>
      </c>
      <c r="E75" s="20">
        <v>1737</v>
      </c>
      <c r="F75" s="20">
        <v>85.9</v>
      </c>
      <c r="G75" s="20" t="s">
        <v>647</v>
      </c>
      <c r="H75" s="20"/>
      <c r="I75" s="20"/>
      <c r="J75" s="20"/>
      <c r="K75" s="20"/>
      <c r="L75" s="16"/>
      <c r="M75" s="20"/>
      <c r="N75" s="20"/>
      <c r="O75" s="20"/>
      <c r="P75" s="20"/>
      <c r="Q75" s="20"/>
    </row>
    <row r="76" spans="1:18">
      <c r="A76" s="16">
        <v>124</v>
      </c>
      <c r="B76" s="16" t="s">
        <v>157</v>
      </c>
      <c r="C76" s="16">
        <v>2017</v>
      </c>
      <c r="D76" s="16" t="s">
        <v>158</v>
      </c>
      <c r="E76" s="20"/>
      <c r="F76" s="20"/>
      <c r="G76" s="20"/>
      <c r="H76" s="20">
        <v>149</v>
      </c>
      <c r="I76" s="20">
        <v>99</v>
      </c>
      <c r="J76" s="20"/>
      <c r="K76" s="20" t="s">
        <v>690</v>
      </c>
      <c r="L76" s="20"/>
      <c r="M76" s="20"/>
      <c r="N76" s="20"/>
      <c r="O76" s="20"/>
      <c r="P76" s="20"/>
      <c r="Q76" s="20"/>
      <c r="R76" s="1">
        <v>1</v>
      </c>
    </row>
    <row r="77" spans="1:18">
      <c r="A77" s="16">
        <v>129</v>
      </c>
      <c r="B77" s="16" t="s">
        <v>171</v>
      </c>
      <c r="C77" s="16">
        <v>2017</v>
      </c>
      <c r="D77" s="16" t="s">
        <v>172</v>
      </c>
      <c r="E77" s="20"/>
      <c r="F77" s="20"/>
      <c r="G77" s="20"/>
      <c r="H77" s="20">
        <v>630</v>
      </c>
      <c r="I77" s="20">
        <v>96.8</v>
      </c>
      <c r="J77" s="20"/>
      <c r="K77" s="20"/>
      <c r="L77" s="20"/>
      <c r="M77" s="20"/>
      <c r="N77" s="20" t="s">
        <v>697</v>
      </c>
      <c r="O77" s="20">
        <v>339</v>
      </c>
      <c r="P77" s="20">
        <v>52.2</v>
      </c>
      <c r="Q77" s="20"/>
    </row>
    <row r="78" spans="1:18">
      <c r="A78" s="16">
        <v>136</v>
      </c>
      <c r="B78" s="16" t="s">
        <v>176</v>
      </c>
      <c r="C78" s="16">
        <v>2017</v>
      </c>
      <c r="D78" s="16" t="s">
        <v>177</v>
      </c>
      <c r="E78" s="20">
        <v>4280</v>
      </c>
      <c r="F78" s="20">
        <v>94.3</v>
      </c>
      <c r="G78" s="20" t="s">
        <v>548</v>
      </c>
      <c r="H78" s="20"/>
      <c r="I78" s="20"/>
      <c r="J78" s="20"/>
      <c r="K78" s="20"/>
      <c r="L78" s="20"/>
      <c r="M78" s="20"/>
      <c r="N78" s="20"/>
      <c r="O78" s="20"/>
      <c r="P78" s="20"/>
      <c r="Q78" s="20"/>
    </row>
    <row r="79" spans="1:18">
      <c r="A79" s="16">
        <v>143</v>
      </c>
      <c r="B79" s="16" t="s">
        <v>184</v>
      </c>
      <c r="C79" s="16">
        <v>2018</v>
      </c>
      <c r="D79" s="16" t="s">
        <v>185</v>
      </c>
      <c r="E79" s="20">
        <v>551</v>
      </c>
      <c r="F79" s="20">
        <v>87</v>
      </c>
      <c r="G79" s="20" t="s">
        <v>648</v>
      </c>
      <c r="H79" s="20"/>
      <c r="I79" s="20"/>
      <c r="J79" s="20"/>
      <c r="K79" s="20"/>
      <c r="L79" s="20"/>
      <c r="M79" s="20"/>
      <c r="N79" s="20"/>
      <c r="O79" s="20">
        <v>936</v>
      </c>
      <c r="P79" s="20">
        <v>97</v>
      </c>
      <c r="Q79" s="20" t="s">
        <v>166</v>
      </c>
    </row>
    <row r="80" spans="1:18">
      <c r="A80" s="16">
        <v>143</v>
      </c>
      <c r="B80" s="16" t="s">
        <v>184</v>
      </c>
      <c r="C80" s="16">
        <v>2018</v>
      </c>
      <c r="D80" s="16" t="s">
        <v>185</v>
      </c>
      <c r="E80" s="20">
        <v>607</v>
      </c>
      <c r="F80" s="20">
        <v>81</v>
      </c>
      <c r="G80" s="20" t="s">
        <v>649</v>
      </c>
      <c r="H80" s="20"/>
      <c r="I80" s="20"/>
      <c r="J80" s="20"/>
      <c r="K80" s="20"/>
      <c r="L80" s="20"/>
      <c r="M80" s="20"/>
      <c r="N80" s="20" t="s">
        <v>694</v>
      </c>
      <c r="O80" s="20">
        <v>783</v>
      </c>
      <c r="P80" s="20">
        <v>87</v>
      </c>
      <c r="Q80" s="20" t="s">
        <v>147</v>
      </c>
    </row>
    <row r="81" spans="1:18">
      <c r="A81" s="16">
        <v>145</v>
      </c>
      <c r="B81" s="16" t="s">
        <v>184</v>
      </c>
      <c r="C81" s="16">
        <v>2018</v>
      </c>
      <c r="D81" s="16" t="s">
        <v>192</v>
      </c>
      <c r="E81" s="20">
        <v>65</v>
      </c>
      <c r="F81" s="20">
        <v>66</v>
      </c>
      <c r="G81" s="20" t="s">
        <v>557</v>
      </c>
      <c r="H81" s="20"/>
      <c r="I81" s="20"/>
      <c r="J81" s="20"/>
      <c r="K81" s="20">
        <v>87</v>
      </c>
      <c r="L81" s="20">
        <v>88</v>
      </c>
      <c r="M81" s="20"/>
      <c r="N81" s="20"/>
      <c r="O81" s="20"/>
      <c r="P81" s="20"/>
      <c r="Q81" s="20"/>
    </row>
    <row r="82" spans="1:18">
      <c r="A82" s="16">
        <v>148</v>
      </c>
      <c r="B82" s="16" t="s">
        <v>200</v>
      </c>
      <c r="C82" s="16">
        <v>2016</v>
      </c>
      <c r="D82" s="16" t="s">
        <v>201</v>
      </c>
      <c r="E82" s="20"/>
      <c r="F82" s="20"/>
      <c r="G82" s="20"/>
      <c r="H82" s="20"/>
      <c r="I82" s="20"/>
      <c r="J82" s="20"/>
      <c r="K82" s="20"/>
      <c r="L82" s="20"/>
      <c r="M82" s="20"/>
      <c r="N82" s="20"/>
      <c r="O82" s="20"/>
      <c r="P82" s="20"/>
      <c r="Q82" s="20"/>
      <c r="R82" s="1">
        <v>1</v>
      </c>
    </row>
    <row r="83" spans="1:18">
      <c r="A83" s="16">
        <v>150</v>
      </c>
      <c r="B83" s="16" t="s">
        <v>206</v>
      </c>
      <c r="C83" s="16">
        <v>2017</v>
      </c>
      <c r="D83" s="16" t="s">
        <v>207</v>
      </c>
      <c r="E83" s="20" t="s">
        <v>559</v>
      </c>
      <c r="F83" s="20"/>
      <c r="G83" s="20"/>
      <c r="H83" s="20"/>
      <c r="I83" s="20"/>
      <c r="J83" s="20"/>
      <c r="K83" s="20">
        <v>299</v>
      </c>
      <c r="L83" s="20">
        <v>74</v>
      </c>
      <c r="M83" s="20"/>
      <c r="N83" s="20"/>
      <c r="O83" s="20"/>
      <c r="P83" s="20"/>
      <c r="Q83" s="20"/>
    </row>
    <row r="84" spans="1:18">
      <c r="A84" s="16">
        <v>149</v>
      </c>
      <c r="B84" s="16" t="s">
        <v>212</v>
      </c>
      <c r="C84" s="16">
        <v>2018</v>
      </c>
      <c r="D84" s="16" t="s">
        <v>213</v>
      </c>
      <c r="E84" s="20"/>
      <c r="F84" s="20"/>
      <c r="G84" s="20"/>
      <c r="H84" s="20"/>
      <c r="I84" s="20"/>
      <c r="J84" s="20"/>
      <c r="K84" s="20"/>
      <c r="L84" s="20"/>
      <c r="M84" s="20"/>
      <c r="N84" s="20" t="s">
        <v>699</v>
      </c>
      <c r="O84" s="20"/>
      <c r="P84" s="20"/>
      <c r="Q84" s="20"/>
      <c r="R84" s="1">
        <v>1</v>
      </c>
    </row>
    <row r="85" spans="1:18">
      <c r="A85" s="16">
        <v>88</v>
      </c>
      <c r="B85" s="16" t="s">
        <v>217</v>
      </c>
      <c r="C85" s="16">
        <v>2018</v>
      </c>
      <c r="D85" s="16" t="s">
        <v>218</v>
      </c>
      <c r="E85" s="20"/>
      <c r="F85" s="20"/>
      <c r="G85" s="20"/>
      <c r="H85" s="20"/>
      <c r="I85" s="20"/>
      <c r="J85" s="20"/>
      <c r="K85" s="20"/>
      <c r="L85" s="20"/>
      <c r="M85" s="20"/>
      <c r="N85" s="20"/>
      <c r="O85" s="20"/>
      <c r="P85" s="20"/>
      <c r="Q85" s="20"/>
      <c r="R85" s="1">
        <v>1</v>
      </c>
    </row>
    <row r="86" spans="1:18">
      <c r="A86" s="16">
        <v>117</v>
      </c>
      <c r="B86" s="16" t="s">
        <v>145</v>
      </c>
      <c r="C86" s="16">
        <v>2018</v>
      </c>
      <c r="D86" s="16" t="s">
        <v>221</v>
      </c>
      <c r="E86" s="20"/>
      <c r="F86" s="20"/>
      <c r="G86" s="20"/>
      <c r="H86" s="20"/>
      <c r="I86" s="20"/>
      <c r="J86" s="20"/>
      <c r="K86" s="20"/>
      <c r="L86" s="20"/>
      <c r="M86" s="20"/>
      <c r="N86" s="20"/>
      <c r="O86" s="20"/>
      <c r="P86" s="20"/>
      <c r="Q86" s="20"/>
      <c r="R86" s="31">
        <v>1</v>
      </c>
    </row>
    <row r="87" spans="1:18">
      <c r="A87" s="16">
        <v>1006</v>
      </c>
      <c r="B87" s="16" t="s">
        <v>393</v>
      </c>
      <c r="C87" s="16">
        <v>2013</v>
      </c>
      <c r="D87" s="16" t="s">
        <v>394</v>
      </c>
      <c r="E87" s="20"/>
      <c r="F87" s="20"/>
      <c r="G87" s="20"/>
      <c r="H87" s="20">
        <v>229</v>
      </c>
      <c r="I87" s="20">
        <v>91.2</v>
      </c>
      <c r="J87" s="20"/>
      <c r="K87" s="20">
        <v>234</v>
      </c>
      <c r="L87" s="20">
        <v>93.2</v>
      </c>
      <c r="M87" s="20"/>
      <c r="N87" s="20"/>
      <c r="O87" s="20"/>
      <c r="P87" s="20"/>
      <c r="Q87" s="20"/>
    </row>
    <row r="88" spans="1:18">
      <c r="A88" s="16">
        <v>153</v>
      </c>
      <c r="B88" s="16" t="s">
        <v>399</v>
      </c>
      <c r="C88" s="16">
        <v>2014</v>
      </c>
      <c r="D88" s="16" t="s">
        <v>400</v>
      </c>
      <c r="E88" s="20">
        <v>31</v>
      </c>
      <c r="F88" s="20">
        <v>93.9</v>
      </c>
      <c r="G88" s="20" t="s">
        <v>650</v>
      </c>
      <c r="H88" s="20">
        <v>23</v>
      </c>
      <c r="I88" s="20">
        <v>96.7</v>
      </c>
      <c r="J88" s="20" t="s">
        <v>560</v>
      </c>
      <c r="K88" s="20">
        <v>31</v>
      </c>
      <c r="L88" s="20">
        <v>93.9</v>
      </c>
      <c r="M88" s="20"/>
      <c r="N88" s="20"/>
      <c r="O88" s="20"/>
      <c r="P88" s="20"/>
      <c r="Q88" s="20"/>
    </row>
    <row r="89" spans="1:18">
      <c r="A89" s="16">
        <v>153</v>
      </c>
      <c r="B89" s="16" t="s">
        <v>399</v>
      </c>
      <c r="C89" s="16">
        <v>2014</v>
      </c>
      <c r="D89" s="16" t="s">
        <v>400</v>
      </c>
      <c r="E89" s="20">
        <v>26</v>
      </c>
      <c r="F89" s="20">
        <v>89.7</v>
      </c>
      <c r="G89" s="20" t="s">
        <v>651</v>
      </c>
      <c r="H89" s="20">
        <v>16</v>
      </c>
      <c r="I89" s="20">
        <v>55.2</v>
      </c>
      <c r="J89" s="20" t="s">
        <v>562</v>
      </c>
      <c r="K89" s="20">
        <v>27</v>
      </c>
      <c r="L89" s="20">
        <v>93.1</v>
      </c>
      <c r="M89" s="20"/>
      <c r="N89" s="20"/>
      <c r="O89" s="20"/>
      <c r="P89" s="20"/>
      <c r="Q89" s="20"/>
    </row>
    <row r="90" spans="1:18">
      <c r="A90" s="16">
        <v>153</v>
      </c>
      <c r="B90" s="16" t="s">
        <v>399</v>
      </c>
      <c r="C90" s="16">
        <v>2014</v>
      </c>
      <c r="D90" s="16" t="s">
        <v>400</v>
      </c>
      <c r="E90" s="20">
        <v>29</v>
      </c>
      <c r="F90" s="20">
        <v>100</v>
      </c>
      <c r="G90" s="20" t="s">
        <v>652</v>
      </c>
      <c r="H90" s="20">
        <v>17</v>
      </c>
      <c r="I90" s="20">
        <v>58.6</v>
      </c>
      <c r="J90" s="20" t="s">
        <v>561</v>
      </c>
      <c r="K90" s="20">
        <v>27</v>
      </c>
      <c r="L90" s="20">
        <v>93.1</v>
      </c>
      <c r="M90" s="20"/>
      <c r="N90" s="20"/>
      <c r="O90" s="20"/>
      <c r="P90" s="20"/>
      <c r="Q90" s="20"/>
    </row>
    <row r="91" spans="1:18">
      <c r="A91" s="16">
        <v>153</v>
      </c>
      <c r="B91" s="16" t="s">
        <v>399</v>
      </c>
      <c r="C91" s="16">
        <v>2014</v>
      </c>
      <c r="D91" s="16" t="s">
        <v>400</v>
      </c>
      <c r="E91" s="20">
        <v>28</v>
      </c>
      <c r="F91" s="20">
        <v>93.3</v>
      </c>
      <c r="G91" s="20" t="s">
        <v>653</v>
      </c>
      <c r="H91" s="20">
        <v>18</v>
      </c>
      <c r="I91" s="20">
        <v>60</v>
      </c>
      <c r="J91" s="20" t="s">
        <v>563</v>
      </c>
      <c r="K91" s="20">
        <v>25</v>
      </c>
      <c r="L91" s="20">
        <v>83.3</v>
      </c>
      <c r="M91" s="20"/>
      <c r="N91" s="20"/>
      <c r="O91" s="20"/>
      <c r="P91" s="20"/>
      <c r="Q91" s="20"/>
    </row>
    <row r="92" spans="1:18">
      <c r="A92" s="16">
        <v>153</v>
      </c>
      <c r="B92" s="16" t="s">
        <v>399</v>
      </c>
      <c r="C92" s="16">
        <v>2014</v>
      </c>
      <c r="D92" s="16" t="s">
        <v>400</v>
      </c>
      <c r="E92" s="20">
        <v>27</v>
      </c>
      <c r="F92" s="20">
        <v>93.1</v>
      </c>
      <c r="G92" s="20" t="s">
        <v>654</v>
      </c>
      <c r="H92" s="20">
        <v>19</v>
      </c>
      <c r="I92" s="20">
        <v>65.5</v>
      </c>
      <c r="J92" s="20" t="s">
        <v>564</v>
      </c>
      <c r="K92" s="20">
        <v>25</v>
      </c>
      <c r="L92" s="20">
        <v>86.2</v>
      </c>
      <c r="M92" s="20"/>
      <c r="N92" s="20"/>
      <c r="O92" s="20"/>
      <c r="P92" s="20"/>
      <c r="Q92" s="20"/>
    </row>
    <row r="93" spans="1:18">
      <c r="A93" s="16">
        <v>155</v>
      </c>
      <c r="B93" s="16" t="s">
        <v>405</v>
      </c>
      <c r="C93" s="16">
        <v>2018</v>
      </c>
      <c r="D93" s="16" t="s">
        <v>406</v>
      </c>
      <c r="E93" s="20"/>
      <c r="F93" s="20"/>
      <c r="G93" s="20"/>
      <c r="H93" s="20"/>
      <c r="I93" s="20"/>
      <c r="J93" s="20"/>
      <c r="K93" s="20"/>
      <c r="L93" s="20"/>
      <c r="M93" s="20"/>
      <c r="N93" s="20"/>
      <c r="O93" s="20"/>
      <c r="P93" s="20"/>
      <c r="Q93" s="20"/>
      <c r="R93" s="1">
        <v>1</v>
      </c>
    </row>
    <row r="94" spans="1:18">
      <c r="A94" s="16">
        <v>159</v>
      </c>
      <c r="B94" s="16" t="s">
        <v>414</v>
      </c>
      <c r="C94" s="16">
        <v>2017</v>
      </c>
      <c r="D94" s="16" t="s">
        <v>415</v>
      </c>
      <c r="E94" s="20">
        <v>2310</v>
      </c>
      <c r="F94" s="20">
        <v>96.9</v>
      </c>
      <c r="G94" s="20" t="s">
        <v>655</v>
      </c>
      <c r="H94" s="20"/>
      <c r="I94" s="20"/>
      <c r="J94" s="20"/>
      <c r="K94" s="20"/>
      <c r="L94" s="20"/>
      <c r="M94" s="20"/>
      <c r="N94" s="20"/>
      <c r="O94" s="20"/>
      <c r="P94" s="20"/>
      <c r="Q94" s="20"/>
    </row>
    <row r="95" spans="1:18">
      <c r="A95" s="16">
        <v>159</v>
      </c>
      <c r="B95" s="16" t="s">
        <v>414</v>
      </c>
      <c r="C95" s="16">
        <v>2017</v>
      </c>
      <c r="D95" s="16" t="s">
        <v>415</v>
      </c>
      <c r="E95" s="20">
        <v>3225</v>
      </c>
      <c r="F95" s="20">
        <v>89.3</v>
      </c>
      <c r="G95" s="20" t="s">
        <v>656</v>
      </c>
      <c r="H95" s="20"/>
      <c r="I95" s="20"/>
      <c r="J95" s="20"/>
      <c r="K95" s="20"/>
      <c r="L95" s="20"/>
      <c r="M95" s="20"/>
      <c r="N95" s="20"/>
      <c r="O95" s="20"/>
      <c r="P95" s="20"/>
      <c r="Q95" s="20"/>
    </row>
    <row r="96" spans="1:18">
      <c r="A96" s="16">
        <v>168</v>
      </c>
      <c r="B96" s="16" t="s">
        <v>423</v>
      </c>
      <c r="C96" s="16">
        <v>2016</v>
      </c>
      <c r="D96" s="16" t="s">
        <v>424</v>
      </c>
      <c r="E96" s="20"/>
      <c r="F96" s="20"/>
      <c r="G96" s="20"/>
      <c r="H96" s="20">
        <v>88</v>
      </c>
      <c r="I96" s="20">
        <v>43.4</v>
      </c>
      <c r="J96" s="20"/>
      <c r="K96" s="20">
        <v>195</v>
      </c>
      <c r="L96" s="20">
        <v>96.5</v>
      </c>
      <c r="M96" s="20"/>
      <c r="N96" s="20" t="s">
        <v>695</v>
      </c>
      <c r="O96" s="20"/>
      <c r="P96" s="20"/>
      <c r="Q96" s="20"/>
    </row>
    <row r="97" spans="1:18">
      <c r="A97" s="16">
        <v>178</v>
      </c>
      <c r="B97" s="16" t="s">
        <v>428</v>
      </c>
      <c r="C97" s="16">
        <v>2016</v>
      </c>
      <c r="D97" s="16" t="s">
        <v>429</v>
      </c>
      <c r="E97" s="20"/>
      <c r="F97" s="20"/>
      <c r="G97" s="20"/>
      <c r="H97" s="20">
        <v>104</v>
      </c>
      <c r="I97" s="20">
        <v>47</v>
      </c>
      <c r="J97" s="20"/>
      <c r="K97" s="20"/>
      <c r="L97" s="20"/>
      <c r="M97" s="20"/>
      <c r="N97" s="20" t="s">
        <v>694</v>
      </c>
      <c r="O97" s="20">
        <v>168</v>
      </c>
      <c r="P97" s="20">
        <v>74.89</v>
      </c>
      <c r="Q97" s="20"/>
    </row>
    <row r="98" spans="1:18">
      <c r="A98" s="16">
        <v>182</v>
      </c>
      <c r="B98" s="16" t="s">
        <v>434</v>
      </c>
      <c r="C98" s="16">
        <v>2016</v>
      </c>
      <c r="D98" s="16" t="s">
        <v>435</v>
      </c>
      <c r="E98" s="20"/>
      <c r="F98" s="20"/>
      <c r="G98" s="20"/>
      <c r="H98" s="20"/>
      <c r="I98" s="20"/>
      <c r="J98" s="20"/>
      <c r="K98" s="20"/>
      <c r="L98" s="20"/>
      <c r="M98" s="20"/>
      <c r="N98" s="20"/>
      <c r="O98" s="20"/>
      <c r="P98" s="20"/>
      <c r="Q98" s="20"/>
      <c r="R98" s="1">
        <v>1</v>
      </c>
    </row>
    <row r="99" spans="1:18">
      <c r="A99" s="16">
        <v>185</v>
      </c>
      <c r="B99" s="16" t="s">
        <v>439</v>
      </c>
      <c r="C99" s="16">
        <v>2017</v>
      </c>
      <c r="D99" s="16" t="s">
        <v>440</v>
      </c>
      <c r="E99" s="20"/>
      <c r="F99" s="20"/>
      <c r="G99" s="20"/>
      <c r="H99" s="20"/>
      <c r="I99" s="20"/>
      <c r="J99" s="20"/>
      <c r="K99" s="20"/>
      <c r="L99" s="20"/>
      <c r="M99" s="20"/>
      <c r="N99" s="20" t="s">
        <v>700</v>
      </c>
      <c r="O99" s="20"/>
      <c r="P99" s="20"/>
      <c r="Q99" s="20"/>
      <c r="R99" s="1" t="s">
        <v>1723</v>
      </c>
    </row>
    <row r="100" spans="1:18">
      <c r="A100" s="16">
        <v>186</v>
      </c>
      <c r="B100" s="16" t="s">
        <v>439</v>
      </c>
      <c r="C100" s="16">
        <v>2018</v>
      </c>
      <c r="D100" s="16" t="s">
        <v>444</v>
      </c>
      <c r="E100" s="20"/>
      <c r="F100" s="20"/>
      <c r="G100" s="20"/>
      <c r="H100" s="20"/>
      <c r="I100" s="20"/>
      <c r="J100" s="20"/>
      <c r="K100" s="20"/>
      <c r="L100" s="20"/>
      <c r="M100" s="20"/>
      <c r="N100" s="20"/>
      <c r="O100" s="20"/>
      <c r="P100" s="20"/>
      <c r="Q100" s="20"/>
      <c r="R100" s="1" t="s">
        <v>1723</v>
      </c>
    </row>
    <row r="101" spans="1:18">
      <c r="A101" s="16">
        <v>194</v>
      </c>
      <c r="B101" s="16" t="s">
        <v>457</v>
      </c>
      <c r="C101" s="16">
        <v>2018</v>
      </c>
      <c r="D101" s="16" t="s">
        <v>458</v>
      </c>
      <c r="E101" s="20"/>
      <c r="F101" s="20"/>
      <c r="G101" s="20"/>
      <c r="H101" s="20"/>
      <c r="I101" s="20"/>
      <c r="J101" s="20"/>
      <c r="K101" s="20">
        <v>250</v>
      </c>
      <c r="L101" s="20">
        <v>88</v>
      </c>
      <c r="M101" s="20"/>
      <c r="N101" s="20"/>
      <c r="O101" s="20"/>
      <c r="P101" s="20"/>
      <c r="Q101" s="20"/>
    </row>
    <row r="102" spans="1:18">
      <c r="A102" s="16">
        <v>195</v>
      </c>
      <c r="B102" s="16" t="s">
        <v>457</v>
      </c>
      <c r="C102" s="16">
        <v>2016</v>
      </c>
      <c r="D102" s="16" t="s">
        <v>463</v>
      </c>
      <c r="E102" s="20"/>
      <c r="F102" s="20"/>
      <c r="G102" s="20"/>
      <c r="H102" s="20">
        <v>32</v>
      </c>
      <c r="I102" s="20">
        <v>60</v>
      </c>
      <c r="J102" s="20" t="s">
        <v>566</v>
      </c>
      <c r="K102" s="20"/>
      <c r="L102" s="20"/>
      <c r="M102" s="20"/>
      <c r="N102" s="20"/>
      <c r="O102" s="20"/>
      <c r="P102" s="20"/>
      <c r="Q102" s="20"/>
    </row>
    <row r="103" spans="1:18">
      <c r="A103" s="16">
        <v>195</v>
      </c>
      <c r="B103" s="16" t="s">
        <v>457</v>
      </c>
      <c r="C103" s="16">
        <v>2016</v>
      </c>
      <c r="D103" s="16" t="s">
        <v>463</v>
      </c>
      <c r="E103" s="20"/>
      <c r="F103" s="20"/>
      <c r="G103" s="20"/>
      <c r="H103" s="20">
        <v>54</v>
      </c>
      <c r="I103" s="20">
        <v>59</v>
      </c>
      <c r="J103" s="20" t="s">
        <v>567</v>
      </c>
      <c r="K103" s="20"/>
      <c r="L103" s="20"/>
      <c r="M103" s="20"/>
      <c r="N103" s="20"/>
      <c r="O103" s="20"/>
      <c r="P103" s="20"/>
      <c r="Q103" s="20"/>
    </row>
    <row r="104" spans="1:18">
      <c r="A104" s="16">
        <v>195</v>
      </c>
      <c r="B104" s="16" t="s">
        <v>457</v>
      </c>
      <c r="C104" s="16">
        <v>2016</v>
      </c>
      <c r="D104" s="16" t="s">
        <v>463</v>
      </c>
      <c r="E104" s="20"/>
      <c r="F104" s="20"/>
      <c r="G104" s="20"/>
      <c r="H104" s="20">
        <v>171</v>
      </c>
      <c r="I104" s="20">
        <v>57</v>
      </c>
      <c r="J104" s="20" t="s">
        <v>557</v>
      </c>
      <c r="K104" s="20"/>
      <c r="L104" s="20"/>
      <c r="M104" s="20"/>
      <c r="N104" s="20"/>
      <c r="O104" s="20"/>
      <c r="P104" s="20"/>
      <c r="Q104" s="20"/>
    </row>
    <row r="105" spans="1:18">
      <c r="A105" s="16">
        <v>197</v>
      </c>
      <c r="B105" s="16" t="s">
        <v>468</v>
      </c>
      <c r="C105" s="16">
        <v>2018</v>
      </c>
      <c r="D105" s="16" t="s">
        <v>469</v>
      </c>
      <c r="E105" s="20"/>
      <c r="F105" s="20"/>
      <c r="G105" s="20"/>
      <c r="H105" s="20">
        <v>307</v>
      </c>
      <c r="I105" s="20">
        <v>95.3</v>
      </c>
      <c r="J105" s="20"/>
      <c r="K105" s="20"/>
      <c r="L105" s="20"/>
      <c r="M105" s="20"/>
      <c r="N105" s="20"/>
      <c r="O105" s="20"/>
      <c r="P105" s="20"/>
      <c r="Q105" s="20"/>
    </row>
    <row r="106" spans="1:18">
      <c r="A106" s="16">
        <v>198</v>
      </c>
      <c r="B106" s="16" t="s">
        <v>473</v>
      </c>
      <c r="C106" s="16">
        <v>2018</v>
      </c>
      <c r="D106" s="16" t="s">
        <v>474</v>
      </c>
      <c r="E106" s="20">
        <v>2589</v>
      </c>
      <c r="F106" s="20">
        <v>51.12</v>
      </c>
      <c r="G106" s="20" t="s">
        <v>548</v>
      </c>
      <c r="H106" s="20"/>
      <c r="I106" s="20"/>
      <c r="J106" s="20"/>
      <c r="K106" s="20"/>
      <c r="L106" s="20"/>
      <c r="M106" s="20"/>
      <c r="N106" s="20" t="s">
        <v>699</v>
      </c>
      <c r="O106" s="20"/>
      <c r="P106" s="20"/>
      <c r="Q106" s="20"/>
    </row>
    <row r="107" spans="1:18">
      <c r="A107" s="16">
        <v>201</v>
      </c>
      <c r="B107" s="16" t="s">
        <v>476</v>
      </c>
      <c r="C107" s="16">
        <v>2018</v>
      </c>
      <c r="D107" s="16" t="s">
        <v>477</v>
      </c>
      <c r="E107" s="20">
        <v>250</v>
      </c>
      <c r="F107" s="20">
        <v>99.6</v>
      </c>
      <c r="G107" s="20" t="s">
        <v>548</v>
      </c>
      <c r="H107" s="20">
        <v>226</v>
      </c>
      <c r="I107" s="20">
        <v>90</v>
      </c>
      <c r="J107" s="20"/>
      <c r="K107" s="20">
        <v>215</v>
      </c>
      <c r="L107" s="20">
        <v>85.6</v>
      </c>
      <c r="M107" s="20"/>
      <c r="N107" s="20" t="s">
        <v>699</v>
      </c>
      <c r="O107" s="20"/>
      <c r="P107" s="20"/>
      <c r="Q107" s="20"/>
    </row>
    <row r="108" spans="1:18">
      <c r="A108" s="16">
        <v>202</v>
      </c>
      <c r="B108" s="16" t="s">
        <v>482</v>
      </c>
      <c r="C108" s="16">
        <v>2013</v>
      </c>
      <c r="D108" s="16" t="s">
        <v>483</v>
      </c>
      <c r="E108" s="20"/>
      <c r="F108" s="20">
        <v>22.3</v>
      </c>
      <c r="G108" s="20" t="s">
        <v>657</v>
      </c>
      <c r="H108" s="20"/>
      <c r="I108" s="20"/>
      <c r="J108" s="20"/>
      <c r="K108" s="20"/>
      <c r="L108" s="20"/>
      <c r="M108" s="20"/>
      <c r="N108" s="20" t="s">
        <v>694</v>
      </c>
      <c r="O108" s="20">
        <v>104</v>
      </c>
      <c r="P108" s="20">
        <v>22.3</v>
      </c>
      <c r="Q108" s="20"/>
    </row>
    <row r="109" spans="1:18">
      <c r="A109" s="16">
        <v>1010</v>
      </c>
      <c r="B109" s="16" t="s">
        <v>482</v>
      </c>
      <c r="C109" s="16">
        <v>2013</v>
      </c>
      <c r="D109" s="16" t="s">
        <v>484</v>
      </c>
      <c r="E109" s="20"/>
      <c r="F109" s="20"/>
      <c r="G109" s="20"/>
      <c r="H109" s="20"/>
      <c r="I109" s="20"/>
      <c r="J109" s="20"/>
      <c r="K109" s="20"/>
      <c r="L109" s="20"/>
      <c r="M109" s="20"/>
      <c r="N109" s="20" t="s">
        <v>694</v>
      </c>
      <c r="O109" s="20">
        <v>104</v>
      </c>
      <c r="P109" s="20">
        <v>22.3</v>
      </c>
      <c r="Q109" s="20"/>
    </row>
    <row r="110" spans="1:18">
      <c r="A110" s="16">
        <v>207</v>
      </c>
      <c r="B110" s="16" t="s">
        <v>489</v>
      </c>
      <c r="C110" s="16">
        <v>2015</v>
      </c>
      <c r="D110" s="16" t="s">
        <v>490</v>
      </c>
      <c r="E110" s="20">
        <v>88</v>
      </c>
      <c r="F110" s="20">
        <v>99</v>
      </c>
      <c r="G110" s="20" t="s">
        <v>548</v>
      </c>
      <c r="H110" s="20"/>
      <c r="I110" s="20"/>
      <c r="J110" s="20"/>
      <c r="K110" s="20"/>
      <c r="L110" s="20"/>
      <c r="M110" s="20"/>
      <c r="N110" s="20"/>
      <c r="O110" s="20"/>
      <c r="P110" s="20"/>
      <c r="Q110" s="20"/>
    </row>
    <row r="111" spans="1:18">
      <c r="A111" s="16">
        <v>207</v>
      </c>
      <c r="B111" s="16" t="s">
        <v>489</v>
      </c>
      <c r="C111" s="16">
        <v>2015</v>
      </c>
      <c r="D111" s="16" t="s">
        <v>490</v>
      </c>
      <c r="E111" s="20"/>
      <c r="F111" s="20"/>
      <c r="G111" s="20"/>
      <c r="H111" s="20">
        <v>82</v>
      </c>
      <c r="I111" s="20">
        <v>92</v>
      </c>
      <c r="J111" s="21" t="s">
        <v>683</v>
      </c>
      <c r="K111" s="20"/>
      <c r="L111" s="20"/>
      <c r="M111" s="20"/>
      <c r="N111" s="20"/>
      <c r="O111" s="20"/>
      <c r="P111" s="20"/>
      <c r="Q111" s="20"/>
    </row>
    <row r="112" spans="1:18">
      <c r="A112" s="16">
        <v>207</v>
      </c>
      <c r="B112" s="16" t="s">
        <v>489</v>
      </c>
      <c r="C112" s="16">
        <v>2015</v>
      </c>
      <c r="D112" s="16" t="s">
        <v>490</v>
      </c>
      <c r="E112" s="20"/>
      <c r="F112" s="20"/>
      <c r="G112" s="20"/>
      <c r="H112" s="20">
        <v>81</v>
      </c>
      <c r="I112" s="20">
        <v>91</v>
      </c>
      <c r="J112" s="21" t="s">
        <v>684</v>
      </c>
      <c r="K112" s="20"/>
      <c r="L112" s="20"/>
      <c r="M112" s="20"/>
      <c r="N112" s="20"/>
      <c r="O112" s="20"/>
      <c r="P112" s="20"/>
      <c r="Q112" s="20"/>
    </row>
    <row r="113" spans="1:18">
      <c r="A113" s="16">
        <v>207</v>
      </c>
      <c r="B113" s="16" t="s">
        <v>489</v>
      </c>
      <c r="C113" s="16">
        <v>2015</v>
      </c>
      <c r="D113" s="16" t="s">
        <v>490</v>
      </c>
      <c r="E113" s="20"/>
      <c r="F113" s="20"/>
      <c r="G113" s="20"/>
      <c r="H113" s="20">
        <v>87</v>
      </c>
      <c r="I113" s="20">
        <v>98</v>
      </c>
      <c r="J113" s="22" t="s">
        <v>685</v>
      </c>
      <c r="K113" s="20"/>
      <c r="L113" s="20"/>
      <c r="M113" s="20"/>
      <c r="N113" s="20"/>
      <c r="O113" s="20"/>
      <c r="P113" s="20"/>
      <c r="Q113" s="20"/>
    </row>
    <row r="114" spans="1:18">
      <c r="A114" s="16">
        <v>212</v>
      </c>
      <c r="B114" s="16" t="s">
        <v>495</v>
      </c>
      <c r="C114" s="16">
        <v>2014</v>
      </c>
      <c r="D114" s="16" t="s">
        <v>496</v>
      </c>
      <c r="E114" s="20"/>
      <c r="F114" s="20"/>
      <c r="G114" s="20"/>
      <c r="H114" s="20"/>
      <c r="I114" s="20"/>
      <c r="J114" s="20"/>
      <c r="K114" s="20"/>
      <c r="L114" s="20"/>
      <c r="M114" s="20"/>
      <c r="N114" s="20"/>
      <c r="O114" s="20"/>
      <c r="P114" s="20"/>
      <c r="Q114" s="20"/>
      <c r="R114" s="1">
        <v>1</v>
      </c>
    </row>
    <row r="115" spans="1:18">
      <c r="A115" s="16">
        <v>218</v>
      </c>
      <c r="B115" s="16" t="s">
        <v>509</v>
      </c>
      <c r="C115" s="16">
        <v>2017</v>
      </c>
      <c r="D115" s="16" t="s">
        <v>510</v>
      </c>
      <c r="E115" s="20"/>
      <c r="F115" s="20"/>
      <c r="G115" s="20"/>
      <c r="H115" s="20"/>
      <c r="I115" s="20"/>
      <c r="J115" s="20"/>
      <c r="K115" s="20"/>
      <c r="L115" s="20"/>
      <c r="M115" s="20"/>
      <c r="N115" s="20"/>
      <c r="O115" s="20"/>
      <c r="P115" s="20"/>
      <c r="Q115" s="20"/>
      <c r="R115" s="1">
        <v>1</v>
      </c>
    </row>
    <row r="116" spans="1:18">
      <c r="A116" s="16">
        <v>222</v>
      </c>
      <c r="B116" s="16" t="s">
        <v>519</v>
      </c>
      <c r="C116" s="16">
        <v>2015</v>
      </c>
      <c r="D116" s="16" t="s">
        <v>520</v>
      </c>
      <c r="E116" s="20"/>
      <c r="F116" s="20"/>
      <c r="G116" s="20"/>
      <c r="H116" s="20">
        <v>118</v>
      </c>
      <c r="I116" s="20">
        <v>86.4</v>
      </c>
      <c r="J116" s="20"/>
      <c r="K116" s="20"/>
      <c r="L116" s="20"/>
      <c r="M116" s="20"/>
      <c r="N116" s="20"/>
      <c r="O116" s="20"/>
      <c r="P116" s="20"/>
      <c r="Q116" s="20"/>
    </row>
    <row r="117" spans="1:18">
      <c r="A117" s="16">
        <v>225</v>
      </c>
      <c r="B117" s="16" t="s">
        <v>523</v>
      </c>
      <c r="C117" s="16">
        <v>2018</v>
      </c>
      <c r="D117" s="16" t="s">
        <v>524</v>
      </c>
      <c r="E117" s="20">
        <v>1392</v>
      </c>
      <c r="F117" s="20">
        <v>87</v>
      </c>
      <c r="G117" s="20" t="s">
        <v>658</v>
      </c>
      <c r="H117" s="20">
        <v>1461</v>
      </c>
      <c r="I117" s="20">
        <v>91</v>
      </c>
      <c r="J117" s="20"/>
      <c r="K117" s="20" t="s">
        <v>689</v>
      </c>
      <c r="L117" s="20"/>
      <c r="M117" s="20"/>
      <c r="N117" s="20" t="s">
        <v>694</v>
      </c>
      <c r="O117" s="20" t="s">
        <v>48</v>
      </c>
      <c r="P117" s="20" t="s">
        <v>48</v>
      </c>
      <c r="Q117" s="20" t="s">
        <v>701</v>
      </c>
    </row>
    <row r="118" spans="1:18">
      <c r="A118" s="16">
        <v>230</v>
      </c>
      <c r="B118" s="16" t="s">
        <v>531</v>
      </c>
      <c r="C118" s="16">
        <v>2016</v>
      </c>
      <c r="D118" s="16" t="s">
        <v>532</v>
      </c>
      <c r="E118" s="20">
        <v>132</v>
      </c>
      <c r="F118" s="20">
        <v>66.8</v>
      </c>
      <c r="G118" s="20" t="s">
        <v>548</v>
      </c>
      <c r="H118" s="20"/>
      <c r="I118" s="20"/>
      <c r="J118" s="20"/>
      <c r="K118" s="20"/>
      <c r="L118" s="20"/>
      <c r="M118" s="20"/>
      <c r="N118" s="20"/>
      <c r="O118" s="20"/>
      <c r="P118" s="20"/>
      <c r="Q118" s="20"/>
    </row>
    <row r="119" spans="1:18">
      <c r="A119" s="16">
        <v>34</v>
      </c>
      <c r="B119" s="16" t="s">
        <v>276</v>
      </c>
      <c r="C119" s="16">
        <v>2017</v>
      </c>
      <c r="D119" s="16" t="s">
        <v>295</v>
      </c>
      <c r="E119" s="20"/>
      <c r="F119" s="20"/>
      <c r="G119" s="20"/>
      <c r="H119" s="20"/>
      <c r="I119" s="20"/>
      <c r="J119" s="20"/>
      <c r="K119" s="20"/>
      <c r="L119" s="20"/>
      <c r="M119" s="20"/>
      <c r="N119" s="20"/>
      <c r="O119" s="20"/>
      <c r="P119" s="20"/>
      <c r="Q119" s="20"/>
      <c r="R119" s="1">
        <v>1</v>
      </c>
    </row>
    <row r="120" spans="1:18">
      <c r="A120" s="16">
        <v>2001</v>
      </c>
      <c r="B120" s="16" t="s">
        <v>831</v>
      </c>
      <c r="C120" s="16">
        <v>2017</v>
      </c>
      <c r="D120" s="16" t="s">
        <v>836</v>
      </c>
      <c r="E120" s="20">
        <v>882</v>
      </c>
      <c r="F120" s="20">
        <v>91</v>
      </c>
      <c r="G120" s="20" t="s">
        <v>556</v>
      </c>
      <c r="H120" s="20"/>
      <c r="I120" s="20"/>
      <c r="J120" s="20"/>
      <c r="K120" s="20"/>
      <c r="L120" s="20"/>
      <c r="M120" s="20"/>
      <c r="N120" s="20"/>
      <c r="O120" s="20"/>
      <c r="P120" s="20"/>
      <c r="Q120" s="20"/>
    </row>
    <row r="121" spans="1:18">
      <c r="A121" s="16">
        <v>2001</v>
      </c>
      <c r="B121" s="16" t="s">
        <v>831</v>
      </c>
      <c r="C121" s="16">
        <v>2017</v>
      </c>
      <c r="D121" s="16" t="s">
        <v>836</v>
      </c>
      <c r="E121" s="20">
        <v>579</v>
      </c>
      <c r="F121" s="20">
        <v>91</v>
      </c>
      <c r="G121" s="20" t="s">
        <v>547</v>
      </c>
      <c r="H121" s="20"/>
      <c r="I121" s="20"/>
      <c r="J121" s="20"/>
      <c r="K121" s="20"/>
      <c r="L121" s="20"/>
      <c r="M121" s="20"/>
      <c r="N121" s="20"/>
      <c r="O121" s="20"/>
      <c r="P121" s="20"/>
      <c r="Q121" s="20"/>
    </row>
    <row r="122" spans="1:18">
      <c r="A122" s="16">
        <v>2003</v>
      </c>
      <c r="B122" s="16" t="s">
        <v>833</v>
      </c>
      <c r="C122" s="16">
        <v>2014</v>
      </c>
      <c r="D122" s="16" t="s">
        <v>842</v>
      </c>
      <c r="E122" s="20">
        <v>750</v>
      </c>
      <c r="F122" s="20">
        <v>96</v>
      </c>
      <c r="G122" s="20" t="s">
        <v>846</v>
      </c>
      <c r="H122" s="20"/>
      <c r="I122" s="20"/>
      <c r="J122" s="20"/>
      <c r="K122" s="20">
        <v>727</v>
      </c>
      <c r="L122" s="20">
        <v>93</v>
      </c>
      <c r="M122" s="20" t="s">
        <v>846</v>
      </c>
      <c r="N122" s="20"/>
      <c r="O122" s="20"/>
      <c r="P122" s="20"/>
      <c r="Q122" s="20"/>
    </row>
    <row r="123" spans="1:18">
      <c r="A123" s="16">
        <v>2003</v>
      </c>
      <c r="B123" s="16" t="s">
        <v>833</v>
      </c>
      <c r="C123" s="16">
        <v>2014</v>
      </c>
      <c r="D123" s="16" t="s">
        <v>842</v>
      </c>
      <c r="E123" s="20">
        <v>57</v>
      </c>
      <c r="F123" s="20">
        <v>57</v>
      </c>
      <c r="G123" s="20" t="s">
        <v>548</v>
      </c>
      <c r="H123" s="20"/>
      <c r="I123" s="20"/>
      <c r="J123" s="20"/>
      <c r="K123" s="20">
        <v>57</v>
      </c>
      <c r="L123" s="20">
        <v>57</v>
      </c>
      <c r="M123" s="20" t="s">
        <v>548</v>
      </c>
      <c r="N123" s="20"/>
      <c r="O123" s="20"/>
      <c r="P123" s="20"/>
      <c r="Q123" s="20"/>
    </row>
    <row r="124" spans="1:18">
      <c r="A124" s="16">
        <v>2003</v>
      </c>
      <c r="B124" s="16" t="s">
        <v>833</v>
      </c>
      <c r="C124" s="16">
        <v>2014</v>
      </c>
      <c r="D124" s="16" t="s">
        <v>842</v>
      </c>
      <c r="E124" s="20">
        <v>98</v>
      </c>
      <c r="F124" s="20">
        <v>98</v>
      </c>
      <c r="G124" s="20" t="s">
        <v>557</v>
      </c>
      <c r="H124" s="20"/>
      <c r="I124" s="20"/>
      <c r="J124" s="20"/>
      <c r="K124" s="20">
        <v>94</v>
      </c>
      <c r="L124" s="20">
        <v>94</v>
      </c>
      <c r="M124" s="20" t="s">
        <v>557</v>
      </c>
      <c r="N124" s="20"/>
      <c r="O124" s="20"/>
      <c r="P124" s="20"/>
      <c r="Q124" s="20"/>
    </row>
    <row r="125" spans="1:18">
      <c r="A125" s="16">
        <v>2004</v>
      </c>
      <c r="B125" s="16" t="s">
        <v>834</v>
      </c>
      <c r="C125" s="16">
        <v>2006</v>
      </c>
      <c r="D125" s="16" t="s">
        <v>847</v>
      </c>
      <c r="E125" s="20">
        <v>1381</v>
      </c>
      <c r="F125" s="20">
        <v>73</v>
      </c>
      <c r="G125" s="20" t="s">
        <v>850</v>
      </c>
      <c r="H125" s="20"/>
      <c r="I125" s="20"/>
      <c r="J125" s="20"/>
      <c r="K125" s="20"/>
      <c r="L125" s="20"/>
      <c r="M125" s="20"/>
      <c r="N125" s="20"/>
      <c r="O125" s="20"/>
      <c r="P125" s="20"/>
      <c r="Q125" s="20"/>
    </row>
    <row r="126" spans="1:18">
      <c r="A126" s="16">
        <v>2005</v>
      </c>
      <c r="B126" s="16" t="s">
        <v>835</v>
      </c>
      <c r="C126" s="16">
        <v>2016</v>
      </c>
      <c r="D126" s="16" t="s">
        <v>851</v>
      </c>
      <c r="E126" s="20"/>
      <c r="F126" s="20">
        <v>25</v>
      </c>
      <c r="G126" s="20" t="s">
        <v>853</v>
      </c>
      <c r="H126" s="20"/>
      <c r="I126" s="20"/>
      <c r="J126" s="20"/>
      <c r="K126" s="20"/>
      <c r="L126" s="20"/>
      <c r="M126" s="20"/>
      <c r="N126" s="20"/>
      <c r="O126" s="20"/>
      <c r="P126" s="20"/>
      <c r="Q126" s="20"/>
    </row>
    <row r="127" spans="1:18">
      <c r="A127" s="16">
        <v>2005</v>
      </c>
      <c r="B127" s="16" t="s">
        <v>835</v>
      </c>
      <c r="C127" s="16">
        <v>2016</v>
      </c>
      <c r="D127" s="16" t="s">
        <v>851</v>
      </c>
      <c r="E127" s="20"/>
      <c r="F127" s="20">
        <v>80</v>
      </c>
      <c r="G127" s="20" t="s">
        <v>854</v>
      </c>
      <c r="H127" s="20"/>
      <c r="I127" s="20"/>
      <c r="J127" s="20"/>
      <c r="K127" s="20"/>
      <c r="L127" s="20"/>
      <c r="M127" s="20"/>
      <c r="N127" s="20"/>
      <c r="O127" s="20"/>
      <c r="P127" s="20"/>
      <c r="Q127" s="20"/>
    </row>
    <row r="128" spans="1:18">
      <c r="A128" s="16">
        <v>2005</v>
      </c>
      <c r="B128" s="16" t="s">
        <v>835</v>
      </c>
      <c r="C128" s="16">
        <v>2016</v>
      </c>
      <c r="D128" s="16" t="s">
        <v>851</v>
      </c>
      <c r="E128" s="20"/>
      <c r="F128" s="20">
        <v>60</v>
      </c>
      <c r="G128" s="20" t="s">
        <v>855</v>
      </c>
      <c r="H128" s="20"/>
      <c r="I128" s="20"/>
      <c r="J128" s="20"/>
      <c r="K128" s="20"/>
      <c r="L128" s="20"/>
      <c r="M128" s="20"/>
      <c r="N128" s="20"/>
      <c r="O128" s="20"/>
      <c r="P128" s="20"/>
      <c r="Q128" s="20"/>
    </row>
    <row r="129" spans="1:18">
      <c r="A129" s="16">
        <v>2005</v>
      </c>
      <c r="B129" s="16" t="s">
        <v>835</v>
      </c>
      <c r="C129" s="16">
        <v>2016</v>
      </c>
      <c r="D129" s="16" t="s">
        <v>851</v>
      </c>
      <c r="E129" s="20"/>
      <c r="F129" s="20">
        <v>40</v>
      </c>
      <c r="G129" s="20" t="s">
        <v>856</v>
      </c>
      <c r="H129" s="20"/>
      <c r="I129" s="20"/>
      <c r="J129" s="20"/>
      <c r="K129" s="20"/>
      <c r="L129" s="20"/>
      <c r="M129" s="20"/>
      <c r="N129" s="20"/>
      <c r="O129" s="20"/>
      <c r="P129" s="20"/>
      <c r="Q129" s="20"/>
    </row>
    <row r="130" spans="1:18">
      <c r="A130" s="24">
        <v>3005</v>
      </c>
      <c r="B130" s="24" t="s">
        <v>1813</v>
      </c>
      <c r="C130" s="1">
        <v>2020</v>
      </c>
      <c r="D130" s="24" t="s">
        <v>1360</v>
      </c>
      <c r="E130" s="27"/>
      <c r="F130" s="27"/>
      <c r="G130" s="27"/>
      <c r="H130" s="27"/>
      <c r="I130" s="27"/>
      <c r="J130" s="27"/>
      <c r="K130" s="27"/>
      <c r="L130" s="27"/>
      <c r="M130" s="27"/>
      <c r="N130" s="27"/>
      <c r="O130" s="27"/>
      <c r="P130" s="27"/>
      <c r="Q130" s="27"/>
      <c r="R130" s="29">
        <v>1</v>
      </c>
    </row>
    <row r="131" spans="1:18">
      <c r="A131" s="24">
        <v>3007</v>
      </c>
      <c r="B131" s="24" t="s">
        <v>1814</v>
      </c>
      <c r="C131" s="1">
        <v>2020</v>
      </c>
      <c r="D131" s="24" t="s">
        <v>1362</v>
      </c>
      <c r="E131" s="27">
        <v>374</v>
      </c>
      <c r="F131" s="27">
        <v>97.142857142857139</v>
      </c>
      <c r="G131" s="27" t="s">
        <v>1887</v>
      </c>
      <c r="H131" s="27"/>
      <c r="I131" s="27"/>
      <c r="J131" s="27"/>
      <c r="K131" s="27"/>
      <c r="L131" s="27"/>
      <c r="M131" s="27" t="s">
        <v>1888</v>
      </c>
      <c r="N131" s="27" t="s">
        <v>1889</v>
      </c>
      <c r="O131" s="27">
        <v>328</v>
      </c>
      <c r="P131" s="27">
        <v>85.194805194805184</v>
      </c>
      <c r="Q131" s="27" t="s">
        <v>1887</v>
      </c>
      <c r="R131" s="29"/>
    </row>
    <row r="132" spans="1:18">
      <c r="A132" s="24">
        <v>3007</v>
      </c>
      <c r="B132" s="24" t="s">
        <v>1814</v>
      </c>
      <c r="C132" s="1">
        <v>2020</v>
      </c>
      <c r="D132" s="24" t="s">
        <v>1362</v>
      </c>
      <c r="E132" s="27">
        <v>328</v>
      </c>
      <c r="F132" s="27">
        <v>79.227053140096615</v>
      </c>
      <c r="G132" s="27" t="s">
        <v>299</v>
      </c>
      <c r="H132" s="27"/>
      <c r="I132" s="27"/>
      <c r="J132" s="27"/>
      <c r="K132" s="27"/>
      <c r="L132" s="27"/>
      <c r="M132" s="27" t="s">
        <v>1890</v>
      </c>
      <c r="N132" s="27" t="s">
        <v>1889</v>
      </c>
      <c r="O132" s="27">
        <v>262</v>
      </c>
      <c r="P132" s="27">
        <v>63.285024154589372</v>
      </c>
      <c r="Q132" s="27" t="s">
        <v>299</v>
      </c>
      <c r="R132" s="29"/>
    </row>
    <row r="133" spans="1:18">
      <c r="A133" s="24">
        <v>3008</v>
      </c>
      <c r="B133" s="24" t="s">
        <v>1815</v>
      </c>
      <c r="C133" s="1">
        <v>2020</v>
      </c>
      <c r="D133" s="24" t="s">
        <v>1363</v>
      </c>
      <c r="E133" s="27"/>
      <c r="F133" s="27"/>
      <c r="G133" s="27"/>
      <c r="H133" s="27"/>
      <c r="I133" s="27"/>
      <c r="J133" s="27"/>
      <c r="K133" s="27"/>
      <c r="L133" s="27"/>
      <c r="M133" s="27" t="s">
        <v>1891</v>
      </c>
      <c r="N133" s="27"/>
      <c r="O133" s="27"/>
      <c r="P133" s="27"/>
      <c r="Q133" s="27"/>
      <c r="R133" s="29" t="s">
        <v>1723</v>
      </c>
    </row>
    <row r="134" spans="1:18">
      <c r="A134" s="26">
        <v>3017</v>
      </c>
      <c r="B134" s="26" t="s">
        <v>1820</v>
      </c>
      <c r="C134" s="1">
        <v>2019</v>
      </c>
      <c r="D134" s="26" t="s">
        <v>1370</v>
      </c>
      <c r="E134" s="28"/>
      <c r="F134" s="28"/>
      <c r="G134" s="28"/>
      <c r="H134" s="28"/>
      <c r="I134" s="28"/>
      <c r="J134" s="28"/>
      <c r="K134" s="28"/>
      <c r="L134" s="28"/>
      <c r="M134" s="28" t="s">
        <v>1892</v>
      </c>
      <c r="N134" s="28"/>
      <c r="O134" s="28"/>
      <c r="P134" s="28"/>
      <c r="Q134" s="28"/>
      <c r="R134" s="30" t="s">
        <v>1723</v>
      </c>
    </row>
    <row r="135" spans="1:18">
      <c r="A135" s="24">
        <v>3032</v>
      </c>
      <c r="B135" s="24" t="s">
        <v>1826</v>
      </c>
      <c r="C135" s="1">
        <v>2020</v>
      </c>
      <c r="D135" s="24" t="s">
        <v>1383</v>
      </c>
      <c r="E135" s="27">
        <v>1043</v>
      </c>
      <c r="F135" s="27">
        <v>99.144486692015207</v>
      </c>
      <c r="G135" s="27"/>
      <c r="H135" s="27"/>
      <c r="I135" s="27"/>
      <c r="J135" s="27"/>
      <c r="K135" s="27"/>
      <c r="L135" s="27"/>
      <c r="M135" s="27"/>
      <c r="N135" s="27"/>
      <c r="O135" s="27"/>
      <c r="P135" s="27"/>
      <c r="Q135" s="27"/>
      <c r="R135" s="29"/>
    </row>
    <row r="136" spans="1:18">
      <c r="A136" s="24">
        <v>3035</v>
      </c>
      <c r="B136" s="24" t="s">
        <v>1828</v>
      </c>
      <c r="C136" s="1">
        <v>2020</v>
      </c>
      <c r="D136" s="24" t="s">
        <v>1386</v>
      </c>
      <c r="E136" s="27">
        <v>428</v>
      </c>
      <c r="F136" s="27">
        <v>74</v>
      </c>
      <c r="G136" s="27"/>
      <c r="H136" s="27"/>
      <c r="I136" s="27"/>
      <c r="J136" s="27"/>
      <c r="K136" s="27"/>
      <c r="L136" s="27"/>
      <c r="M136" s="27"/>
      <c r="N136" s="27"/>
      <c r="O136" s="27"/>
      <c r="P136" s="27"/>
      <c r="Q136" s="27"/>
      <c r="R136" s="29"/>
    </row>
    <row r="137" spans="1:18">
      <c r="A137" s="24">
        <v>3049</v>
      </c>
      <c r="B137" s="24" t="s">
        <v>1836</v>
      </c>
      <c r="C137" s="1">
        <v>2020</v>
      </c>
      <c r="D137" s="24" t="s">
        <v>1399</v>
      </c>
      <c r="E137" s="27">
        <v>281</v>
      </c>
      <c r="F137" s="27">
        <v>70.426065162907264</v>
      </c>
      <c r="G137" s="27"/>
      <c r="H137" s="27"/>
      <c r="I137" s="27"/>
      <c r="J137" s="27"/>
      <c r="K137" s="27">
        <v>223</v>
      </c>
      <c r="L137" s="27">
        <v>55.889724310776941</v>
      </c>
      <c r="M137" s="27"/>
      <c r="N137" s="27"/>
      <c r="O137" s="27"/>
      <c r="P137" s="27"/>
      <c r="Q137" s="27"/>
      <c r="R137" s="29"/>
    </row>
    <row r="138" spans="1:18">
      <c r="A138" s="24">
        <v>3053</v>
      </c>
      <c r="B138" s="24" t="s">
        <v>1837</v>
      </c>
      <c r="C138" s="1">
        <v>2020</v>
      </c>
      <c r="D138" s="24" t="s">
        <v>1401</v>
      </c>
      <c r="E138" s="27">
        <v>245</v>
      </c>
      <c r="F138" s="27">
        <v>99.6</v>
      </c>
      <c r="G138" s="27"/>
      <c r="H138" s="27">
        <v>245</v>
      </c>
      <c r="I138" s="27">
        <v>99.6</v>
      </c>
      <c r="J138" s="27"/>
      <c r="K138" s="27">
        <v>116</v>
      </c>
      <c r="L138" s="27">
        <v>67.5</v>
      </c>
      <c r="M138" s="27"/>
      <c r="N138" s="27"/>
      <c r="O138" s="27"/>
      <c r="P138" s="27"/>
      <c r="Q138" s="27"/>
      <c r="R138" s="29"/>
    </row>
    <row r="139" spans="1:18">
      <c r="A139" s="24">
        <v>3056</v>
      </c>
      <c r="B139" s="24" t="s">
        <v>1839</v>
      </c>
      <c r="C139" s="1">
        <v>2018</v>
      </c>
      <c r="D139" s="24" t="s">
        <v>1404</v>
      </c>
      <c r="E139" s="27">
        <v>206</v>
      </c>
      <c r="F139" s="27">
        <v>81.400000000000006</v>
      </c>
      <c r="G139" s="27"/>
      <c r="H139" s="27"/>
      <c r="I139" s="27"/>
      <c r="J139" s="27"/>
      <c r="K139" s="27">
        <v>222</v>
      </c>
      <c r="L139" s="27">
        <v>78.400000000000006</v>
      </c>
      <c r="M139" s="27"/>
      <c r="N139" s="27"/>
      <c r="O139" s="27"/>
      <c r="P139" s="27"/>
      <c r="Q139" s="27"/>
      <c r="R139" s="29"/>
    </row>
    <row r="140" spans="1:18">
      <c r="A140" s="24">
        <v>3059</v>
      </c>
      <c r="B140" s="24" t="s">
        <v>1842</v>
      </c>
      <c r="C140" s="1">
        <v>2020</v>
      </c>
      <c r="D140" s="24" t="s">
        <v>1407</v>
      </c>
      <c r="E140" s="27"/>
      <c r="F140" s="27">
        <v>84.5</v>
      </c>
      <c r="G140" s="27" t="s">
        <v>1893</v>
      </c>
      <c r="H140" s="27"/>
      <c r="I140" s="27"/>
      <c r="J140" s="27"/>
      <c r="K140" s="27"/>
      <c r="L140" s="27"/>
      <c r="M140" s="27"/>
      <c r="N140" s="27"/>
      <c r="O140" s="27"/>
      <c r="P140" s="27"/>
      <c r="Q140" s="27"/>
      <c r="R140" s="29"/>
    </row>
    <row r="141" spans="1:18">
      <c r="A141" s="24">
        <v>3064</v>
      </c>
      <c r="B141" s="24" t="s">
        <v>1843</v>
      </c>
      <c r="C141" s="1">
        <v>2019</v>
      </c>
      <c r="D141" s="24" t="s">
        <v>1411</v>
      </c>
      <c r="E141" s="27"/>
      <c r="F141" s="27"/>
      <c r="G141" s="27"/>
      <c r="H141" s="27"/>
      <c r="I141" s="27"/>
      <c r="J141" s="27"/>
      <c r="K141" s="27"/>
      <c r="L141" s="27"/>
      <c r="M141" s="27"/>
      <c r="N141" s="27" t="s">
        <v>1894</v>
      </c>
      <c r="O141" s="27"/>
      <c r="P141" s="27" t="s">
        <v>1895</v>
      </c>
      <c r="Q141" s="27" t="s">
        <v>1896</v>
      </c>
      <c r="R141" s="29"/>
    </row>
    <row r="142" spans="1:18">
      <c r="A142" s="24">
        <v>3064</v>
      </c>
      <c r="B142" s="24" t="s">
        <v>1843</v>
      </c>
      <c r="C142" s="1">
        <v>2019</v>
      </c>
      <c r="D142" s="24" t="s">
        <v>1411</v>
      </c>
      <c r="E142" s="27"/>
      <c r="F142" s="27"/>
      <c r="G142" s="27"/>
      <c r="H142" s="27"/>
      <c r="I142" s="27"/>
      <c r="J142" s="27"/>
      <c r="K142" s="27"/>
      <c r="L142" s="27"/>
      <c r="M142" s="27"/>
      <c r="N142" s="27" t="s">
        <v>1894</v>
      </c>
      <c r="O142" s="27"/>
      <c r="P142" s="27" t="s">
        <v>1897</v>
      </c>
      <c r="Q142" s="27" t="s">
        <v>1898</v>
      </c>
      <c r="R142" s="29"/>
    </row>
    <row r="143" spans="1:18">
      <c r="A143" s="24">
        <v>3075</v>
      </c>
      <c r="B143" s="24" t="s">
        <v>1849</v>
      </c>
      <c r="C143" s="1">
        <v>2019</v>
      </c>
      <c r="D143" s="24" t="s">
        <v>1421</v>
      </c>
      <c r="E143" s="27"/>
      <c r="F143" s="27"/>
      <c r="G143" s="27"/>
      <c r="H143" s="27">
        <v>496</v>
      </c>
      <c r="I143" s="27">
        <v>74.5</v>
      </c>
      <c r="J143" s="27" t="s">
        <v>1899</v>
      </c>
      <c r="K143" s="27"/>
      <c r="L143" s="27"/>
      <c r="M143" s="27"/>
      <c r="N143" s="27"/>
      <c r="O143" s="27"/>
      <c r="P143" s="27"/>
      <c r="Q143" s="27"/>
      <c r="R143" s="29"/>
    </row>
    <row r="144" spans="1:18">
      <c r="A144" s="24">
        <v>3114</v>
      </c>
      <c r="B144" s="24" t="s">
        <v>1861</v>
      </c>
      <c r="C144" s="1">
        <v>2019</v>
      </c>
      <c r="D144" s="25" t="s">
        <v>1438</v>
      </c>
      <c r="E144" s="27"/>
      <c r="F144" s="27"/>
      <c r="G144" s="27"/>
      <c r="H144" s="27"/>
      <c r="I144" s="27"/>
      <c r="J144" s="27"/>
      <c r="K144" s="27"/>
      <c r="L144" s="27"/>
      <c r="M144" s="27"/>
      <c r="N144" s="27"/>
      <c r="O144" s="27"/>
      <c r="P144" s="27"/>
      <c r="Q144" s="27" t="s">
        <v>1900</v>
      </c>
      <c r="R144" s="29"/>
    </row>
    <row r="145" spans="1:18">
      <c r="A145" s="24">
        <v>3121</v>
      </c>
      <c r="B145" s="24" t="s">
        <v>1865</v>
      </c>
      <c r="C145" s="1">
        <v>2020</v>
      </c>
      <c r="D145" s="25" t="s">
        <v>1444</v>
      </c>
      <c r="E145" s="27">
        <v>205</v>
      </c>
      <c r="F145" s="27">
        <v>95.3</v>
      </c>
      <c r="G145" s="27" t="s">
        <v>1901</v>
      </c>
      <c r="H145" s="27">
        <v>215</v>
      </c>
      <c r="I145" s="27">
        <v>100</v>
      </c>
      <c r="J145" s="27"/>
      <c r="K145" s="27"/>
      <c r="L145" s="27"/>
      <c r="M145" s="27"/>
      <c r="N145" s="27" t="s">
        <v>1902</v>
      </c>
      <c r="O145" s="27">
        <v>215</v>
      </c>
      <c r="P145" s="27">
        <v>53.8</v>
      </c>
      <c r="Q145" s="27"/>
      <c r="R145" s="29"/>
    </row>
    <row r="146" spans="1:18">
      <c r="A146" s="24">
        <v>3131</v>
      </c>
      <c r="B146" s="24" t="s">
        <v>1870</v>
      </c>
      <c r="C146" s="1">
        <v>2019</v>
      </c>
      <c r="D146" s="25" t="s">
        <v>1450</v>
      </c>
      <c r="E146" s="27">
        <v>40</v>
      </c>
      <c r="F146" s="27">
        <v>100</v>
      </c>
      <c r="G146" s="27" t="s">
        <v>1903</v>
      </c>
      <c r="H146" s="27">
        <v>19</v>
      </c>
      <c r="I146" s="27">
        <v>95</v>
      </c>
      <c r="J146" s="27" t="s">
        <v>1904</v>
      </c>
      <c r="K146" s="27"/>
      <c r="L146" s="27"/>
      <c r="M146" s="27"/>
      <c r="N146" s="27" t="s">
        <v>1905</v>
      </c>
      <c r="O146" s="27">
        <v>32</v>
      </c>
      <c r="P146" s="27">
        <v>80</v>
      </c>
      <c r="Q146" s="27"/>
      <c r="R146" s="29"/>
    </row>
    <row r="147" spans="1:18">
      <c r="A147" s="24">
        <v>3131</v>
      </c>
      <c r="B147" s="24" t="s">
        <v>1870</v>
      </c>
      <c r="C147" s="1">
        <v>2019</v>
      </c>
      <c r="D147" s="25" t="s">
        <v>1450</v>
      </c>
      <c r="E147" s="27"/>
      <c r="F147" s="27"/>
      <c r="G147" s="27"/>
      <c r="H147" s="27">
        <v>20</v>
      </c>
      <c r="I147" s="27">
        <v>100</v>
      </c>
      <c r="J147" s="27" t="s">
        <v>1906</v>
      </c>
      <c r="K147" s="27"/>
      <c r="L147" s="27"/>
      <c r="M147" s="27"/>
      <c r="N147" s="27" t="s">
        <v>1907</v>
      </c>
      <c r="O147" s="27">
        <v>29</v>
      </c>
      <c r="P147" s="27">
        <v>72</v>
      </c>
      <c r="Q147" s="27"/>
      <c r="R147" s="29"/>
    </row>
    <row r="148" spans="1:18">
      <c r="A148" s="24">
        <v>3131</v>
      </c>
      <c r="B148" s="24" t="s">
        <v>1870</v>
      </c>
      <c r="C148" s="1">
        <v>2019</v>
      </c>
      <c r="D148" s="25" t="s">
        <v>1450</v>
      </c>
      <c r="E148" s="27"/>
      <c r="F148" s="27"/>
      <c r="G148" s="27"/>
      <c r="H148" s="27">
        <v>31</v>
      </c>
      <c r="I148" s="27">
        <v>100</v>
      </c>
      <c r="J148" s="27" t="s">
        <v>1908</v>
      </c>
      <c r="K148" s="27"/>
      <c r="L148" s="27"/>
      <c r="M148" s="27"/>
      <c r="N148" s="27"/>
      <c r="O148" s="27"/>
      <c r="P148" s="27"/>
      <c r="Q148" s="27"/>
      <c r="R148" s="29"/>
    </row>
    <row r="149" spans="1:18">
      <c r="A149" s="24">
        <v>3131</v>
      </c>
      <c r="B149" s="24" t="s">
        <v>1870</v>
      </c>
      <c r="C149" s="1">
        <v>2019</v>
      </c>
      <c r="D149" s="25" t="s">
        <v>1450</v>
      </c>
      <c r="E149" s="27"/>
      <c r="F149" s="27"/>
      <c r="G149" s="27"/>
      <c r="H149" s="27">
        <v>8</v>
      </c>
      <c r="I149" s="27">
        <v>100</v>
      </c>
      <c r="J149" s="27" t="s">
        <v>1909</v>
      </c>
      <c r="K149" s="27"/>
      <c r="L149" s="27"/>
      <c r="M149" s="27"/>
      <c r="N149" s="27"/>
      <c r="O149" s="27"/>
      <c r="P149" s="27"/>
      <c r="Q149" s="27"/>
      <c r="R149" s="29"/>
    </row>
    <row r="150" spans="1:18">
      <c r="A150" s="24">
        <v>3132</v>
      </c>
      <c r="B150" s="24" t="s">
        <v>514</v>
      </c>
      <c r="C150" s="1">
        <v>2020</v>
      </c>
      <c r="D150" s="25" t="s">
        <v>1451</v>
      </c>
      <c r="E150" s="27"/>
      <c r="F150" s="27"/>
      <c r="G150" s="27"/>
      <c r="H150" s="27"/>
      <c r="I150" s="27"/>
      <c r="J150" s="27"/>
      <c r="K150" s="27"/>
      <c r="L150" s="27"/>
      <c r="M150" s="27"/>
      <c r="N150" s="27"/>
      <c r="O150" s="27"/>
      <c r="P150" s="27"/>
      <c r="Q150" s="27" t="s">
        <v>1910</v>
      </c>
      <c r="R150" s="29"/>
    </row>
    <row r="151" spans="1:18">
      <c r="A151" s="24">
        <v>3136</v>
      </c>
      <c r="B151" s="24" t="s">
        <v>1874</v>
      </c>
      <c r="C151" s="1">
        <v>2020</v>
      </c>
      <c r="D151" s="25" t="s">
        <v>1455</v>
      </c>
      <c r="E151" s="27">
        <v>172</v>
      </c>
      <c r="F151" s="27">
        <v>47.6</v>
      </c>
      <c r="G151" s="27"/>
      <c r="H151" s="27"/>
      <c r="I151" s="27"/>
      <c r="J151" s="27"/>
      <c r="K151" s="27"/>
      <c r="L151" s="27"/>
      <c r="M151" s="27"/>
      <c r="N151" s="27" t="s">
        <v>1911</v>
      </c>
      <c r="O151" s="27">
        <v>309</v>
      </c>
      <c r="P151" s="27">
        <v>85.5</v>
      </c>
      <c r="Q151" s="27"/>
      <c r="R151" s="29"/>
    </row>
    <row r="152" spans="1:18">
      <c r="A152" s="24">
        <v>3145</v>
      </c>
      <c r="B152" s="24" t="s">
        <v>468</v>
      </c>
      <c r="C152" s="1">
        <v>2019</v>
      </c>
      <c r="D152" s="25" t="s">
        <v>1462</v>
      </c>
      <c r="E152" s="27">
        <v>824</v>
      </c>
      <c r="F152" s="27">
        <v>81.400000000000006</v>
      </c>
      <c r="G152" s="27"/>
      <c r="H152" s="27"/>
      <c r="I152" s="27"/>
      <c r="J152" s="27"/>
      <c r="K152" s="27">
        <v>591</v>
      </c>
      <c r="L152" s="27">
        <v>58.4</v>
      </c>
      <c r="M152" s="27" t="s">
        <v>1912</v>
      </c>
      <c r="N152" s="27"/>
      <c r="O152" s="27"/>
      <c r="P152" s="27"/>
      <c r="Q152" s="27"/>
      <c r="R152" s="29"/>
    </row>
    <row r="153" spans="1:18">
      <c r="A153" s="24">
        <v>3146</v>
      </c>
      <c r="B153" s="24" t="s">
        <v>468</v>
      </c>
      <c r="C153" s="1">
        <v>2020</v>
      </c>
      <c r="D153" s="25" t="s">
        <v>1463</v>
      </c>
      <c r="E153" s="27"/>
      <c r="F153" s="27"/>
      <c r="G153" s="27"/>
      <c r="H153" s="27"/>
      <c r="I153" s="27"/>
      <c r="J153" s="27"/>
      <c r="K153" s="27"/>
      <c r="L153" s="27"/>
      <c r="M153" s="27"/>
      <c r="N153" s="27" t="s">
        <v>1913</v>
      </c>
      <c r="O153" s="27">
        <v>323</v>
      </c>
      <c r="P153" s="27">
        <v>54.1</v>
      </c>
      <c r="Q153" s="27"/>
      <c r="R153" s="29"/>
    </row>
    <row r="154" spans="1:18">
      <c r="A154" s="24">
        <v>3148</v>
      </c>
      <c r="B154" s="24" t="s">
        <v>1877</v>
      </c>
      <c r="C154" s="1">
        <v>2020</v>
      </c>
      <c r="D154" s="25" t="s">
        <v>1464</v>
      </c>
      <c r="E154" s="27">
        <v>170</v>
      </c>
      <c r="F154" s="27">
        <v>62.7</v>
      </c>
      <c r="G154" s="27"/>
      <c r="H154" s="27"/>
      <c r="I154" s="27"/>
      <c r="J154" s="27"/>
      <c r="K154" s="27">
        <v>79</v>
      </c>
      <c r="L154" s="27">
        <v>46.5</v>
      </c>
      <c r="M154" s="27" t="s">
        <v>1914</v>
      </c>
      <c r="N154" s="27"/>
      <c r="O154" s="27"/>
      <c r="P154" s="27"/>
      <c r="Q154" s="27"/>
      <c r="R154" s="29"/>
    </row>
    <row r="155" spans="1:18">
      <c r="A155" s="24">
        <v>3150</v>
      </c>
      <c r="B155" s="24" t="s">
        <v>1886</v>
      </c>
      <c r="C155" s="1">
        <v>2019</v>
      </c>
      <c r="D155" s="25" t="s">
        <v>1466</v>
      </c>
      <c r="E155" s="27">
        <v>693</v>
      </c>
      <c r="F155" s="27">
        <v>70.400000000000006</v>
      </c>
      <c r="G155" s="27"/>
      <c r="H155" s="27"/>
      <c r="I155" s="27"/>
      <c r="J155" s="27"/>
      <c r="K155" s="27"/>
      <c r="L155" s="27"/>
      <c r="M155" s="27"/>
      <c r="N155" s="27"/>
      <c r="O155" s="27"/>
      <c r="P155" s="27"/>
      <c r="Q155" s="27"/>
      <c r="R155" s="29"/>
    </row>
    <row r="156" spans="1:18">
      <c r="A156" s="24">
        <v>3153</v>
      </c>
      <c r="B156" s="24" t="s">
        <v>1880</v>
      </c>
      <c r="C156" s="1">
        <v>2020</v>
      </c>
      <c r="D156" s="25" t="s">
        <v>1469</v>
      </c>
      <c r="E156" s="27">
        <v>70</v>
      </c>
      <c r="F156" s="27">
        <v>34.700000000000003</v>
      </c>
      <c r="G156" s="27"/>
      <c r="H156" s="27">
        <v>64</v>
      </c>
      <c r="I156" s="27">
        <v>91.4</v>
      </c>
      <c r="J156" s="27" t="s">
        <v>1915</v>
      </c>
      <c r="K156" s="27"/>
      <c r="L156" s="27"/>
      <c r="M156" s="27"/>
      <c r="N156" s="27" t="s">
        <v>1916</v>
      </c>
      <c r="O156" s="27">
        <v>67</v>
      </c>
      <c r="P156" s="27">
        <v>95.7</v>
      </c>
      <c r="Q156" s="27"/>
      <c r="R156" s="30" t="s">
        <v>1929</v>
      </c>
    </row>
    <row r="157" spans="1:18">
      <c r="A157" s="24">
        <v>3156</v>
      </c>
      <c r="B157" s="24" t="s">
        <v>1881</v>
      </c>
      <c r="C157" s="1">
        <v>2020</v>
      </c>
      <c r="D157" s="25" t="s">
        <v>1472</v>
      </c>
      <c r="E157" s="27"/>
      <c r="F157" s="27"/>
      <c r="G157" s="27"/>
      <c r="H157" s="27"/>
      <c r="I157" s="27"/>
      <c r="J157" s="27"/>
      <c r="K157" s="27"/>
      <c r="L157" s="27"/>
      <c r="M157" s="27"/>
      <c r="N157" s="27"/>
      <c r="O157" s="27"/>
      <c r="P157" s="27"/>
      <c r="Q157" s="27"/>
      <c r="R157" s="29">
        <v>1</v>
      </c>
    </row>
    <row r="158" spans="1:18">
      <c r="A158" s="24">
        <v>3080</v>
      </c>
      <c r="B158" s="24" t="s">
        <v>1853</v>
      </c>
      <c r="C158" s="1">
        <v>2020</v>
      </c>
      <c r="D158" s="25" t="s">
        <v>1426</v>
      </c>
      <c r="E158" s="27">
        <v>298</v>
      </c>
      <c r="F158" s="27">
        <v>100</v>
      </c>
      <c r="G158" s="27"/>
      <c r="H158" s="27"/>
      <c r="I158" s="27"/>
      <c r="J158" s="27"/>
      <c r="K158" s="27"/>
      <c r="L158" s="27"/>
      <c r="M158" s="27"/>
      <c r="N158" s="27" t="s">
        <v>1917</v>
      </c>
      <c r="O158" s="27">
        <v>116</v>
      </c>
      <c r="P158" s="27">
        <v>38.9</v>
      </c>
      <c r="Q158" s="27"/>
      <c r="R158" s="29"/>
    </row>
    <row r="159" spans="1:18">
      <c r="A159" s="24">
        <v>3080</v>
      </c>
      <c r="B159" s="24" t="s">
        <v>1853</v>
      </c>
      <c r="C159" s="1">
        <v>2020</v>
      </c>
      <c r="D159" s="25" t="s">
        <v>1426</v>
      </c>
      <c r="E159" s="27"/>
      <c r="F159" s="27"/>
      <c r="G159" s="27"/>
      <c r="H159" s="27"/>
      <c r="I159" s="27"/>
      <c r="J159" s="27"/>
      <c r="K159" s="27"/>
      <c r="L159" s="27"/>
      <c r="M159" s="27"/>
      <c r="N159" s="27" t="s">
        <v>1918</v>
      </c>
      <c r="O159" s="27">
        <v>211</v>
      </c>
      <c r="P159" s="27">
        <v>70.8</v>
      </c>
      <c r="Q159" s="27"/>
      <c r="R159" s="29"/>
    </row>
    <row r="160" spans="1:18">
      <c r="A160" s="24">
        <v>3080</v>
      </c>
      <c r="B160" s="24" t="s">
        <v>1853</v>
      </c>
      <c r="C160" s="1">
        <v>2020</v>
      </c>
      <c r="D160" s="25" t="s">
        <v>1426</v>
      </c>
      <c r="E160" s="27"/>
      <c r="F160" s="27"/>
      <c r="G160" s="27"/>
      <c r="H160" s="27"/>
      <c r="I160" s="27"/>
      <c r="J160" s="27"/>
      <c r="K160" s="27"/>
      <c r="L160" s="27"/>
      <c r="M160" s="27"/>
      <c r="N160" s="27" t="s">
        <v>1919</v>
      </c>
      <c r="O160" s="27">
        <v>178</v>
      </c>
      <c r="P160" s="27">
        <v>59.7</v>
      </c>
      <c r="R160" s="29"/>
    </row>
    <row r="161" spans="1:18">
      <c r="A161" s="24">
        <v>3085</v>
      </c>
      <c r="B161" s="24" t="s">
        <v>1855</v>
      </c>
      <c r="C161" s="1">
        <v>2020</v>
      </c>
      <c r="D161" s="25" t="s">
        <v>1430</v>
      </c>
      <c r="E161" s="27">
        <v>2069</v>
      </c>
      <c r="F161" s="27">
        <v>76</v>
      </c>
      <c r="G161" s="27" t="s">
        <v>263</v>
      </c>
      <c r="H161" s="27">
        <v>320</v>
      </c>
      <c r="I161" s="27">
        <v>98</v>
      </c>
      <c r="J161" s="27" t="s">
        <v>1920</v>
      </c>
      <c r="K161" s="27"/>
      <c r="L161" s="27"/>
      <c r="M161" s="27"/>
      <c r="N161" s="27" t="s">
        <v>1921</v>
      </c>
      <c r="O161" s="27">
        <v>202</v>
      </c>
      <c r="P161" s="27">
        <v>62</v>
      </c>
      <c r="R161" s="29"/>
    </row>
    <row r="162" spans="1:18">
      <c r="A162" s="24">
        <v>3028</v>
      </c>
      <c r="B162" s="24" t="s">
        <v>308</v>
      </c>
      <c r="C162" s="1">
        <v>2019</v>
      </c>
      <c r="D162" s="25" t="s">
        <v>1379</v>
      </c>
      <c r="E162" s="27">
        <v>565</v>
      </c>
      <c r="F162" s="27">
        <v>89.8</v>
      </c>
      <c r="G162" s="27"/>
      <c r="H162" s="27"/>
      <c r="I162" s="27"/>
      <c r="J162" s="27"/>
      <c r="K162" s="27"/>
      <c r="L162" s="27"/>
      <c r="M162" s="27"/>
      <c r="N162" s="27"/>
      <c r="O162" s="27"/>
      <c r="P162" s="27"/>
      <c r="R162" s="29"/>
    </row>
    <row r="163" spans="1:18">
      <c r="A163" s="24">
        <v>3134</v>
      </c>
      <c r="B163" s="24" t="s">
        <v>1872</v>
      </c>
      <c r="C163" s="1">
        <v>2020</v>
      </c>
      <c r="D163" s="25" t="s">
        <v>1453</v>
      </c>
      <c r="E163" s="27"/>
      <c r="F163" s="27"/>
      <c r="G163" s="27"/>
      <c r="H163" s="27">
        <v>3389</v>
      </c>
      <c r="I163" s="27">
        <v>97</v>
      </c>
      <c r="J163" s="27" t="s">
        <v>1922</v>
      </c>
      <c r="K163" s="27"/>
      <c r="L163" s="27"/>
      <c r="M163" s="27"/>
      <c r="N163" s="27" t="s">
        <v>1923</v>
      </c>
      <c r="O163" s="27">
        <v>3356</v>
      </c>
      <c r="P163" s="27">
        <v>91.7</v>
      </c>
      <c r="R163" s="29"/>
    </row>
    <row r="164" spans="1:18">
      <c r="A164" s="24">
        <v>3134</v>
      </c>
      <c r="B164" s="24" t="s">
        <v>1872</v>
      </c>
      <c r="C164" s="1">
        <v>2020</v>
      </c>
      <c r="D164" s="25" t="s">
        <v>1453</v>
      </c>
      <c r="E164" s="27"/>
      <c r="F164" s="27"/>
      <c r="G164" s="27"/>
      <c r="H164" s="27"/>
      <c r="I164" s="27"/>
      <c r="J164" s="27"/>
      <c r="K164" s="27"/>
      <c r="L164" s="27"/>
      <c r="M164" s="27"/>
      <c r="N164" s="27" t="s">
        <v>1924</v>
      </c>
      <c r="O164" s="27">
        <v>1428</v>
      </c>
      <c r="P164" s="27">
        <v>39</v>
      </c>
      <c r="R164" s="29"/>
    </row>
    <row r="165" spans="1:18">
      <c r="A165" s="24">
        <v>3151</v>
      </c>
      <c r="B165" s="24" t="s">
        <v>1879</v>
      </c>
      <c r="C165" s="1">
        <v>2020</v>
      </c>
      <c r="D165" s="25" t="s">
        <v>1467</v>
      </c>
      <c r="E165" s="27">
        <v>400.86</v>
      </c>
      <c r="F165" s="27">
        <v>78.599999999999994</v>
      </c>
      <c r="G165" s="27"/>
      <c r="H165" s="27"/>
      <c r="I165" s="27"/>
      <c r="J165" s="27"/>
      <c r="K165" s="27">
        <v>211</v>
      </c>
      <c r="L165" s="27">
        <v>41.4</v>
      </c>
      <c r="M165" s="27" t="s">
        <v>1925</v>
      </c>
      <c r="N165" s="27"/>
      <c r="O165" s="27"/>
      <c r="P165" s="27"/>
      <c r="R165" s="29"/>
    </row>
    <row r="166" spans="1:18">
      <c r="A166" s="24">
        <v>3030</v>
      </c>
      <c r="B166" s="24" t="s">
        <v>1824</v>
      </c>
      <c r="C166" s="1">
        <v>2019</v>
      </c>
      <c r="D166" s="25" t="s">
        <v>1381</v>
      </c>
      <c r="E166" s="27">
        <v>1226</v>
      </c>
      <c r="F166" s="27">
        <v>96</v>
      </c>
      <c r="G166" s="27"/>
      <c r="H166" s="27"/>
      <c r="I166" s="27"/>
      <c r="J166" s="27"/>
      <c r="K166" s="27"/>
      <c r="L166" s="27"/>
      <c r="M166" s="27"/>
      <c r="N166" s="27"/>
      <c r="O166" s="27"/>
      <c r="P166" s="27"/>
      <c r="R166" s="29"/>
    </row>
    <row r="167" spans="1:18">
      <c r="A167" s="24">
        <v>3077</v>
      </c>
      <c r="B167" s="24" t="s">
        <v>1850</v>
      </c>
      <c r="C167" s="1">
        <v>2020</v>
      </c>
      <c r="D167" s="25" t="s">
        <v>1423</v>
      </c>
      <c r="E167" s="27">
        <v>193</v>
      </c>
      <c r="F167" s="27">
        <v>96.5</v>
      </c>
      <c r="G167" s="27"/>
      <c r="H167" s="27">
        <v>184</v>
      </c>
      <c r="I167" s="27">
        <v>92</v>
      </c>
      <c r="J167" s="27"/>
      <c r="K167" s="27"/>
      <c r="L167" s="27"/>
      <c r="M167" s="27"/>
      <c r="N167" s="27" t="s">
        <v>1926</v>
      </c>
      <c r="O167" s="27">
        <v>162</v>
      </c>
      <c r="P167" s="27">
        <v>81</v>
      </c>
      <c r="R167" s="29" t="s">
        <v>1930</v>
      </c>
    </row>
    <row r="168" spans="1:18">
      <c r="A168" s="24">
        <v>3077</v>
      </c>
      <c r="B168" s="24" t="s">
        <v>1850</v>
      </c>
      <c r="C168" s="1">
        <v>2020</v>
      </c>
      <c r="D168" s="25" t="s">
        <v>1423</v>
      </c>
      <c r="E168" s="27">
        <v>172</v>
      </c>
      <c r="F168" s="27">
        <v>86</v>
      </c>
      <c r="G168" s="27"/>
      <c r="H168" s="27">
        <v>197</v>
      </c>
      <c r="I168" s="27">
        <v>98.5</v>
      </c>
      <c r="J168" s="27"/>
      <c r="K168" s="27"/>
      <c r="L168" s="27"/>
      <c r="M168" s="27"/>
      <c r="N168" s="27"/>
      <c r="O168" s="27">
        <v>160</v>
      </c>
      <c r="P168" s="27">
        <v>80</v>
      </c>
      <c r="R168" s="29" t="s">
        <v>1931</v>
      </c>
    </row>
    <row r="169" spans="1:18">
      <c r="A169" s="24">
        <v>3077</v>
      </c>
      <c r="B169" s="24" t="s">
        <v>1850</v>
      </c>
      <c r="C169" s="1">
        <v>2020</v>
      </c>
      <c r="D169" s="25" t="s">
        <v>1423</v>
      </c>
      <c r="E169" s="27">
        <v>194</v>
      </c>
      <c r="F169" s="27">
        <v>97</v>
      </c>
      <c r="G169" s="27"/>
      <c r="H169" s="27">
        <v>185</v>
      </c>
      <c r="I169" s="27">
        <v>92.5</v>
      </c>
      <c r="J169" s="27"/>
      <c r="K169" s="27"/>
      <c r="L169" s="27"/>
      <c r="M169" s="27"/>
      <c r="N169" s="27"/>
      <c r="O169" s="27">
        <v>162</v>
      </c>
      <c r="P169" s="27">
        <v>81</v>
      </c>
      <c r="R169" s="29" t="s">
        <v>1932</v>
      </c>
    </row>
    <row r="170" spans="1:18">
      <c r="A170" s="24">
        <v>3077</v>
      </c>
      <c r="B170" s="24" t="s">
        <v>1850</v>
      </c>
      <c r="C170" s="1">
        <v>2020</v>
      </c>
      <c r="D170" s="25" t="s">
        <v>1423</v>
      </c>
      <c r="E170" s="27">
        <v>192</v>
      </c>
      <c r="F170" s="27">
        <v>96</v>
      </c>
      <c r="G170" s="27"/>
      <c r="H170" s="27">
        <v>200</v>
      </c>
      <c r="I170" s="27">
        <v>100</v>
      </c>
      <c r="J170" s="27"/>
      <c r="K170" s="27"/>
      <c r="L170" s="27"/>
      <c r="M170" s="27"/>
      <c r="N170" s="27"/>
      <c r="O170" s="27">
        <v>166</v>
      </c>
      <c r="P170" s="27">
        <v>93</v>
      </c>
      <c r="R170" s="29" t="s">
        <v>1933</v>
      </c>
    </row>
    <row r="171" spans="1:18">
      <c r="A171" s="24">
        <v>3077</v>
      </c>
      <c r="B171" s="24" t="s">
        <v>1850</v>
      </c>
      <c r="C171" s="1">
        <v>2020</v>
      </c>
      <c r="D171" s="25" t="s">
        <v>1423</v>
      </c>
      <c r="E171" s="27">
        <v>193</v>
      </c>
      <c r="F171" s="27">
        <v>96.5</v>
      </c>
      <c r="G171" s="27"/>
      <c r="H171" s="27">
        <v>197</v>
      </c>
      <c r="I171" s="27">
        <v>98.5</v>
      </c>
      <c r="J171" s="27"/>
      <c r="K171" s="27"/>
      <c r="L171" s="27"/>
      <c r="M171" s="27"/>
      <c r="N171" s="27"/>
      <c r="O171" s="27">
        <v>159</v>
      </c>
      <c r="P171" s="27">
        <v>79.5</v>
      </c>
      <c r="R171" s="29" t="s">
        <v>1934</v>
      </c>
    </row>
    <row r="172" spans="1:18">
      <c r="A172" s="24">
        <v>3077</v>
      </c>
      <c r="B172" s="24" t="s">
        <v>1850</v>
      </c>
      <c r="C172" s="1">
        <v>2020</v>
      </c>
      <c r="D172" s="25" t="s">
        <v>1423</v>
      </c>
      <c r="E172" s="27">
        <v>200</v>
      </c>
      <c r="F172" s="27">
        <v>100</v>
      </c>
      <c r="G172" s="27"/>
      <c r="H172" s="27">
        <v>192</v>
      </c>
      <c r="I172" s="27">
        <v>96</v>
      </c>
      <c r="J172" s="27"/>
      <c r="K172" s="27"/>
      <c r="L172" s="27"/>
      <c r="M172" s="27"/>
      <c r="N172" s="27"/>
      <c r="O172" s="27">
        <v>167</v>
      </c>
      <c r="P172" s="27">
        <v>83.5</v>
      </c>
      <c r="R172" s="29" t="s">
        <v>1935</v>
      </c>
    </row>
    <row r="173" spans="1:18">
      <c r="A173" s="24">
        <v>3077</v>
      </c>
      <c r="B173" s="24" t="s">
        <v>1850</v>
      </c>
      <c r="C173" s="1">
        <v>2020</v>
      </c>
      <c r="D173" s="25" t="s">
        <v>1423</v>
      </c>
      <c r="E173" s="27">
        <v>200</v>
      </c>
      <c r="F173" s="27">
        <v>100</v>
      </c>
      <c r="G173" s="27"/>
      <c r="H173" s="27">
        <v>197</v>
      </c>
      <c r="I173" s="27">
        <v>98.5</v>
      </c>
      <c r="J173" s="27"/>
      <c r="K173" s="27"/>
      <c r="L173" s="27"/>
      <c r="M173" s="27"/>
      <c r="N173" s="27"/>
      <c r="O173" s="27">
        <v>155</v>
      </c>
      <c r="P173" s="27">
        <v>77.5</v>
      </c>
      <c r="R173" s="29" t="s">
        <v>1936</v>
      </c>
    </row>
    <row r="174" spans="1:18">
      <c r="A174" s="24">
        <v>3079</v>
      </c>
      <c r="B174" s="24" t="s">
        <v>1852</v>
      </c>
      <c r="C174" s="1">
        <v>2019</v>
      </c>
      <c r="D174" s="25" t="s">
        <v>1425</v>
      </c>
      <c r="E174" s="27"/>
      <c r="F174" s="27"/>
      <c r="G174" s="27"/>
      <c r="H174" s="27">
        <v>388</v>
      </c>
      <c r="I174" s="27">
        <v>98</v>
      </c>
      <c r="J174" s="27" t="s">
        <v>1927</v>
      </c>
      <c r="K174" s="27"/>
      <c r="L174" s="27"/>
      <c r="M174" s="27"/>
      <c r="N174" s="27"/>
      <c r="O174" s="27"/>
      <c r="P174" s="27"/>
      <c r="R174" s="29"/>
    </row>
    <row r="175" spans="1:18">
      <c r="A175" s="24">
        <v>3079</v>
      </c>
      <c r="B175" s="24" t="s">
        <v>1852</v>
      </c>
      <c r="C175" s="1">
        <v>2019</v>
      </c>
      <c r="D175" s="25" t="s">
        <v>1425</v>
      </c>
      <c r="E175" s="27"/>
      <c r="F175" s="27"/>
      <c r="G175" s="27"/>
      <c r="H175" s="27">
        <v>376</v>
      </c>
      <c r="I175" s="27">
        <v>95</v>
      </c>
      <c r="J175" s="27" t="s">
        <v>1928</v>
      </c>
      <c r="K175" s="27"/>
      <c r="L175" s="27"/>
      <c r="M175" s="27"/>
      <c r="N175" s="27"/>
      <c r="O175" s="27"/>
      <c r="P175" s="27"/>
      <c r="R175" s="29"/>
    </row>
  </sheetData>
  <autoFilter ref="A2:Q175" xr:uid="{00000000-0009-0000-0000-000003000000}"/>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84"/>
  <sheetViews>
    <sheetView zoomScale="70" zoomScaleNormal="70" workbookViewId="0">
      <pane xSplit="4" ySplit="2" topLeftCell="E48" activePane="bottomRight" state="frozen"/>
      <selection pane="topRight" activeCell="F1" sqref="F1"/>
      <selection pane="bottomLeft" activeCell="A2" sqref="A2"/>
      <selection pane="bottomRight" activeCell="H56" sqref="H56"/>
    </sheetView>
  </sheetViews>
  <sheetFormatPr defaultRowHeight="14.4"/>
  <cols>
    <col min="1" max="3" width="8.88671875" style="32"/>
    <col min="4" max="4" width="37.33203125" style="73" customWidth="1"/>
    <col min="5" max="5" width="27.88671875" style="32" customWidth="1"/>
    <col min="6" max="9" width="8.88671875" style="32"/>
    <col min="10" max="10" width="9.109375" style="32"/>
    <col min="11" max="16384" width="8.88671875" style="32"/>
  </cols>
  <sheetData>
    <row r="1" spans="1:12" ht="31.2">
      <c r="A1" s="70" t="s">
        <v>1296</v>
      </c>
      <c r="B1" s="70" t="s">
        <v>0</v>
      </c>
      <c r="C1" s="8" t="s">
        <v>1</v>
      </c>
      <c r="D1" s="8" t="s">
        <v>2</v>
      </c>
      <c r="E1" s="8" t="s">
        <v>1311</v>
      </c>
      <c r="F1" s="8" t="s">
        <v>1312</v>
      </c>
      <c r="G1" s="8" t="s">
        <v>1315</v>
      </c>
      <c r="H1" s="8" t="s">
        <v>770</v>
      </c>
      <c r="I1" s="8" t="s">
        <v>771</v>
      </c>
      <c r="J1" s="8"/>
      <c r="L1" s="71"/>
    </row>
    <row r="2" spans="1:12">
      <c r="A2" s="8" t="s">
        <v>226</v>
      </c>
      <c r="B2" s="8" t="s">
        <v>1297</v>
      </c>
      <c r="C2" s="8" t="s">
        <v>774</v>
      </c>
      <c r="D2" s="8" t="s">
        <v>775</v>
      </c>
      <c r="E2" s="8" t="s">
        <v>1314</v>
      </c>
      <c r="F2" s="8" t="s">
        <v>1313</v>
      </c>
      <c r="G2" s="8" t="s">
        <v>1316</v>
      </c>
      <c r="H2" s="8" t="s">
        <v>1317</v>
      </c>
      <c r="I2" s="8" t="s">
        <v>1318</v>
      </c>
      <c r="J2" s="8"/>
      <c r="K2" s="8"/>
    </row>
    <row r="3" spans="1:12">
      <c r="A3" s="8">
        <v>23</v>
      </c>
      <c r="B3" s="8" t="s">
        <v>269</v>
      </c>
      <c r="C3" s="8">
        <v>2017</v>
      </c>
      <c r="D3" s="8" t="s">
        <v>270</v>
      </c>
      <c r="E3" s="8" t="s">
        <v>616</v>
      </c>
      <c r="F3" s="8" t="s">
        <v>626</v>
      </c>
      <c r="G3" s="8" t="s">
        <v>635</v>
      </c>
      <c r="H3" s="8" t="s">
        <v>769</v>
      </c>
      <c r="I3" s="8" t="s">
        <v>768</v>
      </c>
    </row>
    <row r="4" spans="1:12">
      <c r="A4" s="8">
        <v>30</v>
      </c>
      <c r="B4" s="8" t="s">
        <v>276</v>
      </c>
      <c r="C4" s="8">
        <v>2019</v>
      </c>
      <c r="D4" s="8" t="s">
        <v>277</v>
      </c>
      <c r="E4" s="8" t="s">
        <v>617</v>
      </c>
      <c r="F4" s="8" t="s">
        <v>617</v>
      </c>
      <c r="G4" s="8" t="s">
        <v>632</v>
      </c>
      <c r="H4" s="8" t="s">
        <v>809</v>
      </c>
      <c r="I4" s="8" t="s">
        <v>769</v>
      </c>
    </row>
    <row r="5" spans="1:12">
      <c r="A5" s="8">
        <v>31</v>
      </c>
      <c r="B5" s="8" t="s">
        <v>276</v>
      </c>
      <c r="C5" s="8">
        <v>2015</v>
      </c>
      <c r="D5" s="8" t="s">
        <v>282</v>
      </c>
      <c r="E5" s="8" t="s">
        <v>625</v>
      </c>
      <c r="F5" s="8" t="s">
        <v>626</v>
      </c>
      <c r="G5" s="8" t="s">
        <v>233</v>
      </c>
      <c r="H5" s="8" t="s">
        <v>769</v>
      </c>
      <c r="I5" s="70"/>
    </row>
    <row r="6" spans="1:12">
      <c r="A6" s="8">
        <v>32</v>
      </c>
      <c r="B6" s="8" t="s">
        <v>276</v>
      </c>
      <c r="C6" s="8">
        <v>2018</v>
      </c>
      <c r="D6" s="8" t="s">
        <v>286</v>
      </c>
      <c r="E6" s="8" t="s">
        <v>616</v>
      </c>
      <c r="F6" s="8" t="s">
        <v>626</v>
      </c>
      <c r="G6" s="8" t="s">
        <v>633</v>
      </c>
      <c r="H6" s="8" t="s">
        <v>809</v>
      </c>
      <c r="I6" s="8" t="s">
        <v>809</v>
      </c>
    </row>
    <row r="7" spans="1:12">
      <c r="A7" s="8">
        <v>39</v>
      </c>
      <c r="B7" s="8" t="s">
        <v>308</v>
      </c>
      <c r="C7" s="8">
        <v>2018</v>
      </c>
      <c r="D7" s="8" t="s">
        <v>309</v>
      </c>
      <c r="E7" s="8" t="s">
        <v>615</v>
      </c>
      <c r="F7" s="8" t="s">
        <v>615</v>
      </c>
      <c r="G7" s="70"/>
      <c r="H7" s="8" t="s">
        <v>809</v>
      </c>
      <c r="I7" s="8" t="s">
        <v>809</v>
      </c>
      <c r="J7" s="8"/>
    </row>
    <row r="8" spans="1:12">
      <c r="A8" s="8">
        <v>54</v>
      </c>
      <c r="B8" s="8" t="s">
        <v>324</v>
      </c>
      <c r="C8" s="8">
        <v>2018</v>
      </c>
      <c r="D8" s="8" t="s">
        <v>325</v>
      </c>
      <c r="E8" s="72" t="s">
        <v>617</v>
      </c>
      <c r="F8" s="8" t="s">
        <v>617</v>
      </c>
      <c r="G8" s="70" t="s">
        <v>233</v>
      </c>
      <c r="H8" s="8" t="s">
        <v>809</v>
      </c>
      <c r="I8" s="70" t="s">
        <v>769</v>
      </c>
    </row>
    <row r="9" spans="1:12">
      <c r="A9" s="8">
        <v>75</v>
      </c>
      <c r="B9" s="8" t="s">
        <v>375</v>
      </c>
      <c r="C9" s="8">
        <v>2014</v>
      </c>
      <c r="D9" s="8" t="s">
        <v>376</v>
      </c>
      <c r="E9" s="8" t="s">
        <v>618</v>
      </c>
      <c r="F9" s="8" t="s">
        <v>628</v>
      </c>
      <c r="G9" s="70"/>
      <c r="H9" s="8" t="s">
        <v>809</v>
      </c>
      <c r="I9" s="8" t="s">
        <v>809</v>
      </c>
    </row>
    <row r="10" spans="1:12">
      <c r="A10" s="8">
        <v>80</v>
      </c>
      <c r="B10" s="8" t="s">
        <v>42</v>
      </c>
      <c r="C10" s="8">
        <v>2018</v>
      </c>
      <c r="D10" s="8" t="s">
        <v>43</v>
      </c>
      <c r="E10" s="8" t="s">
        <v>619</v>
      </c>
      <c r="F10" s="8" t="s">
        <v>628</v>
      </c>
      <c r="G10" s="70"/>
      <c r="H10" s="8" t="s">
        <v>809</v>
      </c>
      <c r="I10" s="8" t="s">
        <v>769</v>
      </c>
    </row>
    <row r="11" spans="1:12">
      <c r="A11" s="8">
        <v>81</v>
      </c>
      <c r="B11" s="8" t="s">
        <v>42</v>
      </c>
      <c r="C11" s="8">
        <v>2018</v>
      </c>
      <c r="D11" s="8" t="s">
        <v>62</v>
      </c>
      <c r="E11" s="8" t="s">
        <v>622</v>
      </c>
      <c r="F11" s="8" t="s">
        <v>627</v>
      </c>
      <c r="G11" s="70"/>
      <c r="H11" s="8" t="s">
        <v>809</v>
      </c>
      <c r="I11" s="8" t="s">
        <v>768</v>
      </c>
    </row>
    <row r="12" spans="1:12">
      <c r="A12" s="8">
        <v>98</v>
      </c>
      <c r="B12" s="8" t="s">
        <v>80</v>
      </c>
      <c r="C12" s="8">
        <v>2018</v>
      </c>
      <c r="D12" s="8" t="s">
        <v>89</v>
      </c>
      <c r="E12" s="8" t="s">
        <v>616</v>
      </c>
      <c r="F12" s="8" t="s">
        <v>626</v>
      </c>
      <c r="G12" s="8" t="s">
        <v>772</v>
      </c>
      <c r="H12" s="8" t="s">
        <v>769</v>
      </c>
      <c r="I12" s="8" t="s">
        <v>809</v>
      </c>
    </row>
    <row r="13" spans="1:12">
      <c r="A13" s="8">
        <v>115</v>
      </c>
      <c r="B13" s="8" t="s">
        <v>138</v>
      </c>
      <c r="C13" s="8">
        <v>2016</v>
      </c>
      <c r="D13" s="8" t="s">
        <v>139</v>
      </c>
      <c r="E13" s="8" t="s">
        <v>617</v>
      </c>
      <c r="F13" s="8" t="s">
        <v>617</v>
      </c>
      <c r="G13" s="8" t="s">
        <v>233</v>
      </c>
      <c r="H13" s="8" t="s">
        <v>809</v>
      </c>
      <c r="I13" s="70" t="s">
        <v>769</v>
      </c>
    </row>
    <row r="14" spans="1:12">
      <c r="A14" s="8">
        <v>124</v>
      </c>
      <c r="B14" s="8" t="s">
        <v>157</v>
      </c>
      <c r="C14" s="8">
        <v>2017</v>
      </c>
      <c r="D14" s="8" t="s">
        <v>158</v>
      </c>
      <c r="E14" s="8" t="s">
        <v>621</v>
      </c>
      <c r="F14" s="8" t="s">
        <v>627</v>
      </c>
      <c r="G14" s="70"/>
      <c r="H14" s="8" t="s">
        <v>809</v>
      </c>
      <c r="I14" s="8" t="s">
        <v>809</v>
      </c>
    </row>
    <row r="15" spans="1:12">
      <c r="A15" s="8">
        <v>125</v>
      </c>
      <c r="B15" s="8" t="s">
        <v>164</v>
      </c>
      <c r="C15" s="8">
        <v>2018</v>
      </c>
      <c r="D15" s="8" t="s">
        <v>165</v>
      </c>
      <c r="E15" s="8" t="s">
        <v>620</v>
      </c>
      <c r="F15" s="8" t="s">
        <v>627</v>
      </c>
      <c r="G15" s="70"/>
      <c r="H15" s="8" t="s">
        <v>809</v>
      </c>
      <c r="I15" s="8" t="s">
        <v>769</v>
      </c>
    </row>
    <row r="16" spans="1:12">
      <c r="A16" s="8">
        <v>129</v>
      </c>
      <c r="B16" s="8" t="s">
        <v>171</v>
      </c>
      <c r="C16" s="8">
        <v>2017</v>
      </c>
      <c r="D16" s="8" t="s">
        <v>172</v>
      </c>
      <c r="E16" s="8" t="s">
        <v>623</v>
      </c>
      <c r="F16" s="8" t="s">
        <v>627</v>
      </c>
      <c r="G16" s="70"/>
      <c r="H16" s="8" t="s">
        <v>809</v>
      </c>
      <c r="I16" s="8" t="s">
        <v>809</v>
      </c>
    </row>
    <row r="17" spans="1:10">
      <c r="A17" s="8">
        <v>142</v>
      </c>
      <c r="B17" s="8" t="s">
        <v>184</v>
      </c>
      <c r="C17" s="8">
        <v>2017</v>
      </c>
      <c r="D17" s="8" t="s">
        <v>198</v>
      </c>
      <c r="E17" s="8" t="s">
        <v>624</v>
      </c>
      <c r="F17" s="8" t="s">
        <v>626</v>
      </c>
      <c r="G17" s="8" t="s">
        <v>233</v>
      </c>
      <c r="H17" s="8" t="s">
        <v>769</v>
      </c>
      <c r="I17" s="8" t="s">
        <v>769</v>
      </c>
    </row>
    <row r="18" spans="1:10">
      <c r="A18" s="8">
        <v>155</v>
      </c>
      <c r="B18" s="8" t="s">
        <v>405</v>
      </c>
      <c r="C18" s="8">
        <v>2018</v>
      </c>
      <c r="D18" s="8" t="s">
        <v>406</v>
      </c>
      <c r="E18" s="8" t="s">
        <v>615</v>
      </c>
      <c r="F18" s="8" t="s">
        <v>615</v>
      </c>
      <c r="G18" s="70"/>
      <c r="H18" s="8" t="s">
        <v>809</v>
      </c>
      <c r="I18" s="8" t="s">
        <v>809</v>
      </c>
      <c r="J18" s="8"/>
    </row>
    <row r="19" spans="1:10">
      <c r="A19" s="8">
        <v>190</v>
      </c>
      <c r="B19" s="8" t="s">
        <v>449</v>
      </c>
      <c r="C19" s="8">
        <v>2018</v>
      </c>
      <c r="D19" s="8" t="s">
        <v>450</v>
      </c>
      <c r="E19" s="8" t="s">
        <v>615</v>
      </c>
      <c r="F19" s="8" t="s">
        <v>615</v>
      </c>
      <c r="G19" s="70"/>
      <c r="H19" s="8" t="s">
        <v>769</v>
      </c>
      <c r="I19" s="8" t="s">
        <v>769</v>
      </c>
    </row>
    <row r="20" spans="1:10">
      <c r="A20" s="8">
        <v>192</v>
      </c>
      <c r="B20" s="8" t="s">
        <v>453</v>
      </c>
      <c r="C20" s="8">
        <v>2014</v>
      </c>
      <c r="D20" s="8" t="s">
        <v>454</v>
      </c>
      <c r="E20" s="8" t="s">
        <v>615</v>
      </c>
      <c r="F20" s="8" t="s">
        <v>615</v>
      </c>
      <c r="G20" s="70"/>
      <c r="H20" s="8" t="s">
        <v>809</v>
      </c>
      <c r="I20" s="70"/>
    </row>
    <row r="21" spans="1:10">
      <c r="A21" s="8">
        <v>195</v>
      </c>
      <c r="B21" s="8" t="s">
        <v>457</v>
      </c>
      <c r="C21" s="8">
        <v>2016</v>
      </c>
      <c r="D21" s="8" t="s">
        <v>463</v>
      </c>
      <c r="E21" s="8" t="s">
        <v>617</v>
      </c>
      <c r="F21" s="8" t="s">
        <v>617</v>
      </c>
      <c r="G21" s="8" t="s">
        <v>633</v>
      </c>
      <c r="H21" s="8" t="s">
        <v>809</v>
      </c>
      <c r="I21" s="70"/>
    </row>
    <row r="22" spans="1:10">
      <c r="A22" s="8">
        <v>201</v>
      </c>
      <c r="B22" s="8" t="s">
        <v>476</v>
      </c>
      <c r="C22" s="8">
        <v>2018</v>
      </c>
      <c r="D22" s="8" t="s">
        <v>477</v>
      </c>
      <c r="E22" s="8" t="s">
        <v>616</v>
      </c>
      <c r="F22" s="8" t="s">
        <v>626</v>
      </c>
      <c r="G22" s="8" t="s">
        <v>633</v>
      </c>
      <c r="H22" s="8" t="s">
        <v>809</v>
      </c>
      <c r="I22" s="70"/>
    </row>
    <row r="23" spans="1:10">
      <c r="A23" s="8">
        <v>1012</v>
      </c>
      <c r="B23" s="8" t="s">
        <v>514</v>
      </c>
      <c r="C23" s="8">
        <v>2017</v>
      </c>
      <c r="D23" s="8" t="s">
        <v>515</v>
      </c>
      <c r="E23" s="8" t="s">
        <v>617</v>
      </c>
      <c r="F23" s="8" t="s">
        <v>617</v>
      </c>
      <c r="G23" s="8" t="s">
        <v>634</v>
      </c>
      <c r="H23" s="70"/>
      <c r="I23" s="70"/>
      <c r="J23" s="8"/>
    </row>
    <row r="24" spans="1:10">
      <c r="A24" s="8">
        <v>230</v>
      </c>
      <c r="B24" s="8" t="s">
        <v>531</v>
      </c>
      <c r="C24" s="8">
        <v>2016</v>
      </c>
      <c r="D24" s="8" t="s">
        <v>532</v>
      </c>
      <c r="E24" s="8" t="s">
        <v>615</v>
      </c>
      <c r="F24" s="8" t="s">
        <v>615</v>
      </c>
      <c r="G24" s="70"/>
      <c r="H24" s="8" t="s">
        <v>809</v>
      </c>
      <c r="I24" s="8" t="s">
        <v>809</v>
      </c>
      <c r="J24" s="8"/>
    </row>
    <row r="25" spans="1:10">
      <c r="A25" s="8">
        <v>1003</v>
      </c>
      <c r="B25" s="8" t="s">
        <v>227</v>
      </c>
      <c r="C25" s="8">
        <v>2017</v>
      </c>
      <c r="D25" s="8" t="s">
        <v>228</v>
      </c>
      <c r="E25" s="8" t="s">
        <v>615</v>
      </c>
      <c r="F25" s="8" t="s">
        <v>615</v>
      </c>
      <c r="G25" s="70"/>
      <c r="H25" s="8" t="s">
        <v>809</v>
      </c>
      <c r="I25" s="8" t="s">
        <v>809</v>
      </c>
      <c r="J25" s="8"/>
    </row>
    <row r="26" spans="1:10">
      <c r="A26" s="8">
        <v>1005</v>
      </c>
      <c r="B26" s="8" t="s">
        <v>385</v>
      </c>
      <c r="C26" s="8">
        <v>2019</v>
      </c>
      <c r="D26" s="8" t="s">
        <v>388</v>
      </c>
      <c r="E26" s="8" t="s">
        <v>619</v>
      </c>
      <c r="F26" s="8" t="s">
        <v>628</v>
      </c>
      <c r="G26" s="70"/>
      <c r="H26" s="8" t="s">
        <v>809</v>
      </c>
      <c r="I26" s="8" t="s">
        <v>769</v>
      </c>
    </row>
    <row r="27" spans="1:10">
      <c r="A27" s="32">
        <v>3005</v>
      </c>
      <c r="B27" s="32" t="s">
        <v>1813</v>
      </c>
      <c r="C27" s="32">
        <v>2020</v>
      </c>
      <c r="D27" s="32" t="s">
        <v>1360</v>
      </c>
      <c r="E27" s="8" t="s">
        <v>625</v>
      </c>
      <c r="F27" s="8" t="s">
        <v>626</v>
      </c>
      <c r="G27" s="32" t="s">
        <v>233</v>
      </c>
      <c r="I27" s="32" t="s">
        <v>769</v>
      </c>
      <c r="J27" s="70"/>
    </row>
    <row r="28" spans="1:10">
      <c r="A28" s="32">
        <v>3017</v>
      </c>
      <c r="B28" s="32" t="s">
        <v>1820</v>
      </c>
      <c r="C28" s="32">
        <v>2019</v>
      </c>
      <c r="D28" s="32" t="s">
        <v>1370</v>
      </c>
      <c r="E28" s="8" t="s">
        <v>1938</v>
      </c>
      <c r="H28" s="32" t="s">
        <v>1960</v>
      </c>
      <c r="J28" s="70"/>
    </row>
    <row r="29" spans="1:10">
      <c r="A29" s="32">
        <v>3017</v>
      </c>
      <c r="B29" s="32" t="s">
        <v>1820</v>
      </c>
      <c r="C29" s="32">
        <v>2019</v>
      </c>
      <c r="D29" s="32" t="s">
        <v>1370</v>
      </c>
      <c r="E29" s="8" t="s">
        <v>1939</v>
      </c>
      <c r="H29" s="32" t="s">
        <v>768</v>
      </c>
    </row>
    <row r="30" spans="1:10">
      <c r="A30" s="32">
        <v>3017</v>
      </c>
      <c r="B30" s="32" t="s">
        <v>1820</v>
      </c>
      <c r="C30" s="32">
        <v>2019</v>
      </c>
      <c r="D30" s="32" t="s">
        <v>1370</v>
      </c>
      <c r="E30" s="8" t="s">
        <v>1940</v>
      </c>
      <c r="H30" s="32" t="s">
        <v>768</v>
      </c>
    </row>
    <row r="31" spans="1:10">
      <c r="A31" s="32">
        <v>3028</v>
      </c>
      <c r="B31" s="32" t="s">
        <v>308</v>
      </c>
      <c r="C31" s="32">
        <v>2019</v>
      </c>
      <c r="D31" s="32" t="s">
        <v>1379</v>
      </c>
      <c r="E31" s="32" t="s">
        <v>1534</v>
      </c>
      <c r="F31" s="8" t="s">
        <v>615</v>
      </c>
      <c r="G31" s="32" t="s">
        <v>1961</v>
      </c>
      <c r="H31" s="8" t="s">
        <v>809</v>
      </c>
      <c r="I31" s="8" t="s">
        <v>809</v>
      </c>
    </row>
    <row r="32" spans="1:10">
      <c r="A32" s="32">
        <v>3032</v>
      </c>
      <c r="B32" s="32" t="s">
        <v>1826</v>
      </c>
      <c r="C32" s="32">
        <v>2020</v>
      </c>
      <c r="D32" s="32" t="s">
        <v>1383</v>
      </c>
      <c r="E32" s="32" t="s">
        <v>1941</v>
      </c>
      <c r="I32" s="32" t="s">
        <v>769</v>
      </c>
      <c r="J32" s="70"/>
    </row>
    <row r="33" spans="1:10">
      <c r="A33" s="32">
        <v>3045</v>
      </c>
      <c r="B33" s="32" t="s">
        <v>1833</v>
      </c>
      <c r="C33" s="32">
        <v>2019</v>
      </c>
      <c r="D33" s="32" t="s">
        <v>1396</v>
      </c>
      <c r="E33" s="8" t="s">
        <v>625</v>
      </c>
      <c r="F33" s="8" t="s">
        <v>626</v>
      </c>
      <c r="G33" s="32" t="s">
        <v>1961</v>
      </c>
      <c r="H33" s="8" t="s">
        <v>809</v>
      </c>
      <c r="I33" s="8" t="s">
        <v>809</v>
      </c>
    </row>
    <row r="34" spans="1:10">
      <c r="A34" s="32">
        <v>3045</v>
      </c>
      <c r="B34" s="32" t="s">
        <v>1833</v>
      </c>
      <c r="C34" s="32">
        <v>2019</v>
      </c>
      <c r="D34" s="32" t="s">
        <v>1396</v>
      </c>
      <c r="E34" s="8" t="s">
        <v>1942</v>
      </c>
      <c r="F34" s="8" t="s">
        <v>627</v>
      </c>
      <c r="G34" s="32" t="s">
        <v>1961</v>
      </c>
      <c r="H34" s="8" t="s">
        <v>809</v>
      </c>
      <c r="I34" s="8" t="s">
        <v>809</v>
      </c>
    </row>
    <row r="35" spans="1:10">
      <c r="A35" s="32">
        <v>3045</v>
      </c>
      <c r="B35" s="32" t="s">
        <v>1833</v>
      </c>
      <c r="C35" s="32">
        <v>2019</v>
      </c>
      <c r="D35" s="32" t="s">
        <v>1396</v>
      </c>
      <c r="E35" s="8" t="s">
        <v>1943</v>
      </c>
      <c r="F35" s="8" t="s">
        <v>626</v>
      </c>
      <c r="G35" s="32" t="s">
        <v>1961</v>
      </c>
      <c r="H35" s="8" t="s">
        <v>809</v>
      </c>
      <c r="I35" s="8" t="s">
        <v>809</v>
      </c>
      <c r="J35" s="70"/>
    </row>
    <row r="36" spans="1:10">
      <c r="A36" s="32">
        <v>3045</v>
      </c>
      <c r="B36" s="32" t="s">
        <v>1833</v>
      </c>
      <c r="C36" s="32">
        <v>2019</v>
      </c>
      <c r="D36" s="32" t="s">
        <v>1396</v>
      </c>
      <c r="E36" s="8" t="s">
        <v>1944</v>
      </c>
      <c r="F36" s="8" t="s">
        <v>627</v>
      </c>
      <c r="G36" s="32" t="s">
        <v>1961</v>
      </c>
      <c r="H36" s="8" t="s">
        <v>809</v>
      </c>
      <c r="I36" s="8" t="s">
        <v>809</v>
      </c>
    </row>
    <row r="37" spans="1:10">
      <c r="A37" s="32">
        <v>3045</v>
      </c>
      <c r="B37" s="32" t="s">
        <v>1833</v>
      </c>
      <c r="C37" s="32">
        <v>2019</v>
      </c>
      <c r="D37" s="32" t="s">
        <v>1396</v>
      </c>
      <c r="E37" s="8" t="s">
        <v>1945</v>
      </c>
      <c r="F37" s="8" t="s">
        <v>627</v>
      </c>
      <c r="G37" s="32" t="s">
        <v>1961</v>
      </c>
      <c r="H37" s="8" t="s">
        <v>809</v>
      </c>
      <c r="I37" s="8" t="s">
        <v>809</v>
      </c>
    </row>
    <row r="38" spans="1:10">
      <c r="A38" s="32">
        <v>3058</v>
      </c>
      <c r="B38" s="32" t="s">
        <v>1841</v>
      </c>
      <c r="C38" s="32">
        <v>2019</v>
      </c>
      <c r="D38" s="32" t="s">
        <v>1406</v>
      </c>
      <c r="E38" s="32" t="s">
        <v>1946</v>
      </c>
      <c r="F38" s="8" t="s">
        <v>615</v>
      </c>
      <c r="G38" s="32" t="s">
        <v>1961</v>
      </c>
      <c r="H38" s="8" t="s">
        <v>809</v>
      </c>
      <c r="I38" s="8" t="s">
        <v>809</v>
      </c>
    </row>
    <row r="39" spans="1:10">
      <c r="A39" s="32">
        <v>3063</v>
      </c>
      <c r="B39" s="32" t="s">
        <v>1843</v>
      </c>
      <c r="C39" s="32">
        <v>2020</v>
      </c>
      <c r="D39" s="32" t="s">
        <v>1410</v>
      </c>
      <c r="E39" s="8" t="s">
        <v>1947</v>
      </c>
      <c r="G39" s="32" t="s">
        <v>233</v>
      </c>
      <c r="I39" s="32" t="s">
        <v>769</v>
      </c>
    </row>
    <row r="40" spans="1:10">
      <c r="A40" s="32">
        <v>3074</v>
      </c>
      <c r="B40" s="32" t="s">
        <v>1848</v>
      </c>
      <c r="C40" s="32">
        <v>2020</v>
      </c>
      <c r="D40" s="32" t="s">
        <v>1420</v>
      </c>
      <c r="E40" s="8" t="s">
        <v>1948</v>
      </c>
      <c r="F40" s="8" t="s">
        <v>617</v>
      </c>
      <c r="G40" s="32" t="s">
        <v>233</v>
      </c>
      <c r="I40" s="32" t="s">
        <v>768</v>
      </c>
    </row>
    <row r="41" spans="1:10">
      <c r="A41" s="32">
        <v>3075</v>
      </c>
      <c r="B41" s="32" t="s">
        <v>1849</v>
      </c>
      <c r="C41" s="32">
        <v>2019</v>
      </c>
      <c r="D41" s="32" t="s">
        <v>1421</v>
      </c>
      <c r="E41" s="32" t="s">
        <v>1949</v>
      </c>
      <c r="F41" s="8" t="s">
        <v>626</v>
      </c>
      <c r="G41" s="32" t="s">
        <v>1961</v>
      </c>
      <c r="H41" s="8" t="s">
        <v>809</v>
      </c>
      <c r="I41" s="8" t="s">
        <v>809</v>
      </c>
    </row>
    <row r="42" spans="1:10">
      <c r="A42" s="32">
        <v>3079</v>
      </c>
      <c r="B42" s="32" t="s">
        <v>1852</v>
      </c>
      <c r="C42" s="32">
        <v>2019</v>
      </c>
      <c r="D42" s="32" t="s">
        <v>1425</v>
      </c>
      <c r="E42" s="8" t="s">
        <v>1947</v>
      </c>
      <c r="F42" s="8" t="s">
        <v>617</v>
      </c>
      <c r="G42" s="32" t="s">
        <v>233</v>
      </c>
      <c r="I42" s="32" t="s">
        <v>769</v>
      </c>
    </row>
    <row r="43" spans="1:10">
      <c r="A43" s="32">
        <v>3080</v>
      </c>
      <c r="B43" s="32" t="s">
        <v>1853</v>
      </c>
      <c r="C43" s="32">
        <v>2020</v>
      </c>
      <c r="D43" s="32" t="s">
        <v>1426</v>
      </c>
      <c r="E43" s="8" t="s">
        <v>1950</v>
      </c>
      <c r="F43" s="8" t="s">
        <v>626</v>
      </c>
      <c r="G43" s="32" t="s">
        <v>1961</v>
      </c>
      <c r="H43" s="8" t="s">
        <v>809</v>
      </c>
      <c r="I43" s="8" t="s">
        <v>809</v>
      </c>
    </row>
    <row r="44" spans="1:10">
      <c r="A44" s="32">
        <v>3085</v>
      </c>
      <c r="B44" s="32" t="s">
        <v>1855</v>
      </c>
      <c r="C44" s="32">
        <v>2020</v>
      </c>
      <c r="D44" s="32" t="s">
        <v>1430</v>
      </c>
      <c r="E44" s="8" t="s">
        <v>1947</v>
      </c>
      <c r="F44" s="8" t="s">
        <v>617</v>
      </c>
      <c r="G44" s="32" t="s">
        <v>1962</v>
      </c>
      <c r="H44" s="8" t="s">
        <v>809</v>
      </c>
      <c r="I44" s="8" t="s">
        <v>809</v>
      </c>
    </row>
    <row r="45" spans="1:10">
      <c r="A45" s="32">
        <v>3086</v>
      </c>
      <c r="B45" s="32" t="s">
        <v>1855</v>
      </c>
      <c r="C45" s="32">
        <v>2019</v>
      </c>
      <c r="D45" s="32" t="s">
        <v>1431</v>
      </c>
      <c r="E45" s="8" t="s">
        <v>1951</v>
      </c>
      <c r="F45" s="8" t="s">
        <v>626</v>
      </c>
      <c r="G45" s="32" t="s">
        <v>1961</v>
      </c>
      <c r="H45" s="8" t="s">
        <v>809</v>
      </c>
      <c r="I45" s="8" t="s">
        <v>809</v>
      </c>
    </row>
    <row r="46" spans="1:10">
      <c r="A46" s="32">
        <v>3086</v>
      </c>
      <c r="B46" s="32" t="s">
        <v>1855</v>
      </c>
      <c r="C46" s="32">
        <v>2019</v>
      </c>
      <c r="D46" s="32" t="s">
        <v>1431</v>
      </c>
      <c r="E46" s="8" t="s">
        <v>625</v>
      </c>
      <c r="F46" s="8" t="s">
        <v>626</v>
      </c>
      <c r="G46" s="32" t="s">
        <v>1961</v>
      </c>
      <c r="H46" s="8" t="s">
        <v>809</v>
      </c>
      <c r="I46" s="8" t="s">
        <v>809</v>
      </c>
      <c r="J46" s="70"/>
    </row>
    <row r="47" spans="1:10">
      <c r="A47" s="32">
        <v>3109</v>
      </c>
      <c r="B47" s="32" t="s">
        <v>1856</v>
      </c>
      <c r="C47" s="32">
        <v>2019</v>
      </c>
      <c r="D47" s="32" t="s">
        <v>1433</v>
      </c>
      <c r="E47" s="8" t="s">
        <v>1952</v>
      </c>
      <c r="F47" s="8" t="s">
        <v>626</v>
      </c>
      <c r="G47" s="32" t="s">
        <v>1961</v>
      </c>
      <c r="H47" s="8" t="s">
        <v>809</v>
      </c>
      <c r="I47" s="8" t="s">
        <v>809</v>
      </c>
    </row>
    <row r="48" spans="1:10">
      <c r="A48" s="32">
        <v>3126</v>
      </c>
      <c r="B48" s="32" t="s">
        <v>1866</v>
      </c>
      <c r="C48" s="32">
        <v>2020</v>
      </c>
      <c r="D48" s="32" t="s">
        <v>1445</v>
      </c>
      <c r="E48" s="32" t="s">
        <v>1941</v>
      </c>
      <c r="G48" s="32" t="s">
        <v>1961</v>
      </c>
      <c r="H48" s="8" t="s">
        <v>809</v>
      </c>
      <c r="I48" s="8" t="s">
        <v>809</v>
      </c>
    </row>
    <row r="49" spans="1:10">
      <c r="A49" s="32">
        <v>3126</v>
      </c>
      <c r="B49" s="32" t="s">
        <v>1866</v>
      </c>
      <c r="C49" s="32">
        <v>2020</v>
      </c>
      <c r="D49" s="32" t="s">
        <v>1445</v>
      </c>
      <c r="E49" s="8" t="s">
        <v>1953</v>
      </c>
      <c r="H49" s="32" t="s">
        <v>769</v>
      </c>
    </row>
    <row r="50" spans="1:10">
      <c r="A50" s="32">
        <v>3127</v>
      </c>
      <c r="B50" s="32" t="s">
        <v>1867</v>
      </c>
      <c r="C50" s="32">
        <v>2020</v>
      </c>
      <c r="D50" s="32" t="s">
        <v>1446</v>
      </c>
      <c r="E50" s="32" t="s">
        <v>1954</v>
      </c>
      <c r="I50" s="32" t="s">
        <v>769</v>
      </c>
    </row>
    <row r="51" spans="1:10">
      <c r="A51" s="32">
        <v>3127</v>
      </c>
      <c r="B51" s="32" t="s">
        <v>1867</v>
      </c>
      <c r="C51" s="32">
        <v>2020</v>
      </c>
      <c r="D51" s="32" t="s">
        <v>1446</v>
      </c>
      <c r="E51" s="32" t="s">
        <v>1955</v>
      </c>
      <c r="G51" s="32" t="s">
        <v>233</v>
      </c>
      <c r="I51" s="32" t="s">
        <v>769</v>
      </c>
      <c r="J51" s="70"/>
    </row>
    <row r="52" spans="1:10">
      <c r="A52" s="32">
        <v>3129</v>
      </c>
      <c r="B52" s="32" t="s">
        <v>1868</v>
      </c>
      <c r="C52" s="32">
        <v>2019</v>
      </c>
      <c r="D52" s="32" t="s">
        <v>1448</v>
      </c>
      <c r="E52" s="8" t="s">
        <v>1947</v>
      </c>
      <c r="F52" s="8" t="s">
        <v>617</v>
      </c>
      <c r="G52" s="32" t="s">
        <v>1961</v>
      </c>
      <c r="H52" s="8" t="s">
        <v>809</v>
      </c>
      <c r="I52" s="8" t="s">
        <v>809</v>
      </c>
    </row>
    <row r="53" spans="1:10">
      <c r="A53" s="32">
        <v>3134</v>
      </c>
      <c r="B53" s="32" t="s">
        <v>1872</v>
      </c>
      <c r="C53" s="32">
        <v>2020</v>
      </c>
      <c r="D53" s="32" t="s">
        <v>1453</v>
      </c>
      <c r="E53" s="8" t="s">
        <v>1956</v>
      </c>
      <c r="F53" s="8" t="s">
        <v>626</v>
      </c>
      <c r="G53" s="32" t="s">
        <v>1961</v>
      </c>
      <c r="H53" s="8" t="s">
        <v>809</v>
      </c>
      <c r="I53" s="8" t="s">
        <v>809</v>
      </c>
      <c r="J53" s="8"/>
    </row>
    <row r="54" spans="1:10">
      <c r="A54" s="32">
        <v>3158</v>
      </c>
      <c r="B54" s="32" t="s">
        <v>1882</v>
      </c>
      <c r="C54" s="32">
        <v>2020</v>
      </c>
      <c r="D54" s="32" t="s">
        <v>1474</v>
      </c>
      <c r="E54" s="8" t="s">
        <v>1957</v>
      </c>
      <c r="F54" s="8" t="s">
        <v>617</v>
      </c>
      <c r="G54" s="32" t="s">
        <v>1961</v>
      </c>
      <c r="H54" s="8" t="s">
        <v>809</v>
      </c>
      <c r="I54" s="8" t="s">
        <v>809</v>
      </c>
    </row>
    <row r="55" spans="1:10">
      <c r="A55" s="32">
        <v>3159</v>
      </c>
      <c r="B55" s="32" t="s">
        <v>519</v>
      </c>
      <c r="C55" s="32">
        <v>2020</v>
      </c>
      <c r="D55" s="32" t="s">
        <v>1475</v>
      </c>
      <c r="E55" s="8" t="s">
        <v>1958</v>
      </c>
      <c r="F55" s="8" t="s">
        <v>615</v>
      </c>
      <c r="G55" s="32" t="s">
        <v>1961</v>
      </c>
      <c r="H55" s="8" t="s">
        <v>809</v>
      </c>
      <c r="I55" s="8" t="s">
        <v>809</v>
      </c>
    </row>
    <row r="56" spans="1:10">
      <c r="A56" s="32">
        <v>3162</v>
      </c>
      <c r="B56" s="32" t="s">
        <v>1884</v>
      </c>
      <c r="C56" s="32">
        <v>2019</v>
      </c>
      <c r="D56" s="32" t="s">
        <v>1477</v>
      </c>
      <c r="E56" s="8" t="s">
        <v>1959</v>
      </c>
      <c r="F56" s="8" t="s">
        <v>628</v>
      </c>
      <c r="G56" s="32" t="s">
        <v>233</v>
      </c>
      <c r="H56" s="32" t="s">
        <v>769</v>
      </c>
      <c r="I56" s="32" t="s">
        <v>769</v>
      </c>
      <c r="J56" s="70"/>
    </row>
    <row r="57" spans="1:10">
      <c r="D57" s="32"/>
      <c r="E57" s="8"/>
      <c r="F57" s="8"/>
    </row>
    <row r="58" spans="1:10">
      <c r="D58" s="32"/>
      <c r="F58" s="8"/>
    </row>
    <row r="59" spans="1:10">
      <c r="D59" s="32"/>
      <c r="E59" s="8"/>
      <c r="F59" s="8"/>
    </row>
    <row r="60" spans="1:10">
      <c r="D60" s="32"/>
      <c r="E60" s="8"/>
      <c r="F60" s="8"/>
    </row>
    <row r="61" spans="1:10">
      <c r="D61" s="32"/>
    </row>
    <row r="62" spans="1:10">
      <c r="D62" s="32"/>
      <c r="E62" s="8"/>
      <c r="F62" s="8"/>
    </row>
    <row r="63" spans="1:10">
      <c r="D63" s="32"/>
      <c r="E63" s="8"/>
      <c r="F63" s="8"/>
    </row>
    <row r="64" spans="1:10">
      <c r="D64" s="32"/>
      <c r="E64" s="8"/>
      <c r="F64" s="8"/>
      <c r="J64" s="70"/>
    </row>
    <row r="65" spans="4:10">
      <c r="D65" s="32"/>
      <c r="E65" s="8"/>
      <c r="F65" s="8"/>
    </row>
    <row r="66" spans="4:10">
      <c r="D66" s="32"/>
    </row>
    <row r="67" spans="4:10">
      <c r="D67" s="32"/>
    </row>
    <row r="68" spans="4:10">
      <c r="D68" s="32"/>
    </row>
    <row r="69" spans="4:10">
      <c r="D69" s="32"/>
    </row>
    <row r="70" spans="4:10">
      <c r="D70" s="32"/>
      <c r="E70" s="8"/>
    </row>
    <row r="71" spans="4:10">
      <c r="D71" s="32"/>
    </row>
    <row r="72" spans="4:10">
      <c r="D72" s="32"/>
      <c r="J72" s="70"/>
    </row>
    <row r="73" spans="4:10">
      <c r="D73" s="32"/>
      <c r="E73" s="8"/>
      <c r="F73" s="8"/>
    </row>
    <row r="74" spans="4:10">
      <c r="D74" s="32"/>
      <c r="E74" s="8"/>
      <c r="F74" s="8"/>
      <c r="J74" s="8"/>
    </row>
    <row r="75" spans="4:10">
      <c r="D75" s="32"/>
    </row>
    <row r="76" spans="4:10">
      <c r="D76" s="32"/>
    </row>
    <row r="77" spans="4:10">
      <c r="D77" s="32"/>
    </row>
    <row r="78" spans="4:10">
      <c r="D78" s="32"/>
    </row>
    <row r="79" spans="4:10">
      <c r="D79" s="32"/>
    </row>
    <row r="80" spans="4:10">
      <c r="D80" s="32"/>
    </row>
    <row r="81" spans="4:10">
      <c r="D81" s="32"/>
      <c r="E81" s="8"/>
      <c r="F81" s="8"/>
    </row>
    <row r="82" spans="4:10">
      <c r="D82" s="32"/>
      <c r="E82" s="8"/>
      <c r="F82" s="8"/>
    </row>
    <row r="83" spans="4:10">
      <c r="D83" s="32"/>
    </row>
    <row r="84" spans="4:10">
      <c r="D84" s="32"/>
      <c r="E84" s="8"/>
      <c r="F84" s="8"/>
      <c r="J84" s="70"/>
    </row>
  </sheetData>
  <autoFilter ref="A2:J56" xr:uid="{00000000-0009-0000-0000-000004000000}"/>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83"/>
  <sheetViews>
    <sheetView zoomScale="40" zoomScaleNormal="40" workbookViewId="0">
      <pane xSplit="5" ySplit="1" topLeftCell="F41" activePane="bottomRight" state="frozen"/>
      <selection pane="topRight" activeCell="G1" sqref="G1"/>
      <selection pane="bottomLeft" activeCell="A2" sqref="A2"/>
      <selection pane="bottomRight" activeCell="L8" sqref="L8"/>
    </sheetView>
  </sheetViews>
  <sheetFormatPr defaultColWidth="9.109375" defaultRowHeight="14.4"/>
  <cols>
    <col min="1" max="1" width="9.109375" style="1"/>
    <col min="2" max="2" width="22.88671875" style="1" customWidth="1"/>
    <col min="3" max="3" width="9.109375" style="1"/>
    <col min="4" max="4" width="25.44140625" style="1" customWidth="1"/>
    <col min="5" max="5" width="27.6640625" style="1" customWidth="1"/>
    <col min="6" max="6" width="9.109375" style="1"/>
    <col min="7" max="8" width="9.109375" style="1" customWidth="1"/>
    <col min="9" max="9" width="9.5546875" style="1" customWidth="1"/>
    <col min="10" max="13" width="9.109375" style="1"/>
    <col min="14" max="14" width="9.109375" style="1" customWidth="1"/>
    <col min="15" max="20" width="9.109375" style="1"/>
    <col min="21" max="21" width="21.109375" style="1" customWidth="1"/>
    <col min="22" max="16384" width="9.109375" style="1"/>
  </cols>
  <sheetData>
    <row r="1" spans="1:39">
      <c r="A1" s="14" t="s">
        <v>226</v>
      </c>
      <c r="B1" s="14" t="s">
        <v>0</v>
      </c>
      <c r="C1" s="14" t="s">
        <v>1</v>
      </c>
      <c r="D1" s="14" t="s">
        <v>2</v>
      </c>
      <c r="E1" s="14" t="s">
        <v>1320</v>
      </c>
      <c r="F1" s="14" t="s">
        <v>1321</v>
      </c>
      <c r="G1" s="14" t="s">
        <v>1322</v>
      </c>
      <c r="H1" s="14" t="s">
        <v>1323</v>
      </c>
      <c r="I1" s="14" t="s">
        <v>1324</v>
      </c>
      <c r="J1" s="14" t="s">
        <v>1325</v>
      </c>
      <c r="K1" s="14" t="s">
        <v>1326</v>
      </c>
      <c r="L1" s="14" t="s">
        <v>1327</v>
      </c>
      <c r="M1" s="14" t="s">
        <v>1328</v>
      </c>
      <c r="N1" s="14" t="s">
        <v>1329</v>
      </c>
      <c r="O1" s="14" t="s">
        <v>1330</v>
      </c>
      <c r="P1" s="14" t="s">
        <v>1331</v>
      </c>
      <c r="Q1" s="14" t="s">
        <v>1332</v>
      </c>
      <c r="R1" s="14" t="s">
        <v>1333</v>
      </c>
      <c r="S1" s="14" t="s">
        <v>1334</v>
      </c>
      <c r="T1" s="14" t="s">
        <v>1335</v>
      </c>
      <c r="U1" s="14" t="s">
        <v>1336</v>
      </c>
      <c r="V1" s="14" t="s">
        <v>1337</v>
      </c>
      <c r="W1" s="14" t="s">
        <v>1338</v>
      </c>
      <c r="X1" s="14" t="s">
        <v>1339</v>
      </c>
      <c r="Y1" s="14" t="s">
        <v>1340</v>
      </c>
      <c r="Z1" s="14" t="s">
        <v>1341</v>
      </c>
      <c r="AA1" s="14" t="s">
        <v>1339</v>
      </c>
      <c r="AB1" s="14" t="s">
        <v>1342</v>
      </c>
      <c r="AC1" s="14" t="s">
        <v>1343</v>
      </c>
      <c r="AD1" s="14" t="s">
        <v>1344</v>
      </c>
      <c r="AE1" s="14" t="s">
        <v>1345</v>
      </c>
      <c r="AF1" s="14" t="s">
        <v>1346</v>
      </c>
      <c r="AG1" s="14" t="s">
        <v>1347</v>
      </c>
      <c r="AH1" s="14" t="s">
        <v>1348</v>
      </c>
      <c r="AI1" s="14" t="s">
        <v>1349</v>
      </c>
      <c r="AJ1" s="14" t="s">
        <v>1350</v>
      </c>
      <c r="AK1" s="14" t="s">
        <v>1351</v>
      </c>
      <c r="AL1" s="14" t="s">
        <v>1352</v>
      </c>
      <c r="AM1" s="14" t="s">
        <v>576</v>
      </c>
    </row>
    <row r="2" spans="1:39">
      <c r="A2" s="14" t="s">
        <v>226</v>
      </c>
      <c r="B2" s="14" t="s">
        <v>1297</v>
      </c>
      <c r="C2" s="14" t="s">
        <v>774</v>
      </c>
      <c r="D2" s="14" t="s">
        <v>775</v>
      </c>
      <c r="E2" s="14" t="s">
        <v>1319</v>
      </c>
      <c r="F2" s="14" t="s">
        <v>568</v>
      </c>
      <c r="G2" s="14" t="s">
        <v>569</v>
      </c>
      <c r="H2" s="14" t="s">
        <v>810</v>
      </c>
      <c r="I2" s="14" t="s">
        <v>577</v>
      </c>
      <c r="J2" s="14" t="s">
        <v>570</v>
      </c>
      <c r="K2" s="14" t="s">
        <v>571</v>
      </c>
      <c r="L2" s="14" t="s">
        <v>578</v>
      </c>
      <c r="M2" s="14" t="s">
        <v>572</v>
      </c>
      <c r="N2" s="14" t="s">
        <v>573</v>
      </c>
      <c r="O2" s="14" t="s">
        <v>576</v>
      </c>
      <c r="P2" s="14" t="s">
        <v>574</v>
      </c>
      <c r="Q2" s="14" t="s">
        <v>575</v>
      </c>
      <c r="R2" s="14" t="s">
        <v>611</v>
      </c>
      <c r="S2" s="14" t="s">
        <v>590</v>
      </c>
      <c r="T2" s="14" t="s">
        <v>591</v>
      </c>
      <c r="U2" s="14" t="s">
        <v>875</v>
      </c>
      <c r="V2" s="15" t="s">
        <v>795</v>
      </c>
      <c r="W2" s="15" t="s">
        <v>857</v>
      </c>
      <c r="X2" s="15" t="s">
        <v>876</v>
      </c>
      <c r="Y2" s="15" t="s">
        <v>858</v>
      </c>
      <c r="Z2" s="15" t="s">
        <v>859</v>
      </c>
      <c r="AA2" s="15" t="s">
        <v>877</v>
      </c>
      <c r="AB2" s="15" t="s">
        <v>860</v>
      </c>
      <c r="AC2" s="15" t="s">
        <v>861</v>
      </c>
      <c r="AD2" s="15" t="s">
        <v>862</v>
      </c>
      <c r="AE2" s="15" t="s">
        <v>863</v>
      </c>
      <c r="AF2" s="15" t="s">
        <v>864</v>
      </c>
      <c r="AG2" s="15" t="s">
        <v>865</v>
      </c>
      <c r="AH2" s="15" t="s">
        <v>866</v>
      </c>
      <c r="AI2" s="15" t="s">
        <v>867</v>
      </c>
      <c r="AJ2" s="15" t="s">
        <v>868</v>
      </c>
      <c r="AK2" s="15" t="s">
        <v>878</v>
      </c>
      <c r="AL2" s="15" t="s">
        <v>879</v>
      </c>
    </row>
    <row r="3" spans="1:39">
      <c r="A3" s="16">
        <v>13</v>
      </c>
      <c r="B3" s="16" t="s">
        <v>235</v>
      </c>
      <c r="C3" s="16">
        <v>2014</v>
      </c>
      <c r="D3" s="16" t="s">
        <v>236</v>
      </c>
      <c r="E3" s="16" t="s">
        <v>880</v>
      </c>
      <c r="F3" s="16"/>
      <c r="G3" s="17"/>
      <c r="H3" s="17"/>
      <c r="I3" s="16"/>
      <c r="J3" s="17">
        <v>29</v>
      </c>
      <c r="K3" s="17">
        <v>23.6</v>
      </c>
      <c r="L3" s="16" t="s">
        <v>114</v>
      </c>
      <c r="M3" s="17"/>
      <c r="N3" s="17"/>
      <c r="O3" s="17" t="s">
        <v>114</v>
      </c>
      <c r="P3" s="17">
        <v>90</v>
      </c>
      <c r="Q3" s="17">
        <v>95.2</v>
      </c>
      <c r="R3" s="17"/>
      <c r="S3" s="17"/>
      <c r="T3" s="17"/>
      <c r="U3" s="17" t="s">
        <v>881</v>
      </c>
      <c r="V3" s="15" t="s">
        <v>869</v>
      </c>
      <c r="W3" s="15" t="s">
        <v>53</v>
      </c>
      <c r="X3" s="15">
        <v>90</v>
      </c>
      <c r="Y3" s="15">
        <v>68.3</v>
      </c>
      <c r="Z3" s="15">
        <v>98.8</v>
      </c>
      <c r="AA3" s="15">
        <v>95.1</v>
      </c>
      <c r="AB3" s="15">
        <v>89</v>
      </c>
      <c r="AC3" s="15">
        <v>98.4</v>
      </c>
      <c r="AD3" s="15">
        <v>20</v>
      </c>
      <c r="AE3" s="15">
        <v>103</v>
      </c>
      <c r="AF3" s="15">
        <v>123</v>
      </c>
      <c r="AG3" s="15">
        <v>18</v>
      </c>
      <c r="AH3" s="15">
        <v>2</v>
      </c>
      <c r="AI3" s="15">
        <v>98</v>
      </c>
      <c r="AJ3" s="15">
        <v>5</v>
      </c>
      <c r="AK3" s="15" t="s">
        <v>882</v>
      </c>
      <c r="AL3" s="15" t="s">
        <v>883</v>
      </c>
    </row>
    <row r="4" spans="1:39">
      <c r="A4" s="16">
        <v>13</v>
      </c>
      <c r="B4" s="16" t="s">
        <v>235</v>
      </c>
      <c r="C4" s="16">
        <v>2014</v>
      </c>
      <c r="D4" s="16" t="s">
        <v>236</v>
      </c>
      <c r="E4" s="16" t="s">
        <v>880</v>
      </c>
      <c r="F4" s="16">
        <v>24</v>
      </c>
      <c r="G4" s="17">
        <v>19.5</v>
      </c>
      <c r="H4" s="16" t="s">
        <v>60</v>
      </c>
      <c r="I4" s="16" t="s">
        <v>60</v>
      </c>
      <c r="J4" s="17">
        <v>51</v>
      </c>
      <c r="K4" s="17">
        <v>41.5</v>
      </c>
      <c r="L4" s="16" t="s">
        <v>60</v>
      </c>
      <c r="M4" s="17"/>
      <c r="N4" s="17"/>
      <c r="O4" s="17" t="s">
        <v>60</v>
      </c>
      <c r="P4" s="17">
        <v>100</v>
      </c>
      <c r="Q4" s="17">
        <v>99.1</v>
      </c>
      <c r="R4" s="17"/>
      <c r="S4" s="17"/>
      <c r="T4" s="17"/>
      <c r="U4" s="17" t="s">
        <v>884</v>
      </c>
      <c r="V4" s="15" t="s">
        <v>870</v>
      </c>
      <c r="W4" s="15" t="s">
        <v>53</v>
      </c>
      <c r="X4" s="15">
        <v>100</v>
      </c>
      <c r="Y4" s="15">
        <v>75.3</v>
      </c>
      <c r="Z4" s="15">
        <v>100</v>
      </c>
      <c r="AA4" s="15">
        <v>99.1</v>
      </c>
      <c r="AB4" s="15">
        <v>95</v>
      </c>
      <c r="AC4" s="15">
        <v>99.9</v>
      </c>
      <c r="AD4" s="15">
        <v>13</v>
      </c>
      <c r="AE4" s="15">
        <v>110</v>
      </c>
      <c r="AF4" s="15">
        <v>123</v>
      </c>
      <c r="AG4" s="15">
        <v>13</v>
      </c>
      <c r="AH4" s="15">
        <v>0</v>
      </c>
      <c r="AI4" s="15">
        <v>109</v>
      </c>
      <c r="AJ4" s="15">
        <v>1</v>
      </c>
      <c r="AK4" s="15" t="s">
        <v>885</v>
      </c>
      <c r="AL4" s="15" t="s">
        <v>886</v>
      </c>
    </row>
    <row r="5" spans="1:39">
      <c r="A5" s="16">
        <v>20</v>
      </c>
      <c r="B5" s="16" t="s">
        <v>256</v>
      </c>
      <c r="C5" s="16">
        <v>2018</v>
      </c>
      <c r="D5" s="16" t="s">
        <v>257</v>
      </c>
      <c r="E5" s="16" t="s">
        <v>258</v>
      </c>
      <c r="F5" s="16"/>
      <c r="G5" s="17"/>
      <c r="H5" s="16"/>
      <c r="I5" s="16"/>
      <c r="J5" s="17"/>
      <c r="K5" s="17"/>
      <c r="L5" s="16"/>
      <c r="M5" s="17">
        <v>31</v>
      </c>
      <c r="N5" s="17">
        <v>34.065934065934066</v>
      </c>
      <c r="O5" s="17" t="s">
        <v>826</v>
      </c>
      <c r="P5" s="17"/>
      <c r="Q5" s="17"/>
      <c r="R5" s="17"/>
      <c r="S5" s="17"/>
      <c r="T5" s="17"/>
      <c r="U5" s="17"/>
      <c r="V5" s="15"/>
      <c r="W5" s="15"/>
      <c r="X5" s="15"/>
      <c r="Y5" s="15"/>
      <c r="Z5" s="15"/>
      <c r="AA5" s="15"/>
      <c r="AB5" s="15"/>
      <c r="AC5" s="15"/>
      <c r="AD5" s="15"/>
      <c r="AE5" s="15"/>
      <c r="AF5" s="15"/>
      <c r="AG5" s="15"/>
      <c r="AH5" s="15"/>
      <c r="AI5" s="15"/>
      <c r="AJ5" s="15"/>
      <c r="AK5" s="15"/>
      <c r="AL5" s="15"/>
    </row>
    <row r="6" spans="1:39">
      <c r="A6" s="16">
        <v>20</v>
      </c>
      <c r="B6" s="16" t="s">
        <v>256</v>
      </c>
      <c r="C6" s="16">
        <v>2018</v>
      </c>
      <c r="D6" s="16" t="s">
        <v>257</v>
      </c>
      <c r="E6" s="16" t="s">
        <v>258</v>
      </c>
      <c r="F6" s="16"/>
      <c r="G6" s="17"/>
      <c r="H6" s="16"/>
      <c r="I6" s="16"/>
      <c r="J6" s="17"/>
      <c r="K6" s="17"/>
      <c r="L6" s="16"/>
      <c r="M6" s="17">
        <v>91</v>
      </c>
      <c r="N6" s="17">
        <v>100</v>
      </c>
      <c r="O6" s="17" t="s">
        <v>825</v>
      </c>
      <c r="P6" s="17"/>
      <c r="Q6" s="17"/>
      <c r="R6" s="17"/>
      <c r="S6" s="17"/>
      <c r="T6" s="17"/>
      <c r="U6" s="17"/>
      <c r="V6" s="15"/>
      <c r="W6" s="15"/>
      <c r="X6" s="15"/>
      <c r="Y6" s="15"/>
      <c r="Z6" s="15"/>
      <c r="AA6" s="15"/>
      <c r="AB6" s="15"/>
      <c r="AC6" s="15"/>
      <c r="AD6" s="15"/>
      <c r="AE6" s="15"/>
      <c r="AF6" s="15"/>
      <c r="AG6" s="15"/>
      <c r="AH6" s="15"/>
      <c r="AI6" s="15"/>
      <c r="AJ6" s="15"/>
      <c r="AK6" s="15"/>
      <c r="AL6" s="15"/>
    </row>
    <row r="7" spans="1:39">
      <c r="A7" s="16">
        <v>20</v>
      </c>
      <c r="B7" s="16" t="s">
        <v>256</v>
      </c>
      <c r="C7" s="16">
        <v>2018</v>
      </c>
      <c r="D7" s="16" t="s">
        <v>257</v>
      </c>
      <c r="E7" s="16" t="s">
        <v>258</v>
      </c>
      <c r="F7" s="16"/>
      <c r="G7" s="17"/>
      <c r="H7" s="16"/>
      <c r="I7" s="16"/>
      <c r="J7" s="17"/>
      <c r="K7" s="17"/>
      <c r="L7" s="16"/>
      <c r="M7" s="17">
        <v>91</v>
      </c>
      <c r="N7" s="17">
        <v>100</v>
      </c>
      <c r="O7" s="17" t="s">
        <v>824</v>
      </c>
      <c r="P7" s="17"/>
      <c r="Q7" s="17"/>
      <c r="R7" s="17"/>
      <c r="S7" s="17"/>
      <c r="T7" s="17"/>
      <c r="U7" s="17"/>
      <c r="V7" s="15"/>
      <c r="W7" s="15"/>
      <c r="X7" s="15"/>
      <c r="Y7" s="15"/>
      <c r="Z7" s="15"/>
      <c r="AA7" s="15"/>
      <c r="AB7" s="15"/>
      <c r="AC7" s="15"/>
      <c r="AD7" s="15"/>
      <c r="AE7" s="15"/>
      <c r="AF7" s="15"/>
      <c r="AG7" s="15"/>
      <c r="AH7" s="15"/>
      <c r="AI7" s="15"/>
      <c r="AJ7" s="15"/>
      <c r="AK7" s="15"/>
      <c r="AL7" s="15"/>
    </row>
    <row r="8" spans="1:39">
      <c r="A8" s="16">
        <v>20</v>
      </c>
      <c r="B8" s="16" t="s">
        <v>256</v>
      </c>
      <c r="C8" s="16">
        <v>2018</v>
      </c>
      <c r="D8" s="16" t="s">
        <v>257</v>
      </c>
      <c r="E8" s="16" t="s">
        <v>258</v>
      </c>
      <c r="F8" s="16"/>
      <c r="G8" s="17"/>
      <c r="H8" s="17"/>
      <c r="I8" s="17"/>
      <c r="J8" s="17"/>
      <c r="K8" s="17"/>
      <c r="L8" s="17"/>
      <c r="M8" s="17">
        <v>91</v>
      </c>
      <c r="N8" s="17">
        <v>100</v>
      </c>
      <c r="O8" s="17" t="s">
        <v>588</v>
      </c>
      <c r="P8" s="17">
        <v>98.99</v>
      </c>
      <c r="Q8" s="17">
        <v>98.15</v>
      </c>
      <c r="R8" s="17">
        <v>1</v>
      </c>
      <c r="S8" s="17">
        <v>97.27</v>
      </c>
      <c r="T8" s="17"/>
      <c r="U8" s="17" t="s">
        <v>887</v>
      </c>
      <c r="V8" s="15" t="s">
        <v>869</v>
      </c>
      <c r="W8" s="15" t="s">
        <v>259</v>
      </c>
      <c r="X8" s="15">
        <v>96.1</v>
      </c>
      <c r="Y8" s="15">
        <v>92.37</v>
      </c>
      <c r="Z8" s="15">
        <v>98</v>
      </c>
      <c r="AA8" s="15">
        <v>98.15</v>
      </c>
      <c r="AB8" s="15">
        <v>95.63</v>
      </c>
      <c r="AC8" s="15">
        <v>99.23</v>
      </c>
      <c r="AD8" s="15">
        <v>207</v>
      </c>
      <c r="AE8" s="15">
        <v>269</v>
      </c>
      <c r="AF8" s="15">
        <v>476</v>
      </c>
      <c r="AG8" s="15">
        <v>199</v>
      </c>
      <c r="AH8" s="15">
        <v>8</v>
      </c>
      <c r="AI8" s="15">
        <v>264</v>
      </c>
      <c r="AJ8" s="15">
        <v>5</v>
      </c>
      <c r="AK8" s="15" t="s">
        <v>888</v>
      </c>
      <c r="AL8" s="15" t="s">
        <v>889</v>
      </c>
    </row>
    <row r="9" spans="1:39" ht="33" customHeight="1">
      <c r="A9" s="16">
        <v>32</v>
      </c>
      <c r="B9" s="16" t="s">
        <v>276</v>
      </c>
      <c r="C9" s="16">
        <v>2018</v>
      </c>
      <c r="D9" s="14" t="s">
        <v>286</v>
      </c>
      <c r="E9" s="16" t="s">
        <v>194</v>
      </c>
      <c r="F9" s="16"/>
      <c r="G9" s="17"/>
      <c r="H9" s="17"/>
      <c r="I9" s="17"/>
      <c r="J9" s="17"/>
      <c r="K9" s="17"/>
      <c r="L9" s="17"/>
      <c r="M9" s="17"/>
      <c r="N9" s="17"/>
      <c r="O9" s="17" t="s">
        <v>871</v>
      </c>
      <c r="P9" s="17">
        <v>100</v>
      </c>
      <c r="Q9" s="17">
        <v>97.8</v>
      </c>
      <c r="R9" s="17"/>
      <c r="S9" s="17"/>
      <c r="T9" s="17"/>
      <c r="U9" s="17" t="s">
        <v>890</v>
      </c>
      <c r="V9" s="15" t="s">
        <v>869</v>
      </c>
      <c r="W9" s="15" t="s">
        <v>53</v>
      </c>
      <c r="X9" s="15">
        <v>100</v>
      </c>
      <c r="Y9" s="15">
        <v>39.76</v>
      </c>
      <c r="Z9" s="15">
        <v>100</v>
      </c>
      <c r="AA9" s="15">
        <v>97.8</v>
      </c>
      <c r="AB9" s="15">
        <v>92.2</v>
      </c>
      <c r="AC9" s="15">
        <v>99.73</v>
      </c>
      <c r="AD9" s="15">
        <v>4</v>
      </c>
      <c r="AE9" s="15">
        <v>90</v>
      </c>
      <c r="AF9" s="15">
        <v>94</v>
      </c>
      <c r="AG9" s="15">
        <v>4</v>
      </c>
      <c r="AH9" s="15">
        <v>0</v>
      </c>
      <c r="AI9" s="15">
        <v>88</v>
      </c>
      <c r="AJ9" s="15">
        <v>2</v>
      </c>
      <c r="AK9" s="15" t="s">
        <v>891</v>
      </c>
      <c r="AL9" s="15" t="s">
        <v>892</v>
      </c>
    </row>
    <row r="10" spans="1:39" ht="30.75" customHeight="1">
      <c r="A10" s="16">
        <v>32</v>
      </c>
      <c r="B10" s="16" t="s">
        <v>276</v>
      </c>
      <c r="C10" s="16">
        <v>2018</v>
      </c>
      <c r="D10" s="14" t="s">
        <v>286</v>
      </c>
      <c r="E10" s="16" t="s">
        <v>194</v>
      </c>
      <c r="F10" s="16"/>
      <c r="G10" s="17"/>
      <c r="H10" s="17"/>
      <c r="I10" s="17"/>
      <c r="J10" s="17"/>
      <c r="K10" s="17"/>
      <c r="L10" s="17"/>
      <c r="M10" s="17"/>
      <c r="N10" s="17"/>
      <c r="O10" s="17" t="s">
        <v>872</v>
      </c>
      <c r="P10" s="17">
        <v>100</v>
      </c>
      <c r="Q10" s="17">
        <v>92.8</v>
      </c>
      <c r="R10" s="17"/>
      <c r="S10" s="17"/>
      <c r="T10" s="17"/>
      <c r="U10" s="17" t="s">
        <v>890</v>
      </c>
      <c r="V10" s="15" t="s">
        <v>869</v>
      </c>
      <c r="W10" s="15" t="s">
        <v>53</v>
      </c>
      <c r="X10" s="15">
        <v>100</v>
      </c>
      <c r="Y10" s="15">
        <v>39.76</v>
      </c>
      <c r="Z10" s="15">
        <v>100</v>
      </c>
      <c r="AA10" s="15">
        <v>92.8</v>
      </c>
      <c r="AB10" s="15">
        <v>84.932000000000002</v>
      </c>
      <c r="AC10" s="15">
        <v>97.3</v>
      </c>
      <c r="AD10" s="15">
        <v>4</v>
      </c>
      <c r="AE10" s="15">
        <v>83</v>
      </c>
      <c r="AF10" s="15">
        <v>87</v>
      </c>
      <c r="AG10" s="15">
        <v>4</v>
      </c>
      <c r="AH10" s="15">
        <v>0</v>
      </c>
      <c r="AI10" s="15">
        <v>77</v>
      </c>
      <c r="AJ10" s="15">
        <v>6</v>
      </c>
      <c r="AK10" s="15" t="s">
        <v>891</v>
      </c>
      <c r="AL10" s="15" t="s">
        <v>893</v>
      </c>
    </row>
    <row r="11" spans="1:39">
      <c r="A11" s="16">
        <v>33</v>
      </c>
      <c r="B11" s="16" t="s">
        <v>276</v>
      </c>
      <c r="C11" s="16">
        <v>2011</v>
      </c>
      <c r="D11" s="14" t="s">
        <v>290</v>
      </c>
      <c r="E11" s="16" t="s">
        <v>293</v>
      </c>
      <c r="F11" s="16">
        <v>26</v>
      </c>
      <c r="G11" s="17">
        <v>10</v>
      </c>
      <c r="H11" s="17" t="s">
        <v>114</v>
      </c>
      <c r="I11" s="17"/>
      <c r="J11" s="17">
        <v>26</v>
      </c>
      <c r="K11" s="17">
        <v>10</v>
      </c>
      <c r="L11" s="16" t="s">
        <v>114</v>
      </c>
      <c r="M11" s="17">
        <v>256</v>
      </c>
      <c r="N11" s="17">
        <v>99.2</v>
      </c>
      <c r="O11" s="17" t="s">
        <v>114</v>
      </c>
      <c r="P11" s="17">
        <v>97.9</v>
      </c>
      <c r="Q11" s="17">
        <v>100</v>
      </c>
      <c r="R11" s="17">
        <v>1</v>
      </c>
      <c r="S11" s="17">
        <v>99.2</v>
      </c>
      <c r="T11" s="17"/>
      <c r="U11" s="17" t="s">
        <v>894</v>
      </c>
      <c r="V11" s="15" t="s">
        <v>869</v>
      </c>
      <c r="W11" s="15" t="s">
        <v>53</v>
      </c>
      <c r="X11" s="15">
        <v>97.9</v>
      </c>
      <c r="Y11" s="15">
        <v>87.9</v>
      </c>
      <c r="Z11" s="15">
        <v>100</v>
      </c>
      <c r="AA11" s="15">
        <v>100</v>
      </c>
      <c r="AB11" s="15">
        <v>97.8</v>
      </c>
      <c r="AC11" s="15">
        <v>100</v>
      </c>
      <c r="AD11" s="15">
        <v>48</v>
      </c>
      <c r="AE11" s="15">
        <v>210</v>
      </c>
      <c r="AF11" s="15">
        <v>258</v>
      </c>
      <c r="AG11" s="15">
        <v>47</v>
      </c>
      <c r="AH11" s="15">
        <v>1</v>
      </c>
      <c r="AI11" s="15">
        <v>210</v>
      </c>
      <c r="AJ11" s="15">
        <v>0</v>
      </c>
      <c r="AK11" s="15" t="s">
        <v>895</v>
      </c>
      <c r="AL11" s="15" t="s">
        <v>896</v>
      </c>
    </row>
    <row r="12" spans="1:39">
      <c r="A12" s="16">
        <v>58</v>
      </c>
      <c r="B12" s="16" t="s">
        <v>329</v>
      </c>
      <c r="C12" s="16">
        <v>2017</v>
      </c>
      <c r="D12" s="14" t="s">
        <v>330</v>
      </c>
      <c r="E12" s="16" t="s">
        <v>334</v>
      </c>
      <c r="F12" s="16">
        <v>25</v>
      </c>
      <c r="G12" s="17">
        <v>8.4000000000000057</v>
      </c>
      <c r="H12" s="14" t="s">
        <v>114</v>
      </c>
      <c r="I12" s="17"/>
      <c r="J12" s="17">
        <v>71</v>
      </c>
      <c r="K12" s="17">
        <v>23</v>
      </c>
      <c r="L12" s="16" t="s">
        <v>114</v>
      </c>
      <c r="M12" s="17">
        <v>3782</v>
      </c>
      <c r="N12" s="17">
        <v>96.9</v>
      </c>
      <c r="O12" s="17"/>
      <c r="P12" s="17"/>
      <c r="Q12" s="17"/>
      <c r="R12" s="17">
        <v>1</v>
      </c>
      <c r="S12" s="17"/>
      <c r="T12" s="17">
        <v>0.94</v>
      </c>
      <c r="U12" s="17"/>
      <c r="V12" s="15"/>
      <c r="W12" s="15"/>
      <c r="X12" s="15"/>
      <c r="Y12" s="15"/>
      <c r="Z12" s="15"/>
      <c r="AA12" s="15"/>
      <c r="AB12" s="15"/>
      <c r="AC12" s="15"/>
      <c r="AD12" s="15"/>
      <c r="AE12" s="15"/>
      <c r="AF12" s="15"/>
      <c r="AG12" s="15"/>
      <c r="AH12" s="15"/>
      <c r="AI12" s="15"/>
      <c r="AJ12" s="15"/>
      <c r="AK12" s="15"/>
      <c r="AL12" s="15"/>
    </row>
    <row r="13" spans="1:39">
      <c r="A13" s="16">
        <v>65</v>
      </c>
      <c r="B13" s="16" t="s">
        <v>356</v>
      </c>
      <c r="C13" s="16">
        <v>2018</v>
      </c>
      <c r="D13" s="14" t="s">
        <v>357</v>
      </c>
      <c r="E13" s="16" t="s">
        <v>361</v>
      </c>
      <c r="F13" s="16"/>
      <c r="G13" s="17"/>
      <c r="H13" s="17"/>
      <c r="I13" s="17"/>
      <c r="J13" s="17"/>
      <c r="K13" s="17"/>
      <c r="L13" s="17"/>
      <c r="M13" s="17">
        <v>298</v>
      </c>
      <c r="N13" s="17">
        <v>99.7</v>
      </c>
      <c r="O13" s="17" t="s">
        <v>873</v>
      </c>
      <c r="P13" s="17">
        <v>100</v>
      </c>
      <c r="Q13" s="17">
        <v>99.7</v>
      </c>
      <c r="R13" s="17">
        <v>1</v>
      </c>
      <c r="S13" s="17">
        <v>97.93</v>
      </c>
      <c r="T13" s="17"/>
      <c r="U13" s="17" t="s">
        <v>897</v>
      </c>
      <c r="V13" s="15" t="s">
        <v>869</v>
      </c>
      <c r="W13" s="15" t="s">
        <v>53</v>
      </c>
      <c r="X13" s="15">
        <v>100</v>
      </c>
      <c r="Y13" s="15">
        <v>47.82</v>
      </c>
      <c r="Z13" s="15">
        <v>100</v>
      </c>
      <c r="AA13" s="15">
        <v>99.656357388316152</v>
      </c>
      <c r="AB13" s="15">
        <v>98.1</v>
      </c>
      <c r="AC13" s="15">
        <v>99.99</v>
      </c>
      <c r="AD13" s="15">
        <v>5</v>
      </c>
      <c r="AE13" s="15">
        <v>291</v>
      </c>
      <c r="AF13" s="15">
        <v>296</v>
      </c>
      <c r="AG13" s="15">
        <v>5</v>
      </c>
      <c r="AH13" s="15">
        <v>0</v>
      </c>
      <c r="AI13" s="15">
        <v>290</v>
      </c>
      <c r="AJ13" s="15">
        <v>1</v>
      </c>
      <c r="AK13" s="15" t="s">
        <v>898</v>
      </c>
      <c r="AL13" s="15" t="s">
        <v>899</v>
      </c>
    </row>
    <row r="14" spans="1:39">
      <c r="A14" s="16">
        <v>65</v>
      </c>
      <c r="B14" s="16" t="s">
        <v>356</v>
      </c>
      <c r="C14" s="16">
        <v>2018</v>
      </c>
      <c r="D14" s="14" t="s">
        <v>357</v>
      </c>
      <c r="E14" s="16" t="s">
        <v>361</v>
      </c>
      <c r="F14" s="16"/>
      <c r="G14" s="17"/>
      <c r="H14" s="17"/>
      <c r="I14" s="17"/>
      <c r="J14" s="17"/>
      <c r="K14" s="17"/>
      <c r="L14" s="17"/>
      <c r="M14" s="17">
        <v>298</v>
      </c>
      <c r="N14" s="17">
        <v>99.7</v>
      </c>
      <c r="O14" s="17" t="s">
        <v>874</v>
      </c>
      <c r="P14" s="17">
        <v>100</v>
      </c>
      <c r="Q14" s="17">
        <v>99.3</v>
      </c>
      <c r="R14" s="17">
        <v>1</v>
      </c>
      <c r="S14" s="17">
        <v>97.93</v>
      </c>
      <c r="T14" s="17"/>
      <c r="U14" s="17" t="s">
        <v>897</v>
      </c>
      <c r="V14" s="15" t="s">
        <v>869</v>
      </c>
      <c r="W14" s="15" t="s">
        <v>53</v>
      </c>
      <c r="X14" s="15">
        <v>100</v>
      </c>
      <c r="Y14" s="15">
        <v>47.82</v>
      </c>
      <c r="Z14" s="15">
        <v>100</v>
      </c>
      <c r="AA14" s="15">
        <v>99.312714776632305</v>
      </c>
      <c r="AB14" s="15">
        <v>97.54</v>
      </c>
      <c r="AC14" s="15">
        <v>99.92</v>
      </c>
      <c r="AD14" s="15">
        <v>5</v>
      </c>
      <c r="AE14" s="15">
        <v>291</v>
      </c>
      <c r="AF14" s="15">
        <v>296</v>
      </c>
      <c r="AG14" s="15">
        <v>5</v>
      </c>
      <c r="AH14" s="15">
        <v>0</v>
      </c>
      <c r="AI14" s="15">
        <v>289</v>
      </c>
      <c r="AJ14" s="15">
        <v>2</v>
      </c>
      <c r="AK14" s="15" t="s">
        <v>898</v>
      </c>
      <c r="AL14" s="15" t="s">
        <v>900</v>
      </c>
    </row>
    <row r="15" spans="1:39">
      <c r="A15" s="14">
        <v>80</v>
      </c>
      <c r="B15" s="14" t="s">
        <v>42</v>
      </c>
      <c r="C15" s="18">
        <v>2018</v>
      </c>
      <c r="D15" s="14" t="s">
        <v>43</v>
      </c>
      <c r="E15" s="16" t="s">
        <v>52</v>
      </c>
      <c r="F15" s="14"/>
      <c r="G15" s="17"/>
      <c r="H15" s="17"/>
      <c r="I15" s="17"/>
      <c r="J15" s="17">
        <v>12</v>
      </c>
      <c r="K15" s="17">
        <v>60</v>
      </c>
      <c r="L15" s="16" t="s">
        <v>114</v>
      </c>
      <c r="M15" s="17"/>
      <c r="N15" s="17"/>
      <c r="O15" s="17"/>
      <c r="P15" s="17"/>
      <c r="Q15" s="17"/>
      <c r="R15" s="17"/>
      <c r="S15" s="17"/>
      <c r="T15" s="17"/>
      <c r="U15" s="17"/>
      <c r="V15" s="15"/>
      <c r="W15" s="15"/>
      <c r="X15" s="15"/>
      <c r="Y15" s="15"/>
      <c r="Z15" s="15"/>
      <c r="AA15" s="15"/>
      <c r="AB15" s="15"/>
      <c r="AC15" s="15"/>
      <c r="AD15" s="15"/>
      <c r="AE15" s="15"/>
      <c r="AF15" s="15"/>
      <c r="AG15" s="15"/>
      <c r="AH15" s="15"/>
      <c r="AI15" s="15"/>
      <c r="AJ15" s="15"/>
      <c r="AK15" s="15"/>
      <c r="AL15" s="15"/>
    </row>
    <row r="16" spans="1:39">
      <c r="A16" s="14">
        <v>82</v>
      </c>
      <c r="B16" s="14" t="s">
        <v>42</v>
      </c>
      <c r="C16" s="14">
        <v>2018</v>
      </c>
      <c r="D16" s="14" t="s">
        <v>56</v>
      </c>
      <c r="E16" s="16" t="s">
        <v>59</v>
      </c>
      <c r="F16" s="14">
        <v>11</v>
      </c>
      <c r="G16" s="17">
        <v>13.1</v>
      </c>
      <c r="H16" s="17" t="s">
        <v>60</v>
      </c>
      <c r="I16" s="17"/>
      <c r="J16" s="17">
        <v>40</v>
      </c>
      <c r="K16" s="17">
        <v>47.61</v>
      </c>
      <c r="L16" s="16" t="s">
        <v>60</v>
      </c>
      <c r="M16" s="17">
        <v>76</v>
      </c>
      <c r="N16" s="17">
        <v>95</v>
      </c>
      <c r="O16" s="17" t="s">
        <v>60</v>
      </c>
      <c r="P16" s="17"/>
      <c r="Q16" s="17"/>
      <c r="R16" s="17"/>
      <c r="S16" s="17"/>
      <c r="T16" s="17"/>
      <c r="U16" s="17"/>
      <c r="V16" s="15"/>
      <c r="W16" s="15"/>
      <c r="X16" s="15"/>
      <c r="Y16" s="15"/>
      <c r="Z16" s="15"/>
      <c r="AA16" s="15"/>
      <c r="AB16" s="15"/>
      <c r="AC16" s="15"/>
      <c r="AD16" s="15"/>
      <c r="AE16" s="15"/>
      <c r="AF16" s="15"/>
      <c r="AG16" s="15"/>
      <c r="AH16" s="15"/>
      <c r="AI16" s="15"/>
      <c r="AJ16" s="15"/>
      <c r="AK16" s="15"/>
      <c r="AL16" s="15"/>
    </row>
    <row r="17" spans="1:38">
      <c r="A17" s="14">
        <v>89</v>
      </c>
      <c r="B17" s="14" t="s">
        <v>77</v>
      </c>
      <c r="C17" s="14">
        <v>2016</v>
      </c>
      <c r="D17" s="14" t="s">
        <v>78</v>
      </c>
      <c r="E17" s="16" t="s">
        <v>79</v>
      </c>
      <c r="F17" s="14">
        <v>14</v>
      </c>
      <c r="G17" s="14">
        <v>70</v>
      </c>
      <c r="H17" s="14" t="s">
        <v>114</v>
      </c>
      <c r="I17" s="14" t="s">
        <v>813</v>
      </c>
      <c r="J17" s="17"/>
      <c r="K17" s="17"/>
      <c r="L17" s="17"/>
      <c r="M17" s="17"/>
      <c r="N17" s="17"/>
      <c r="O17" s="17"/>
      <c r="P17" s="17">
        <v>89.7</v>
      </c>
      <c r="Q17" s="17">
        <v>98</v>
      </c>
      <c r="R17" s="17"/>
      <c r="S17" s="17"/>
      <c r="T17" s="17"/>
      <c r="U17" s="17" t="s">
        <v>901</v>
      </c>
      <c r="V17" s="15" t="s">
        <v>869</v>
      </c>
      <c r="W17" s="15" t="s">
        <v>53</v>
      </c>
      <c r="X17" s="15">
        <v>89.7</v>
      </c>
      <c r="Y17" s="15">
        <v>72.599999999999994</v>
      </c>
      <c r="Z17" s="15">
        <v>97.8</v>
      </c>
      <c r="AA17" s="15">
        <v>98</v>
      </c>
      <c r="AB17" s="15">
        <v>89.1</v>
      </c>
      <c r="AC17" s="15">
        <v>99.9</v>
      </c>
      <c r="AD17" s="15">
        <v>29</v>
      </c>
      <c r="AE17" s="15">
        <v>174</v>
      </c>
      <c r="AF17" s="15">
        <v>203</v>
      </c>
      <c r="AG17" s="15">
        <v>26</v>
      </c>
      <c r="AH17" s="15">
        <v>3</v>
      </c>
      <c r="AI17" s="15">
        <v>173</v>
      </c>
      <c r="AJ17" s="15">
        <v>1</v>
      </c>
      <c r="AK17" s="15" t="s">
        <v>902</v>
      </c>
      <c r="AL17" s="15" t="s">
        <v>903</v>
      </c>
    </row>
    <row r="18" spans="1:38">
      <c r="A18" s="14">
        <v>89</v>
      </c>
      <c r="B18" s="14" t="s">
        <v>77</v>
      </c>
      <c r="C18" s="14">
        <v>2016</v>
      </c>
      <c r="D18" s="14" t="s">
        <v>78</v>
      </c>
      <c r="E18" s="16" t="s">
        <v>79</v>
      </c>
      <c r="F18" s="14">
        <v>2</v>
      </c>
      <c r="G18" s="14">
        <v>10</v>
      </c>
      <c r="H18" s="14" t="s">
        <v>114</v>
      </c>
      <c r="I18" s="14" t="s">
        <v>814</v>
      </c>
      <c r="J18" s="17"/>
      <c r="K18" s="17"/>
      <c r="L18" s="17"/>
      <c r="M18" s="17"/>
      <c r="N18" s="17"/>
      <c r="O18" s="17"/>
      <c r="P18" s="17"/>
      <c r="Q18" s="17"/>
      <c r="R18" s="17"/>
      <c r="S18" s="17"/>
      <c r="T18" s="17"/>
      <c r="U18" s="17"/>
      <c r="V18" s="15"/>
      <c r="W18" s="15"/>
      <c r="X18" s="15"/>
      <c r="Y18" s="15"/>
      <c r="Z18" s="15"/>
      <c r="AA18" s="15"/>
      <c r="AB18" s="15"/>
      <c r="AC18" s="15"/>
      <c r="AD18" s="15"/>
      <c r="AE18" s="15"/>
      <c r="AF18" s="15"/>
      <c r="AG18" s="15"/>
      <c r="AH18" s="15"/>
      <c r="AI18" s="15"/>
      <c r="AJ18" s="15"/>
      <c r="AK18" s="15"/>
      <c r="AL18" s="15"/>
    </row>
    <row r="19" spans="1:38">
      <c r="A19" s="14">
        <v>89</v>
      </c>
      <c r="B19" s="14" t="s">
        <v>77</v>
      </c>
      <c r="C19" s="14">
        <v>2016</v>
      </c>
      <c r="D19" s="14" t="s">
        <v>78</v>
      </c>
      <c r="E19" s="16" t="s">
        <v>79</v>
      </c>
      <c r="F19" s="14">
        <v>13</v>
      </c>
      <c r="G19" s="14">
        <v>65</v>
      </c>
      <c r="H19" s="14" t="s">
        <v>114</v>
      </c>
      <c r="I19" s="14" t="s">
        <v>815</v>
      </c>
      <c r="J19" s="17"/>
      <c r="K19" s="17"/>
      <c r="L19" s="17"/>
      <c r="M19" s="17"/>
      <c r="N19" s="17"/>
      <c r="O19" s="17"/>
      <c r="P19" s="17"/>
      <c r="Q19" s="17"/>
      <c r="R19" s="17"/>
      <c r="S19" s="17"/>
      <c r="T19" s="17"/>
      <c r="U19" s="17"/>
      <c r="V19" s="15"/>
      <c r="W19" s="15"/>
      <c r="X19" s="15"/>
      <c r="Y19" s="15"/>
      <c r="Z19" s="15"/>
      <c r="AA19" s="15"/>
      <c r="AB19" s="15"/>
      <c r="AC19" s="15"/>
      <c r="AD19" s="15"/>
      <c r="AE19" s="15"/>
      <c r="AF19" s="15"/>
      <c r="AG19" s="15"/>
      <c r="AH19" s="15"/>
      <c r="AI19" s="15"/>
      <c r="AJ19" s="15"/>
      <c r="AK19" s="15"/>
      <c r="AL19" s="15"/>
    </row>
    <row r="20" spans="1:38">
      <c r="A20" s="14">
        <v>89</v>
      </c>
      <c r="B20" s="14" t="s">
        <v>77</v>
      </c>
      <c r="C20" s="14">
        <v>2016</v>
      </c>
      <c r="D20" s="14" t="s">
        <v>78</v>
      </c>
      <c r="E20" s="16" t="s">
        <v>79</v>
      </c>
      <c r="F20" s="14">
        <v>3</v>
      </c>
      <c r="G20" s="14">
        <v>15</v>
      </c>
      <c r="H20" s="14" t="s">
        <v>114</v>
      </c>
      <c r="I20" s="14" t="s">
        <v>816</v>
      </c>
      <c r="J20" s="17"/>
      <c r="K20" s="17"/>
      <c r="L20" s="17"/>
      <c r="M20" s="17"/>
      <c r="N20" s="17"/>
      <c r="O20" s="17"/>
      <c r="P20" s="17"/>
      <c r="Q20" s="17"/>
      <c r="R20" s="17"/>
      <c r="S20" s="17"/>
      <c r="T20" s="17"/>
      <c r="U20" s="17"/>
      <c r="V20" s="15"/>
      <c r="W20" s="15"/>
      <c r="X20" s="15"/>
      <c r="Y20" s="15"/>
      <c r="Z20" s="15"/>
      <c r="AA20" s="15"/>
      <c r="AB20" s="15"/>
      <c r="AC20" s="15"/>
      <c r="AD20" s="15"/>
      <c r="AE20" s="15"/>
      <c r="AF20" s="15"/>
      <c r="AG20" s="15"/>
      <c r="AH20" s="15"/>
      <c r="AI20" s="15"/>
      <c r="AJ20" s="15"/>
      <c r="AK20" s="15"/>
      <c r="AL20" s="15"/>
    </row>
    <row r="21" spans="1:38">
      <c r="A21" s="14">
        <v>96</v>
      </c>
      <c r="B21" s="14" t="s">
        <v>80</v>
      </c>
      <c r="C21" s="14">
        <v>2018</v>
      </c>
      <c r="D21" s="14"/>
      <c r="E21" s="16" t="s">
        <v>84</v>
      </c>
      <c r="F21" s="14">
        <v>4</v>
      </c>
      <c r="G21" s="17">
        <v>16.7</v>
      </c>
      <c r="H21" s="14" t="s">
        <v>114</v>
      </c>
      <c r="I21" s="17" t="s">
        <v>579</v>
      </c>
      <c r="J21" s="17"/>
      <c r="K21" s="17"/>
      <c r="L21" s="17"/>
      <c r="M21" s="17"/>
      <c r="N21" s="17"/>
      <c r="O21" s="17"/>
      <c r="P21" s="17"/>
      <c r="Q21" s="17"/>
      <c r="R21" s="17"/>
      <c r="S21" s="17"/>
      <c r="T21" s="17"/>
      <c r="U21" s="17"/>
      <c r="V21" s="15"/>
      <c r="W21" s="15"/>
      <c r="X21" s="15"/>
      <c r="Y21" s="15"/>
      <c r="Z21" s="15"/>
      <c r="AA21" s="15"/>
      <c r="AB21" s="15"/>
      <c r="AC21" s="15"/>
      <c r="AD21" s="15"/>
      <c r="AE21" s="15"/>
      <c r="AF21" s="15"/>
      <c r="AG21" s="15"/>
      <c r="AH21" s="15"/>
      <c r="AI21" s="15"/>
      <c r="AJ21" s="15"/>
      <c r="AK21" s="15"/>
      <c r="AL21" s="15"/>
    </row>
    <row r="22" spans="1:38">
      <c r="A22" s="14">
        <v>96</v>
      </c>
      <c r="B22" s="14" t="s">
        <v>80</v>
      </c>
      <c r="C22" s="14">
        <v>2018</v>
      </c>
      <c r="D22" s="14"/>
      <c r="E22" s="16" t="s">
        <v>84</v>
      </c>
      <c r="F22" s="14">
        <v>2</v>
      </c>
      <c r="G22" s="17">
        <v>15.4</v>
      </c>
      <c r="H22" s="14" t="s">
        <v>114</v>
      </c>
      <c r="I22" s="17" t="s">
        <v>580</v>
      </c>
      <c r="J22" s="17"/>
      <c r="K22" s="17"/>
      <c r="L22" s="17"/>
      <c r="M22" s="17"/>
      <c r="N22" s="17"/>
      <c r="O22" s="17"/>
      <c r="P22" s="17"/>
      <c r="Q22" s="17"/>
      <c r="R22" s="17"/>
      <c r="S22" s="17"/>
      <c r="T22" s="17"/>
      <c r="U22" s="17"/>
      <c r="V22" s="15"/>
      <c r="W22" s="15"/>
      <c r="X22" s="15"/>
      <c r="Y22" s="15"/>
      <c r="Z22" s="15"/>
      <c r="AA22" s="15"/>
      <c r="AB22" s="15"/>
      <c r="AC22" s="15"/>
      <c r="AD22" s="15"/>
      <c r="AE22" s="15"/>
      <c r="AF22" s="15"/>
      <c r="AG22" s="15"/>
      <c r="AH22" s="15"/>
      <c r="AI22" s="15"/>
      <c r="AJ22" s="15"/>
      <c r="AK22" s="15"/>
      <c r="AL22" s="15"/>
    </row>
    <row r="23" spans="1:38">
      <c r="A23" s="14">
        <v>96</v>
      </c>
      <c r="B23" s="14" t="s">
        <v>80</v>
      </c>
      <c r="C23" s="14">
        <v>2018</v>
      </c>
      <c r="D23" s="14"/>
      <c r="E23" s="16" t="s">
        <v>84</v>
      </c>
      <c r="F23" s="14">
        <v>6</v>
      </c>
      <c r="G23" s="17">
        <v>30</v>
      </c>
      <c r="H23" s="14" t="s">
        <v>114</v>
      </c>
      <c r="I23" s="17" t="s">
        <v>581</v>
      </c>
      <c r="J23" s="17"/>
      <c r="K23" s="17"/>
      <c r="L23" s="17"/>
      <c r="M23" s="17"/>
      <c r="N23" s="17"/>
      <c r="O23" s="17"/>
      <c r="P23" s="17"/>
      <c r="Q23" s="17"/>
      <c r="R23" s="17"/>
      <c r="S23" s="17"/>
      <c r="T23" s="17"/>
      <c r="U23" s="17"/>
      <c r="V23" s="15"/>
      <c r="W23" s="15"/>
      <c r="X23" s="15"/>
      <c r="Y23" s="15"/>
      <c r="Z23" s="15"/>
      <c r="AA23" s="15"/>
      <c r="AB23" s="15"/>
      <c r="AC23" s="15"/>
      <c r="AD23" s="15"/>
      <c r="AE23" s="15"/>
      <c r="AF23" s="15"/>
      <c r="AG23" s="15"/>
      <c r="AH23" s="15"/>
      <c r="AI23" s="15"/>
      <c r="AJ23" s="15"/>
      <c r="AK23" s="15"/>
      <c r="AL23" s="15"/>
    </row>
    <row r="24" spans="1:38">
      <c r="A24" s="14">
        <v>96</v>
      </c>
      <c r="B24" s="14" t="s">
        <v>80</v>
      </c>
      <c r="C24" s="14">
        <v>2018</v>
      </c>
      <c r="D24" s="14"/>
      <c r="E24" s="16" t="s">
        <v>84</v>
      </c>
      <c r="F24" s="14">
        <v>9</v>
      </c>
      <c r="G24" s="17">
        <v>37.5</v>
      </c>
      <c r="H24" s="14" t="s">
        <v>114</v>
      </c>
      <c r="I24" s="17" t="s">
        <v>584</v>
      </c>
      <c r="J24" s="17"/>
      <c r="K24" s="17"/>
      <c r="L24" s="17"/>
      <c r="M24" s="17"/>
      <c r="N24" s="17"/>
      <c r="O24" s="17"/>
      <c r="P24" s="17"/>
      <c r="Q24" s="17"/>
      <c r="R24" s="17"/>
      <c r="S24" s="17"/>
      <c r="T24" s="17"/>
      <c r="U24" s="17"/>
      <c r="V24" s="15"/>
      <c r="W24" s="15"/>
      <c r="X24" s="15"/>
      <c r="Y24" s="15"/>
      <c r="Z24" s="15"/>
      <c r="AA24" s="15"/>
      <c r="AB24" s="15"/>
      <c r="AC24" s="15"/>
      <c r="AD24" s="15"/>
      <c r="AE24" s="15"/>
      <c r="AF24" s="15"/>
      <c r="AG24" s="15"/>
      <c r="AH24" s="15"/>
      <c r="AI24" s="15"/>
      <c r="AJ24" s="15"/>
      <c r="AK24" s="15"/>
      <c r="AL24" s="15"/>
    </row>
    <row r="25" spans="1:38">
      <c r="A25" s="14">
        <v>96</v>
      </c>
      <c r="B25" s="14" t="s">
        <v>80</v>
      </c>
      <c r="C25" s="14">
        <v>2018</v>
      </c>
      <c r="D25" s="14"/>
      <c r="E25" s="16" t="s">
        <v>84</v>
      </c>
      <c r="F25" s="14">
        <v>9</v>
      </c>
      <c r="G25" s="17">
        <v>28.15</v>
      </c>
      <c r="H25" s="14" t="s">
        <v>114</v>
      </c>
      <c r="I25" s="17" t="s">
        <v>583</v>
      </c>
      <c r="J25" s="17"/>
      <c r="K25" s="17"/>
      <c r="L25" s="17"/>
      <c r="M25" s="17"/>
      <c r="N25" s="17"/>
      <c r="O25" s="17"/>
      <c r="P25" s="17"/>
      <c r="Q25" s="17"/>
      <c r="R25" s="17"/>
      <c r="S25" s="17"/>
      <c r="T25" s="17"/>
      <c r="U25" s="17"/>
      <c r="V25" s="15"/>
      <c r="W25" s="15"/>
      <c r="X25" s="15"/>
      <c r="Y25" s="15"/>
      <c r="Z25" s="15"/>
      <c r="AA25" s="15"/>
      <c r="AB25" s="15"/>
      <c r="AC25" s="15"/>
      <c r="AD25" s="15"/>
      <c r="AE25" s="15"/>
      <c r="AF25" s="15"/>
      <c r="AG25" s="15"/>
      <c r="AH25" s="15"/>
      <c r="AI25" s="15"/>
      <c r="AJ25" s="15"/>
      <c r="AK25" s="15"/>
      <c r="AL25" s="15"/>
    </row>
    <row r="26" spans="1:38">
      <c r="A26" s="14">
        <v>96</v>
      </c>
      <c r="B26" s="14" t="s">
        <v>80</v>
      </c>
      <c r="C26" s="14">
        <v>2018</v>
      </c>
      <c r="D26" s="14" t="s">
        <v>81</v>
      </c>
      <c r="E26" s="16" t="s">
        <v>84</v>
      </c>
      <c r="F26" s="14">
        <v>8</v>
      </c>
      <c r="G26" s="17">
        <v>18.2</v>
      </c>
      <c r="H26" s="14" t="s">
        <v>114</v>
      </c>
      <c r="I26" s="17" t="s">
        <v>582</v>
      </c>
      <c r="J26" s="17"/>
      <c r="K26" s="17"/>
      <c r="L26" s="17"/>
      <c r="M26" s="17"/>
      <c r="N26" s="17"/>
      <c r="O26" s="17"/>
      <c r="P26" s="17"/>
      <c r="Q26" s="17"/>
      <c r="R26" s="17"/>
      <c r="S26" s="17"/>
      <c r="T26" s="17"/>
      <c r="U26" s="17"/>
      <c r="V26" s="15"/>
      <c r="W26" s="15"/>
      <c r="X26" s="15"/>
      <c r="Y26" s="15"/>
      <c r="Z26" s="15"/>
      <c r="AA26" s="15"/>
      <c r="AB26" s="15"/>
      <c r="AC26" s="15"/>
      <c r="AD26" s="15"/>
      <c r="AE26" s="15"/>
      <c r="AF26" s="15"/>
      <c r="AG26" s="15"/>
      <c r="AH26" s="15"/>
      <c r="AI26" s="15"/>
      <c r="AJ26" s="15"/>
      <c r="AK26" s="15"/>
      <c r="AL26" s="15"/>
    </row>
    <row r="27" spans="1:38">
      <c r="A27" s="14">
        <v>111</v>
      </c>
      <c r="B27" s="14" t="s">
        <v>101</v>
      </c>
      <c r="C27" s="14">
        <v>2014</v>
      </c>
      <c r="D27" s="14" t="s">
        <v>102</v>
      </c>
      <c r="E27" s="16" t="s">
        <v>59</v>
      </c>
      <c r="F27" s="14">
        <v>94</v>
      </c>
      <c r="G27" s="14">
        <v>41.048034934497821</v>
      </c>
      <c r="H27" s="14" t="s">
        <v>114</v>
      </c>
      <c r="I27" s="17"/>
      <c r="J27" s="17"/>
      <c r="K27" s="17"/>
      <c r="L27" s="17"/>
      <c r="M27" s="17"/>
      <c r="N27" s="17"/>
      <c r="O27" s="17"/>
      <c r="P27" s="17"/>
      <c r="Q27" s="17"/>
      <c r="R27" s="17"/>
      <c r="S27" s="17"/>
      <c r="T27" s="17"/>
      <c r="U27" s="17"/>
      <c r="V27" s="15"/>
      <c r="W27" s="15"/>
      <c r="X27" s="15"/>
      <c r="Y27" s="15"/>
      <c r="Z27" s="15"/>
      <c r="AA27" s="15"/>
      <c r="AB27" s="15"/>
      <c r="AC27" s="15"/>
      <c r="AD27" s="15"/>
      <c r="AE27" s="15"/>
      <c r="AF27" s="15"/>
      <c r="AG27" s="15"/>
      <c r="AH27" s="15"/>
      <c r="AI27" s="15"/>
      <c r="AJ27" s="15"/>
      <c r="AK27" s="15"/>
      <c r="AL27" s="15"/>
    </row>
    <row r="28" spans="1:38">
      <c r="A28" s="14">
        <v>111</v>
      </c>
      <c r="B28" s="14" t="s">
        <v>101</v>
      </c>
      <c r="C28" s="14">
        <v>2014</v>
      </c>
      <c r="D28" s="14" t="s">
        <v>102</v>
      </c>
      <c r="E28" s="16" t="s">
        <v>59</v>
      </c>
      <c r="F28" s="14">
        <v>23</v>
      </c>
      <c r="G28" s="14">
        <v>10.043668122270741</v>
      </c>
      <c r="H28" s="14" t="s">
        <v>114</v>
      </c>
      <c r="I28" s="17"/>
      <c r="J28" s="17"/>
      <c r="K28" s="17"/>
      <c r="L28" s="17"/>
      <c r="M28" s="17"/>
      <c r="N28" s="17"/>
      <c r="O28" s="17"/>
      <c r="P28" s="17"/>
      <c r="Q28" s="17"/>
      <c r="R28" s="17"/>
      <c r="S28" s="17"/>
      <c r="T28" s="17"/>
      <c r="U28" s="17"/>
      <c r="V28" s="15"/>
      <c r="W28" s="15"/>
      <c r="X28" s="15"/>
      <c r="Y28" s="15"/>
      <c r="Z28" s="15"/>
      <c r="AA28" s="15"/>
      <c r="AB28" s="15"/>
      <c r="AC28" s="15"/>
      <c r="AD28" s="15"/>
      <c r="AE28" s="15"/>
      <c r="AF28" s="15"/>
      <c r="AG28" s="15"/>
      <c r="AH28" s="15"/>
      <c r="AI28" s="15"/>
      <c r="AJ28" s="15"/>
      <c r="AK28" s="15"/>
      <c r="AL28" s="15"/>
    </row>
    <row r="29" spans="1:38">
      <c r="A29" s="14">
        <v>111</v>
      </c>
      <c r="B29" s="14" t="s">
        <v>101</v>
      </c>
      <c r="C29" s="14">
        <v>2014</v>
      </c>
      <c r="D29" s="14" t="s">
        <v>102</v>
      </c>
      <c r="E29" s="16" t="s">
        <v>59</v>
      </c>
      <c r="F29" s="14">
        <v>36</v>
      </c>
      <c r="G29" s="14">
        <v>15.72052401746725</v>
      </c>
      <c r="H29" s="14" t="s">
        <v>114</v>
      </c>
      <c r="I29" s="17"/>
      <c r="J29" s="17"/>
      <c r="K29" s="17"/>
      <c r="L29" s="17"/>
      <c r="M29" s="17"/>
      <c r="N29" s="17"/>
      <c r="O29" s="17"/>
      <c r="P29" s="17"/>
      <c r="Q29" s="17"/>
      <c r="R29" s="17"/>
      <c r="S29" s="17"/>
      <c r="T29" s="17"/>
      <c r="U29" s="17"/>
      <c r="V29" s="15"/>
      <c r="W29" s="15"/>
      <c r="X29" s="15"/>
      <c r="Y29" s="15"/>
      <c r="Z29" s="15"/>
      <c r="AA29" s="15"/>
      <c r="AB29" s="15"/>
      <c r="AC29" s="15"/>
      <c r="AD29" s="15"/>
      <c r="AE29" s="15"/>
      <c r="AF29" s="15"/>
      <c r="AG29" s="15"/>
      <c r="AH29" s="15"/>
      <c r="AI29" s="15"/>
      <c r="AJ29" s="15"/>
      <c r="AK29" s="15"/>
      <c r="AL29" s="15"/>
    </row>
    <row r="30" spans="1:38">
      <c r="A30" s="14">
        <v>111</v>
      </c>
      <c r="B30" s="14" t="s">
        <v>101</v>
      </c>
      <c r="C30" s="14">
        <v>2014</v>
      </c>
      <c r="D30" s="14" t="s">
        <v>102</v>
      </c>
      <c r="E30" s="16" t="s">
        <v>59</v>
      </c>
      <c r="F30" s="14">
        <v>9</v>
      </c>
      <c r="G30" s="14">
        <v>3.9301310043668125</v>
      </c>
      <c r="H30" s="14" t="s">
        <v>114</v>
      </c>
      <c r="I30" s="14"/>
      <c r="J30" s="17">
        <v>40</v>
      </c>
      <c r="K30" s="17">
        <v>17.5</v>
      </c>
      <c r="L30" s="16" t="s">
        <v>114</v>
      </c>
      <c r="M30" s="17">
        <v>221</v>
      </c>
      <c r="N30" s="17">
        <v>96.5</v>
      </c>
      <c r="O30" s="17" t="s">
        <v>608</v>
      </c>
      <c r="P30" s="17">
        <v>77.5</v>
      </c>
      <c r="Q30" s="17">
        <v>99.7</v>
      </c>
      <c r="R30" s="17">
        <v>1</v>
      </c>
      <c r="S30" s="17">
        <v>93.9</v>
      </c>
      <c r="T30" s="17">
        <v>0.55100000000000005</v>
      </c>
      <c r="U30" s="17" t="s">
        <v>904</v>
      </c>
      <c r="V30" s="15" t="s">
        <v>869</v>
      </c>
      <c r="W30" s="15" t="s">
        <v>53</v>
      </c>
      <c r="X30" s="15">
        <v>77.5</v>
      </c>
      <c r="Y30" s="15">
        <v>61.55</v>
      </c>
      <c r="Z30" s="15">
        <v>89.16</v>
      </c>
      <c r="AA30" s="15">
        <v>99.7</v>
      </c>
      <c r="AB30" s="15">
        <v>98.16</v>
      </c>
      <c r="AC30" s="15">
        <v>99.99</v>
      </c>
      <c r="AD30" s="15">
        <v>40</v>
      </c>
      <c r="AE30" s="15">
        <v>300</v>
      </c>
      <c r="AF30" s="15">
        <v>340</v>
      </c>
      <c r="AG30" s="15">
        <v>31</v>
      </c>
      <c r="AH30" s="15">
        <v>9</v>
      </c>
      <c r="AI30" s="15">
        <v>299</v>
      </c>
      <c r="AJ30" s="15">
        <v>1</v>
      </c>
      <c r="AK30" s="15" t="s">
        <v>905</v>
      </c>
      <c r="AL30" s="15" t="s">
        <v>906</v>
      </c>
    </row>
    <row r="31" spans="1:38">
      <c r="A31" s="14">
        <v>112</v>
      </c>
      <c r="B31" s="14" t="s">
        <v>131</v>
      </c>
      <c r="C31" s="14">
        <v>2016</v>
      </c>
      <c r="D31" s="14" t="s">
        <v>136</v>
      </c>
      <c r="E31" s="16" t="s">
        <v>79</v>
      </c>
      <c r="F31" s="14">
        <v>2</v>
      </c>
      <c r="G31" s="17">
        <v>0.09</v>
      </c>
      <c r="H31" s="14" t="s">
        <v>60</v>
      </c>
      <c r="I31" s="17"/>
      <c r="J31" s="17"/>
      <c r="K31" s="17"/>
      <c r="L31" s="17"/>
      <c r="M31" s="17"/>
      <c r="N31" s="17"/>
      <c r="O31" s="17"/>
      <c r="P31" s="17">
        <v>98.7</v>
      </c>
      <c r="Q31" s="17">
        <v>100</v>
      </c>
      <c r="R31" s="17">
        <v>1</v>
      </c>
      <c r="S31" s="17">
        <v>99.8</v>
      </c>
      <c r="T31" s="17">
        <v>0.99250000000000005</v>
      </c>
      <c r="U31" s="17" t="s">
        <v>907</v>
      </c>
      <c r="V31" s="15" t="s">
        <v>870</v>
      </c>
      <c r="W31" s="15" t="s">
        <v>53</v>
      </c>
      <c r="X31" s="15">
        <v>98.776758409785941</v>
      </c>
      <c r="Y31" s="15">
        <v>96.9</v>
      </c>
      <c r="Z31" s="15">
        <v>99.67</v>
      </c>
      <c r="AA31" s="15">
        <v>100</v>
      </c>
      <c r="AB31" s="15">
        <v>99.8</v>
      </c>
      <c r="AC31" s="15">
        <v>100</v>
      </c>
      <c r="AD31" s="15">
        <v>327</v>
      </c>
      <c r="AE31" s="15">
        <v>1860</v>
      </c>
      <c r="AF31" s="15">
        <v>2187</v>
      </c>
      <c r="AG31" s="15">
        <v>323</v>
      </c>
      <c r="AH31" s="15">
        <v>4</v>
      </c>
      <c r="AI31" s="15">
        <v>1860</v>
      </c>
      <c r="AJ31" s="15">
        <v>0</v>
      </c>
      <c r="AK31" s="15" t="s">
        <v>908</v>
      </c>
      <c r="AL31" s="15" t="s">
        <v>909</v>
      </c>
    </row>
    <row r="32" spans="1:38">
      <c r="A32" s="14">
        <v>129</v>
      </c>
      <c r="B32" s="14" t="s">
        <v>171</v>
      </c>
      <c r="C32" s="14">
        <v>2017</v>
      </c>
      <c r="D32" s="14" t="s">
        <v>172</v>
      </c>
      <c r="E32" s="16" t="s">
        <v>79</v>
      </c>
      <c r="F32" s="14"/>
      <c r="G32" s="17"/>
      <c r="H32" s="17"/>
      <c r="I32" s="17"/>
      <c r="J32" s="17">
        <v>60</v>
      </c>
      <c r="K32" s="17">
        <v>9.2000000000000028</v>
      </c>
      <c r="L32" s="16" t="s">
        <v>114</v>
      </c>
      <c r="M32" s="17"/>
      <c r="N32" s="17"/>
      <c r="O32" s="17"/>
      <c r="P32" s="17"/>
      <c r="Q32" s="17"/>
      <c r="R32" s="17"/>
      <c r="S32" s="17"/>
      <c r="T32" s="17"/>
      <c r="U32" s="17"/>
      <c r="V32" s="15"/>
      <c r="W32" s="15"/>
      <c r="X32" s="15"/>
      <c r="Y32" s="15"/>
      <c r="Z32" s="15"/>
      <c r="AA32" s="15"/>
      <c r="AB32" s="15"/>
      <c r="AC32" s="15"/>
      <c r="AD32" s="15"/>
      <c r="AE32" s="15"/>
      <c r="AF32" s="15"/>
      <c r="AG32" s="15"/>
      <c r="AH32" s="15"/>
      <c r="AI32" s="15"/>
      <c r="AJ32" s="15"/>
      <c r="AK32" s="15"/>
      <c r="AL32" s="15"/>
    </row>
    <row r="33" spans="1:38">
      <c r="A33" s="14">
        <v>145</v>
      </c>
      <c r="B33" s="14" t="s">
        <v>184</v>
      </c>
      <c r="C33" s="14">
        <v>2018</v>
      </c>
      <c r="D33" s="14" t="s">
        <v>192</v>
      </c>
      <c r="E33" s="16" t="s">
        <v>194</v>
      </c>
      <c r="F33" s="14">
        <v>89</v>
      </c>
      <c r="G33" s="17">
        <v>86</v>
      </c>
      <c r="H33" s="14" t="s">
        <v>114</v>
      </c>
      <c r="I33" s="17"/>
      <c r="J33" s="17"/>
      <c r="K33" s="17"/>
      <c r="L33" s="17"/>
      <c r="M33" s="17"/>
      <c r="N33" s="17">
        <v>73</v>
      </c>
      <c r="O33" s="17" t="s">
        <v>609</v>
      </c>
      <c r="P33" s="17"/>
      <c r="Q33" s="17"/>
      <c r="R33" s="17"/>
      <c r="S33" s="17"/>
      <c r="T33" s="17"/>
      <c r="U33" s="17"/>
      <c r="V33" s="15"/>
      <c r="W33" s="15"/>
      <c r="X33" s="15"/>
      <c r="Y33" s="15"/>
      <c r="Z33" s="15"/>
      <c r="AA33" s="15"/>
      <c r="AB33" s="15"/>
      <c r="AC33" s="15"/>
      <c r="AD33" s="15"/>
      <c r="AE33" s="15"/>
      <c r="AF33" s="15"/>
      <c r="AG33" s="15"/>
      <c r="AH33" s="15"/>
      <c r="AI33" s="15"/>
      <c r="AJ33" s="15"/>
      <c r="AK33" s="15"/>
      <c r="AL33" s="15"/>
    </row>
    <row r="34" spans="1:38">
      <c r="A34" s="14">
        <v>145</v>
      </c>
      <c r="B34" s="14" t="s">
        <v>184</v>
      </c>
      <c r="C34" s="14">
        <v>2018</v>
      </c>
      <c r="D34" s="14" t="s">
        <v>192</v>
      </c>
      <c r="E34" s="16" t="s">
        <v>194</v>
      </c>
      <c r="F34" s="14">
        <v>89</v>
      </c>
      <c r="G34" s="17">
        <v>86</v>
      </c>
      <c r="H34" s="14" t="s">
        <v>114</v>
      </c>
      <c r="I34" s="17"/>
      <c r="J34" s="17"/>
      <c r="K34" s="17"/>
      <c r="L34" s="17"/>
      <c r="M34" s="17"/>
      <c r="N34" s="17">
        <v>68</v>
      </c>
      <c r="O34" s="17" t="s">
        <v>610</v>
      </c>
      <c r="P34" s="17"/>
      <c r="Q34" s="17"/>
      <c r="R34" s="17"/>
      <c r="S34" s="17"/>
      <c r="T34" s="17"/>
      <c r="U34" s="17"/>
      <c r="V34" s="15"/>
      <c r="W34" s="15"/>
      <c r="X34" s="15"/>
      <c r="Y34" s="15"/>
      <c r="Z34" s="15"/>
      <c r="AA34" s="15"/>
      <c r="AB34" s="15"/>
      <c r="AC34" s="15"/>
      <c r="AD34" s="15"/>
      <c r="AE34" s="15"/>
      <c r="AF34" s="15"/>
      <c r="AG34" s="15"/>
      <c r="AH34" s="15"/>
      <c r="AI34" s="15"/>
      <c r="AJ34" s="15"/>
      <c r="AK34" s="15"/>
      <c r="AL34" s="15"/>
    </row>
    <row r="35" spans="1:38">
      <c r="A35" s="14">
        <v>146</v>
      </c>
      <c r="B35" s="14" t="s">
        <v>184</v>
      </c>
      <c r="C35" s="14">
        <v>2018</v>
      </c>
      <c r="D35" s="14" t="s">
        <v>195</v>
      </c>
      <c r="E35" s="16" t="s">
        <v>197</v>
      </c>
      <c r="F35" s="14"/>
      <c r="G35" s="17"/>
      <c r="H35" s="14"/>
      <c r="I35" s="17"/>
      <c r="J35" s="17"/>
      <c r="K35" s="17"/>
      <c r="L35" s="17"/>
      <c r="M35" s="17">
        <v>464</v>
      </c>
      <c r="N35" s="17">
        <v>85.294117647058826</v>
      </c>
      <c r="O35" s="17" t="s">
        <v>827</v>
      </c>
      <c r="P35" s="17"/>
      <c r="Q35" s="17"/>
      <c r="R35" s="17"/>
      <c r="S35" s="17"/>
      <c r="T35" s="17"/>
      <c r="U35" s="17"/>
      <c r="V35" s="15"/>
      <c r="W35" s="15"/>
      <c r="X35" s="15"/>
      <c r="Y35" s="15"/>
      <c r="Z35" s="15"/>
      <c r="AA35" s="15"/>
      <c r="AB35" s="15"/>
      <c r="AC35" s="15"/>
      <c r="AD35" s="15"/>
      <c r="AE35" s="15"/>
      <c r="AF35" s="15"/>
      <c r="AG35" s="15"/>
      <c r="AH35" s="15"/>
      <c r="AI35" s="15"/>
      <c r="AJ35" s="15"/>
      <c r="AK35" s="15"/>
      <c r="AL35" s="15"/>
    </row>
    <row r="36" spans="1:38">
      <c r="A36" s="14">
        <v>146</v>
      </c>
      <c r="B36" s="14" t="s">
        <v>184</v>
      </c>
      <c r="C36" s="14">
        <v>2018</v>
      </c>
      <c r="D36" s="14" t="s">
        <v>195</v>
      </c>
      <c r="E36" s="16" t="s">
        <v>197</v>
      </c>
      <c r="F36" s="14"/>
      <c r="G36" s="17"/>
      <c r="H36" s="14"/>
      <c r="I36" s="17"/>
      <c r="J36" s="17"/>
      <c r="K36" s="17"/>
      <c r="L36" s="17"/>
      <c r="M36" s="17">
        <v>447</v>
      </c>
      <c r="N36" s="17">
        <v>82.169117647058826</v>
      </c>
      <c r="O36" s="17" t="s">
        <v>828</v>
      </c>
      <c r="P36" s="17"/>
      <c r="Q36" s="17"/>
      <c r="R36" s="17"/>
      <c r="S36" s="17"/>
      <c r="T36" s="17"/>
      <c r="U36" s="17"/>
      <c r="V36" s="15"/>
      <c r="W36" s="15"/>
      <c r="X36" s="15"/>
      <c r="Y36" s="15"/>
      <c r="Z36" s="15"/>
      <c r="AA36" s="15"/>
      <c r="AB36" s="15"/>
      <c r="AC36" s="15"/>
      <c r="AD36" s="15"/>
      <c r="AE36" s="15"/>
      <c r="AF36" s="15"/>
      <c r="AG36" s="15"/>
      <c r="AH36" s="15"/>
      <c r="AI36" s="15"/>
      <c r="AJ36" s="15"/>
      <c r="AK36" s="15"/>
      <c r="AL36" s="15"/>
    </row>
    <row r="37" spans="1:38">
      <c r="A37" s="14">
        <v>146</v>
      </c>
      <c r="B37" s="14" t="s">
        <v>184</v>
      </c>
      <c r="C37" s="14">
        <v>2018</v>
      </c>
      <c r="D37" s="14" t="s">
        <v>195</v>
      </c>
      <c r="E37" s="16" t="s">
        <v>197</v>
      </c>
      <c r="F37" s="14"/>
      <c r="G37" s="17"/>
      <c r="H37" s="14"/>
      <c r="I37" s="17"/>
      <c r="J37" s="17"/>
      <c r="K37" s="17"/>
      <c r="L37" s="17"/>
      <c r="M37" s="17">
        <v>417</v>
      </c>
      <c r="N37" s="17">
        <v>76.795580110497241</v>
      </c>
      <c r="O37" s="17" t="s">
        <v>829</v>
      </c>
      <c r="P37" s="17"/>
      <c r="Q37" s="17"/>
      <c r="R37" s="17"/>
      <c r="S37" s="17"/>
      <c r="T37" s="17"/>
      <c r="U37" s="17"/>
      <c r="V37" s="15"/>
      <c r="W37" s="15"/>
      <c r="X37" s="15"/>
      <c r="Y37" s="15"/>
      <c r="Z37" s="15"/>
      <c r="AA37" s="15"/>
      <c r="AB37" s="15"/>
      <c r="AC37" s="15"/>
      <c r="AD37" s="15"/>
      <c r="AE37" s="15"/>
      <c r="AF37" s="15"/>
      <c r="AG37" s="15"/>
      <c r="AH37" s="15"/>
      <c r="AI37" s="15"/>
      <c r="AJ37" s="15"/>
      <c r="AK37" s="15"/>
      <c r="AL37" s="15"/>
    </row>
    <row r="38" spans="1:38">
      <c r="A38" s="14">
        <v>146</v>
      </c>
      <c r="B38" s="14" t="s">
        <v>184</v>
      </c>
      <c r="C38" s="14">
        <v>2018</v>
      </c>
      <c r="D38" s="14" t="s">
        <v>195</v>
      </c>
      <c r="E38" s="16" t="s">
        <v>197</v>
      </c>
      <c r="F38" s="14"/>
      <c r="G38" s="17"/>
      <c r="H38" s="17"/>
      <c r="I38" s="17"/>
      <c r="J38" s="17"/>
      <c r="K38" s="17"/>
      <c r="L38" s="17"/>
      <c r="M38" s="17">
        <v>213</v>
      </c>
      <c r="N38" s="17">
        <v>39.371534195933457</v>
      </c>
      <c r="O38" s="17" t="s">
        <v>830</v>
      </c>
      <c r="P38" s="17">
        <v>82</v>
      </c>
      <c r="Q38" s="17">
        <v>85</v>
      </c>
      <c r="R38" s="17"/>
      <c r="S38" s="17"/>
      <c r="T38" s="17"/>
      <c r="U38" s="17" t="s">
        <v>910</v>
      </c>
      <c r="V38" s="15" t="s">
        <v>869</v>
      </c>
      <c r="W38" s="15" t="s">
        <v>53</v>
      </c>
      <c r="X38" s="15">
        <v>82</v>
      </c>
      <c r="Y38" s="15">
        <v>79</v>
      </c>
      <c r="Z38" s="15">
        <v>85</v>
      </c>
      <c r="AA38" s="15">
        <v>85</v>
      </c>
      <c r="AB38" s="15">
        <v>82</v>
      </c>
      <c r="AC38" s="15">
        <v>88</v>
      </c>
      <c r="AD38" s="15">
        <v>93</v>
      </c>
      <c r="AE38" s="15">
        <v>506</v>
      </c>
      <c r="AF38" s="15">
        <v>599</v>
      </c>
      <c r="AG38" s="15">
        <v>76</v>
      </c>
      <c r="AH38" s="15">
        <v>17</v>
      </c>
      <c r="AI38" s="15">
        <v>430</v>
      </c>
      <c r="AJ38" s="15">
        <v>76</v>
      </c>
      <c r="AK38" s="15" t="s">
        <v>911</v>
      </c>
      <c r="AL38" s="15" t="s">
        <v>912</v>
      </c>
    </row>
    <row r="39" spans="1:38">
      <c r="A39" s="14">
        <v>1006</v>
      </c>
      <c r="B39" s="14" t="s">
        <v>737</v>
      </c>
      <c r="C39" s="14">
        <v>2013</v>
      </c>
      <c r="D39" s="14" t="s">
        <v>394</v>
      </c>
      <c r="E39" s="16" t="s">
        <v>397</v>
      </c>
      <c r="F39" s="14"/>
      <c r="G39" s="17"/>
      <c r="H39" s="17"/>
      <c r="I39" s="17"/>
      <c r="J39" s="17"/>
      <c r="K39" s="17"/>
      <c r="L39" s="17"/>
      <c r="M39" s="17">
        <v>6</v>
      </c>
      <c r="N39" s="17">
        <v>66.7</v>
      </c>
      <c r="O39" s="17" t="s">
        <v>588</v>
      </c>
      <c r="P39" s="17">
        <v>66.7</v>
      </c>
      <c r="Q39" s="17">
        <v>100</v>
      </c>
      <c r="R39" s="17"/>
      <c r="S39" s="17"/>
      <c r="T39" s="17"/>
      <c r="U39" s="17" t="s">
        <v>913</v>
      </c>
      <c r="V39" s="15" t="s">
        <v>869</v>
      </c>
      <c r="W39" s="15" t="s">
        <v>53</v>
      </c>
      <c r="X39" s="15">
        <v>66.7</v>
      </c>
      <c r="Y39" s="15">
        <v>30.9</v>
      </c>
      <c r="Z39" s="15">
        <v>91</v>
      </c>
      <c r="AA39" s="15">
        <v>100</v>
      </c>
      <c r="AB39" s="15">
        <v>98.1</v>
      </c>
      <c r="AC39" s="15">
        <v>100</v>
      </c>
      <c r="AD39" s="15">
        <v>9</v>
      </c>
      <c r="AE39" s="15">
        <v>240</v>
      </c>
      <c r="AF39" s="15">
        <v>249</v>
      </c>
      <c r="AG39" s="15">
        <v>6</v>
      </c>
      <c r="AH39" s="15">
        <v>3</v>
      </c>
      <c r="AI39" s="15">
        <v>240</v>
      </c>
      <c r="AJ39" s="15">
        <v>0</v>
      </c>
      <c r="AK39" s="15" t="s">
        <v>914</v>
      </c>
      <c r="AL39" s="15" t="s">
        <v>915</v>
      </c>
    </row>
    <row r="40" spans="1:38">
      <c r="A40" s="14">
        <v>1006</v>
      </c>
      <c r="B40" s="14" t="s">
        <v>393</v>
      </c>
      <c r="C40" s="14">
        <v>2013</v>
      </c>
      <c r="D40" s="14" t="s">
        <v>394</v>
      </c>
      <c r="E40" s="16" t="s">
        <v>397</v>
      </c>
      <c r="F40" s="14">
        <v>15</v>
      </c>
      <c r="G40" s="17">
        <v>15.2</v>
      </c>
      <c r="H40" s="14" t="s">
        <v>114</v>
      </c>
      <c r="I40" s="17" t="s">
        <v>585</v>
      </c>
      <c r="J40" s="17"/>
      <c r="K40" s="17"/>
      <c r="L40" s="17"/>
      <c r="M40" s="17"/>
      <c r="N40" s="17"/>
      <c r="O40" s="17"/>
      <c r="P40" s="17"/>
      <c r="Q40" s="17"/>
      <c r="R40" s="17"/>
      <c r="S40" s="17"/>
      <c r="T40" s="17"/>
      <c r="U40" s="17"/>
      <c r="V40" s="15"/>
      <c r="W40" s="15"/>
      <c r="X40" s="15"/>
      <c r="Y40" s="15"/>
      <c r="Z40" s="15"/>
      <c r="AA40" s="15"/>
      <c r="AB40" s="15"/>
      <c r="AC40" s="15"/>
      <c r="AD40" s="15"/>
      <c r="AE40" s="15"/>
      <c r="AF40" s="15"/>
      <c r="AG40" s="15"/>
      <c r="AH40" s="15"/>
      <c r="AI40" s="15"/>
      <c r="AJ40" s="15"/>
      <c r="AK40" s="15"/>
      <c r="AL40" s="15"/>
    </row>
    <row r="41" spans="1:38">
      <c r="A41" s="14">
        <v>1006</v>
      </c>
      <c r="B41" s="14" t="s">
        <v>393</v>
      </c>
      <c r="C41" s="14">
        <v>2013</v>
      </c>
      <c r="D41" s="14" t="s">
        <v>394</v>
      </c>
      <c r="E41" s="16" t="s">
        <v>397</v>
      </c>
      <c r="F41" s="14">
        <v>17</v>
      </c>
      <c r="G41" s="17">
        <v>58.6</v>
      </c>
      <c r="H41" s="14" t="s">
        <v>114</v>
      </c>
      <c r="I41" s="17" t="s">
        <v>562</v>
      </c>
      <c r="J41" s="17"/>
      <c r="K41" s="17"/>
      <c r="L41" s="17"/>
      <c r="M41" s="17"/>
      <c r="N41" s="17"/>
      <c r="O41" s="17"/>
      <c r="P41" s="17"/>
      <c r="Q41" s="17"/>
      <c r="R41" s="17"/>
      <c r="S41" s="17"/>
      <c r="T41" s="17"/>
      <c r="U41" s="17"/>
      <c r="V41" s="15"/>
      <c r="W41" s="15"/>
      <c r="X41" s="15"/>
      <c r="Y41" s="15"/>
      <c r="Z41" s="15"/>
      <c r="AA41" s="15"/>
      <c r="AB41" s="15"/>
      <c r="AC41" s="15"/>
      <c r="AD41" s="15"/>
      <c r="AE41" s="15"/>
      <c r="AF41" s="15"/>
      <c r="AG41" s="15"/>
      <c r="AH41" s="15"/>
      <c r="AI41" s="15"/>
      <c r="AJ41" s="15"/>
      <c r="AK41" s="15"/>
      <c r="AL41" s="15"/>
    </row>
    <row r="42" spans="1:38">
      <c r="A42" s="14">
        <v>1006</v>
      </c>
      <c r="B42" s="14" t="s">
        <v>393</v>
      </c>
      <c r="C42" s="14">
        <v>2013</v>
      </c>
      <c r="D42" s="14" t="s">
        <v>394</v>
      </c>
      <c r="E42" s="16" t="s">
        <v>397</v>
      </c>
      <c r="F42" s="14">
        <v>9</v>
      </c>
      <c r="G42" s="17">
        <v>31</v>
      </c>
      <c r="H42" s="14" t="s">
        <v>114</v>
      </c>
      <c r="I42" s="17" t="s">
        <v>561</v>
      </c>
      <c r="J42" s="17"/>
      <c r="K42" s="17"/>
      <c r="L42" s="17"/>
      <c r="M42" s="17"/>
      <c r="N42" s="17"/>
      <c r="O42" s="17"/>
      <c r="P42" s="17"/>
      <c r="Q42" s="17"/>
      <c r="R42" s="17"/>
      <c r="S42" s="17"/>
      <c r="T42" s="17"/>
      <c r="U42" s="17"/>
      <c r="V42" s="15"/>
      <c r="W42" s="15"/>
      <c r="X42" s="15"/>
      <c r="Y42" s="15"/>
      <c r="Z42" s="15"/>
      <c r="AA42" s="15"/>
      <c r="AB42" s="15"/>
      <c r="AC42" s="15"/>
      <c r="AD42" s="15"/>
      <c r="AE42" s="15"/>
      <c r="AF42" s="15"/>
      <c r="AG42" s="15"/>
      <c r="AH42" s="15"/>
      <c r="AI42" s="15"/>
      <c r="AJ42" s="15"/>
      <c r="AK42" s="15"/>
      <c r="AL42" s="15"/>
    </row>
    <row r="43" spans="1:38">
      <c r="A43" s="14">
        <v>1006</v>
      </c>
      <c r="B43" s="14" t="s">
        <v>393</v>
      </c>
      <c r="C43" s="14">
        <v>2013</v>
      </c>
      <c r="D43" s="14" t="s">
        <v>394</v>
      </c>
      <c r="E43" s="16" t="s">
        <v>397</v>
      </c>
      <c r="F43" s="14">
        <v>23</v>
      </c>
      <c r="G43" s="17">
        <v>76.7</v>
      </c>
      <c r="H43" s="14" t="s">
        <v>114</v>
      </c>
      <c r="I43" s="17" t="s">
        <v>563</v>
      </c>
      <c r="J43" s="17"/>
      <c r="K43" s="17"/>
      <c r="L43" s="17"/>
      <c r="M43" s="17"/>
      <c r="N43" s="17"/>
      <c r="O43" s="17"/>
      <c r="P43" s="17"/>
      <c r="Q43" s="17"/>
      <c r="R43" s="17"/>
      <c r="S43" s="17"/>
      <c r="T43" s="17"/>
      <c r="U43" s="17"/>
      <c r="V43" s="15"/>
      <c r="W43" s="15"/>
      <c r="X43" s="15"/>
      <c r="Y43" s="15"/>
      <c r="Z43" s="15"/>
      <c r="AA43" s="15"/>
      <c r="AB43" s="15"/>
      <c r="AC43" s="15"/>
      <c r="AD43" s="15"/>
      <c r="AE43" s="15"/>
      <c r="AF43" s="15"/>
      <c r="AG43" s="15"/>
      <c r="AH43" s="15"/>
      <c r="AI43" s="15"/>
      <c r="AJ43" s="15"/>
      <c r="AK43" s="15"/>
      <c r="AL43" s="15"/>
    </row>
    <row r="44" spans="1:38">
      <c r="A44" s="14">
        <v>153</v>
      </c>
      <c r="B44" s="14" t="s">
        <v>399</v>
      </c>
      <c r="C44" s="14">
        <v>2014</v>
      </c>
      <c r="D44" s="14" t="s">
        <v>400</v>
      </c>
      <c r="E44" s="16" t="s">
        <v>59</v>
      </c>
      <c r="F44" s="14">
        <v>15</v>
      </c>
      <c r="G44" s="17">
        <v>15.2</v>
      </c>
      <c r="H44" s="14" t="s">
        <v>114</v>
      </c>
      <c r="I44" s="17" t="s">
        <v>589</v>
      </c>
      <c r="J44" s="17"/>
      <c r="K44" s="17"/>
      <c r="L44" s="17"/>
      <c r="M44" s="17"/>
      <c r="N44" s="17"/>
      <c r="O44" s="17"/>
      <c r="P44" s="17"/>
      <c r="Q44" s="17"/>
      <c r="R44" s="17"/>
      <c r="S44" s="17"/>
      <c r="T44" s="17"/>
      <c r="U44" s="17"/>
      <c r="V44" s="15"/>
      <c r="W44" s="15"/>
      <c r="X44" s="15"/>
      <c r="Y44" s="15"/>
      <c r="Z44" s="15"/>
      <c r="AA44" s="15"/>
      <c r="AB44" s="15"/>
      <c r="AC44" s="15"/>
      <c r="AD44" s="15"/>
      <c r="AE44" s="15"/>
      <c r="AF44" s="15"/>
      <c r="AG44" s="15"/>
      <c r="AH44" s="15"/>
      <c r="AI44" s="15"/>
      <c r="AJ44" s="15"/>
      <c r="AK44" s="15"/>
      <c r="AL44" s="15"/>
    </row>
    <row r="45" spans="1:38">
      <c r="A45" s="14">
        <v>153</v>
      </c>
      <c r="B45" s="14" t="s">
        <v>399</v>
      </c>
      <c r="C45" s="14">
        <v>2014</v>
      </c>
      <c r="D45" s="14" t="s">
        <v>400</v>
      </c>
      <c r="E45" s="16" t="s">
        <v>59</v>
      </c>
      <c r="F45" s="14">
        <v>17</v>
      </c>
      <c r="G45" s="17">
        <v>58.6</v>
      </c>
      <c r="H45" s="14" t="s">
        <v>114</v>
      </c>
      <c r="I45" s="17" t="s">
        <v>562</v>
      </c>
      <c r="J45" s="17"/>
      <c r="K45" s="17"/>
      <c r="L45" s="17"/>
      <c r="M45" s="17"/>
      <c r="N45" s="17"/>
      <c r="O45" s="17"/>
      <c r="P45" s="17"/>
      <c r="Q45" s="17"/>
      <c r="R45" s="17"/>
      <c r="S45" s="17"/>
      <c r="T45" s="17"/>
      <c r="U45" s="17"/>
      <c r="V45" s="15"/>
      <c r="W45" s="15"/>
      <c r="X45" s="15"/>
      <c r="Y45" s="15"/>
      <c r="Z45" s="15"/>
      <c r="AA45" s="15"/>
      <c r="AB45" s="15"/>
      <c r="AC45" s="15"/>
      <c r="AD45" s="15"/>
      <c r="AE45" s="15"/>
      <c r="AF45" s="15"/>
      <c r="AG45" s="15"/>
      <c r="AH45" s="15"/>
      <c r="AI45" s="15"/>
      <c r="AJ45" s="15"/>
      <c r="AK45" s="15"/>
      <c r="AL45" s="15"/>
    </row>
    <row r="46" spans="1:38">
      <c r="A46" s="14">
        <v>153</v>
      </c>
      <c r="B46" s="14" t="s">
        <v>399</v>
      </c>
      <c r="C46" s="14">
        <v>2014</v>
      </c>
      <c r="D46" s="14" t="s">
        <v>400</v>
      </c>
      <c r="E46" s="16" t="s">
        <v>59</v>
      </c>
      <c r="F46" s="14">
        <v>9</v>
      </c>
      <c r="G46" s="17">
        <v>31</v>
      </c>
      <c r="H46" s="14" t="s">
        <v>114</v>
      </c>
      <c r="I46" s="17" t="s">
        <v>561</v>
      </c>
      <c r="J46" s="17"/>
      <c r="K46" s="17"/>
      <c r="L46" s="17"/>
      <c r="M46" s="17"/>
      <c r="N46" s="17"/>
      <c r="O46" s="17"/>
      <c r="P46" s="17"/>
      <c r="Q46" s="17"/>
      <c r="R46" s="17"/>
      <c r="S46" s="17"/>
      <c r="T46" s="17"/>
      <c r="U46" s="17"/>
      <c r="V46" s="15"/>
      <c r="W46" s="15"/>
      <c r="X46" s="15"/>
      <c r="Y46" s="15"/>
      <c r="Z46" s="15"/>
      <c r="AA46" s="15"/>
      <c r="AB46" s="15"/>
      <c r="AC46" s="15"/>
      <c r="AD46" s="15"/>
      <c r="AE46" s="15"/>
      <c r="AF46" s="15"/>
      <c r="AG46" s="15"/>
      <c r="AH46" s="15"/>
      <c r="AI46" s="15"/>
      <c r="AJ46" s="15"/>
      <c r="AK46" s="15"/>
      <c r="AL46" s="15"/>
    </row>
    <row r="47" spans="1:38">
      <c r="A47" s="14">
        <v>153</v>
      </c>
      <c r="B47" s="14" t="s">
        <v>399</v>
      </c>
      <c r="C47" s="14">
        <v>2014</v>
      </c>
      <c r="D47" s="14" t="s">
        <v>400</v>
      </c>
      <c r="E47" s="16" t="s">
        <v>59</v>
      </c>
      <c r="F47" s="14">
        <v>23</v>
      </c>
      <c r="G47" s="17">
        <v>76.7</v>
      </c>
      <c r="H47" s="14" t="s">
        <v>114</v>
      </c>
      <c r="I47" s="17" t="s">
        <v>563</v>
      </c>
      <c r="J47" s="17"/>
      <c r="K47" s="17"/>
      <c r="L47" s="17"/>
      <c r="M47" s="17"/>
      <c r="N47" s="17"/>
      <c r="O47" s="17"/>
      <c r="P47" s="17"/>
      <c r="Q47" s="17"/>
      <c r="R47" s="17"/>
      <c r="S47" s="17"/>
      <c r="T47" s="17"/>
      <c r="U47" s="17"/>
      <c r="V47" s="15"/>
      <c r="W47" s="15"/>
      <c r="X47" s="15"/>
      <c r="Y47" s="15"/>
      <c r="Z47" s="15"/>
      <c r="AA47" s="15"/>
      <c r="AB47" s="15"/>
      <c r="AC47" s="15"/>
      <c r="AD47" s="15"/>
      <c r="AE47" s="15"/>
      <c r="AF47" s="15"/>
      <c r="AG47" s="15"/>
      <c r="AH47" s="15"/>
      <c r="AI47" s="15"/>
      <c r="AJ47" s="15"/>
      <c r="AK47" s="15"/>
      <c r="AL47" s="15"/>
    </row>
    <row r="48" spans="1:38">
      <c r="A48" s="14">
        <v>153</v>
      </c>
      <c r="B48" s="14" t="s">
        <v>399</v>
      </c>
      <c r="C48" s="14">
        <v>2014</v>
      </c>
      <c r="D48" s="14" t="s">
        <v>400</v>
      </c>
      <c r="E48" s="16" t="s">
        <v>59</v>
      </c>
      <c r="F48" s="14">
        <v>17</v>
      </c>
      <c r="G48" s="17">
        <v>58.6</v>
      </c>
      <c r="H48" s="14" t="s">
        <v>114</v>
      </c>
      <c r="I48" s="17" t="s">
        <v>564</v>
      </c>
      <c r="J48" s="17"/>
      <c r="K48" s="17"/>
      <c r="L48" s="17"/>
      <c r="M48" s="17"/>
      <c r="N48" s="17"/>
      <c r="O48" s="17"/>
      <c r="P48" s="17"/>
      <c r="Q48" s="17"/>
      <c r="R48" s="17"/>
      <c r="S48" s="17"/>
      <c r="T48" s="17"/>
      <c r="U48" s="17"/>
      <c r="V48" s="15"/>
      <c r="W48" s="15"/>
      <c r="X48" s="15"/>
      <c r="Y48" s="15"/>
      <c r="Z48" s="15"/>
      <c r="AA48" s="15"/>
      <c r="AB48" s="15"/>
      <c r="AC48" s="15"/>
      <c r="AD48" s="15"/>
      <c r="AE48" s="15"/>
      <c r="AF48" s="15"/>
      <c r="AG48" s="15"/>
      <c r="AH48" s="15"/>
      <c r="AI48" s="15"/>
      <c r="AJ48" s="15"/>
      <c r="AK48" s="15"/>
      <c r="AL48" s="15"/>
    </row>
    <row r="49" spans="1:38">
      <c r="A49" s="14">
        <v>168</v>
      </c>
      <c r="B49" s="14" t="s">
        <v>423</v>
      </c>
      <c r="C49" s="14">
        <v>2016</v>
      </c>
      <c r="D49" s="14" t="s">
        <v>424</v>
      </c>
      <c r="E49" s="16" t="s">
        <v>79</v>
      </c>
      <c r="F49" s="14"/>
      <c r="G49" s="17">
        <v>0</v>
      </c>
      <c r="H49" s="14" t="s">
        <v>60</v>
      </c>
      <c r="I49" s="17" t="s">
        <v>811</v>
      </c>
      <c r="J49" s="17"/>
      <c r="K49" s="17"/>
      <c r="L49" s="17"/>
      <c r="M49" s="17"/>
      <c r="N49" s="17"/>
      <c r="O49" s="17"/>
      <c r="P49" s="17"/>
      <c r="Q49" s="17"/>
      <c r="R49" s="17"/>
      <c r="S49" s="17"/>
      <c r="T49" s="17"/>
      <c r="U49" s="17"/>
      <c r="V49" s="15"/>
      <c r="W49" s="15"/>
      <c r="X49" s="15"/>
      <c r="Y49" s="15"/>
      <c r="Z49" s="15"/>
      <c r="AA49" s="15"/>
      <c r="AB49" s="15"/>
      <c r="AC49" s="15"/>
      <c r="AD49" s="15"/>
      <c r="AE49" s="15"/>
      <c r="AF49" s="15"/>
      <c r="AG49" s="15"/>
      <c r="AH49" s="15"/>
      <c r="AI49" s="15"/>
      <c r="AJ49" s="15"/>
      <c r="AK49" s="15"/>
      <c r="AL49" s="15"/>
    </row>
    <row r="50" spans="1:38">
      <c r="A50" s="14">
        <v>168</v>
      </c>
      <c r="B50" s="14" t="s">
        <v>423</v>
      </c>
      <c r="C50" s="14">
        <v>2016</v>
      </c>
      <c r="D50" s="14" t="s">
        <v>424</v>
      </c>
      <c r="E50" s="16" t="s">
        <v>79</v>
      </c>
      <c r="F50" s="14"/>
      <c r="G50" s="17">
        <v>7.4000000000000057</v>
      </c>
      <c r="H50" s="14" t="s">
        <v>60</v>
      </c>
      <c r="I50" s="17" t="s">
        <v>812</v>
      </c>
      <c r="J50" s="17">
        <v>38</v>
      </c>
      <c r="K50" s="17">
        <v>18.7</v>
      </c>
      <c r="L50" s="17" t="s">
        <v>60</v>
      </c>
      <c r="M50" s="17">
        <v>191</v>
      </c>
      <c r="N50" s="17">
        <v>94.6</v>
      </c>
      <c r="O50" s="17"/>
      <c r="P50" s="17">
        <v>100</v>
      </c>
      <c r="Q50" s="17">
        <v>100</v>
      </c>
      <c r="R50" s="17">
        <v>1</v>
      </c>
      <c r="S50" s="17"/>
      <c r="T50" s="17">
        <v>0.56599999999999995</v>
      </c>
      <c r="U50" s="17" t="s">
        <v>916</v>
      </c>
      <c r="V50" s="15" t="s">
        <v>870</v>
      </c>
      <c r="W50" s="15" t="s">
        <v>53</v>
      </c>
      <c r="X50" s="15">
        <v>100</v>
      </c>
      <c r="Y50" s="15">
        <v>15.81</v>
      </c>
      <c r="Z50" s="15">
        <v>100</v>
      </c>
      <c r="AA50" s="15">
        <v>99.5</v>
      </c>
      <c r="AB50" s="15">
        <v>97.23</v>
      </c>
      <c r="AC50" s="15">
        <v>99.99</v>
      </c>
      <c r="AD50" s="15">
        <v>2</v>
      </c>
      <c r="AE50" s="15">
        <v>199</v>
      </c>
      <c r="AF50" s="15">
        <v>201</v>
      </c>
      <c r="AG50" s="15">
        <v>2</v>
      </c>
      <c r="AH50" s="15">
        <v>0</v>
      </c>
      <c r="AI50" s="15">
        <v>198</v>
      </c>
      <c r="AJ50" s="15">
        <v>1</v>
      </c>
      <c r="AK50" s="15" t="s">
        <v>917</v>
      </c>
      <c r="AL50" s="15" t="s">
        <v>918</v>
      </c>
    </row>
    <row r="51" spans="1:38">
      <c r="A51" s="14">
        <v>178</v>
      </c>
      <c r="B51" s="14" t="s">
        <v>428</v>
      </c>
      <c r="C51" s="14">
        <v>2016</v>
      </c>
      <c r="D51" s="14" t="s">
        <v>429</v>
      </c>
      <c r="E51" s="16" t="s">
        <v>432</v>
      </c>
      <c r="F51" s="14">
        <v>8</v>
      </c>
      <c r="G51" s="17">
        <v>3.6</v>
      </c>
      <c r="H51" s="14" t="s">
        <v>114</v>
      </c>
      <c r="I51" s="17"/>
      <c r="J51" s="17"/>
      <c r="K51" s="17"/>
      <c r="L51" s="17"/>
      <c r="M51" s="17"/>
      <c r="N51" s="17"/>
      <c r="O51" s="17"/>
      <c r="P51" s="17"/>
      <c r="Q51" s="17"/>
      <c r="R51" s="17"/>
      <c r="S51" s="17"/>
      <c r="T51" s="17"/>
      <c r="U51" s="17"/>
      <c r="V51" s="15"/>
      <c r="W51" s="15"/>
      <c r="X51" s="15"/>
      <c r="Y51" s="15"/>
      <c r="Z51" s="15"/>
      <c r="AA51" s="15"/>
      <c r="AB51" s="15"/>
      <c r="AC51" s="15"/>
      <c r="AD51" s="15"/>
      <c r="AE51" s="15"/>
      <c r="AF51" s="15"/>
      <c r="AG51" s="15"/>
      <c r="AH51" s="15"/>
      <c r="AI51" s="15"/>
      <c r="AJ51" s="15"/>
      <c r="AK51" s="15"/>
      <c r="AL51" s="15"/>
    </row>
    <row r="52" spans="1:38">
      <c r="A52" s="14">
        <v>197</v>
      </c>
      <c r="B52" s="14" t="s">
        <v>468</v>
      </c>
      <c r="C52" s="14">
        <v>2018</v>
      </c>
      <c r="D52" s="14" t="s">
        <v>469</v>
      </c>
      <c r="E52" s="16" t="s">
        <v>472</v>
      </c>
      <c r="F52" s="14">
        <v>5</v>
      </c>
      <c r="G52" s="17">
        <v>1.6</v>
      </c>
      <c r="H52" s="14" t="s">
        <v>114</v>
      </c>
      <c r="I52" s="14" t="s">
        <v>586</v>
      </c>
      <c r="J52" s="17">
        <v>67</v>
      </c>
      <c r="K52" s="17">
        <v>20.8</v>
      </c>
      <c r="L52" s="17" t="s">
        <v>114</v>
      </c>
      <c r="M52" s="17">
        <v>3777</v>
      </c>
      <c r="N52" s="17">
        <v>90.2</v>
      </c>
      <c r="O52" s="17"/>
      <c r="P52" s="17"/>
      <c r="Q52" s="17"/>
      <c r="R52" s="17">
        <v>1</v>
      </c>
      <c r="S52" s="17"/>
      <c r="T52" s="17">
        <v>0.84</v>
      </c>
      <c r="U52" s="17"/>
      <c r="V52" s="15" t="s">
        <v>592</v>
      </c>
      <c r="W52" s="15"/>
      <c r="X52" s="15"/>
      <c r="Y52" s="15"/>
      <c r="Z52" s="15"/>
      <c r="AA52" s="15"/>
      <c r="AB52" s="15"/>
      <c r="AC52" s="15"/>
      <c r="AD52" s="15"/>
      <c r="AE52" s="15"/>
      <c r="AF52" s="15"/>
      <c r="AG52" s="15"/>
      <c r="AH52" s="15"/>
      <c r="AI52" s="15"/>
      <c r="AJ52" s="15"/>
      <c r="AK52" s="15"/>
      <c r="AL52" s="15"/>
    </row>
    <row r="53" spans="1:38">
      <c r="A53" s="14">
        <v>197</v>
      </c>
      <c r="B53" s="14" t="s">
        <v>468</v>
      </c>
      <c r="C53" s="14">
        <v>2018</v>
      </c>
      <c r="D53" s="14" t="s">
        <v>469</v>
      </c>
      <c r="E53" s="16" t="s">
        <v>472</v>
      </c>
      <c r="F53" s="14"/>
      <c r="G53" s="17"/>
      <c r="H53" s="14" t="s">
        <v>114</v>
      </c>
      <c r="I53" s="14"/>
      <c r="J53" s="17"/>
      <c r="K53" s="17"/>
      <c r="L53" s="17"/>
      <c r="M53" s="17"/>
      <c r="N53" s="17"/>
      <c r="O53" s="17"/>
      <c r="P53" s="17"/>
      <c r="Q53" s="17"/>
      <c r="R53" s="17">
        <v>1</v>
      </c>
      <c r="S53" s="17"/>
      <c r="T53" s="17">
        <v>0.96</v>
      </c>
      <c r="U53" s="17"/>
      <c r="V53" s="15" t="s">
        <v>593</v>
      </c>
      <c r="W53" s="15"/>
      <c r="X53" s="15"/>
      <c r="Y53" s="15"/>
      <c r="Z53" s="15"/>
      <c r="AA53" s="15"/>
      <c r="AB53" s="15"/>
      <c r="AC53" s="15"/>
      <c r="AD53" s="15"/>
      <c r="AE53" s="15"/>
      <c r="AF53" s="15"/>
      <c r="AG53" s="15"/>
      <c r="AH53" s="15"/>
      <c r="AI53" s="15"/>
      <c r="AJ53" s="15"/>
      <c r="AK53" s="15"/>
      <c r="AL53" s="15"/>
    </row>
    <row r="54" spans="1:38">
      <c r="A54" s="14">
        <v>207</v>
      </c>
      <c r="B54" s="14" t="s">
        <v>489</v>
      </c>
      <c r="C54" s="14">
        <v>2016</v>
      </c>
      <c r="D54" s="14" t="s">
        <v>490</v>
      </c>
      <c r="E54" s="16" t="s">
        <v>493</v>
      </c>
      <c r="F54" s="14">
        <v>28</v>
      </c>
      <c r="G54" s="17">
        <v>31</v>
      </c>
      <c r="H54" s="14" t="s">
        <v>114</v>
      </c>
      <c r="I54" s="17" t="s">
        <v>587</v>
      </c>
      <c r="J54" s="17"/>
      <c r="K54" s="17"/>
      <c r="L54" s="17"/>
      <c r="M54" s="17">
        <v>89</v>
      </c>
      <c r="N54" s="17">
        <v>100</v>
      </c>
      <c r="O54" s="17"/>
      <c r="P54" s="17"/>
      <c r="Q54" s="17"/>
      <c r="R54" s="17"/>
      <c r="S54" s="17"/>
      <c r="T54" s="17"/>
      <c r="U54" s="17"/>
      <c r="V54" s="15"/>
      <c r="W54" s="15"/>
      <c r="X54" s="15"/>
      <c r="Y54" s="15"/>
      <c r="Z54" s="15"/>
      <c r="AA54" s="15"/>
      <c r="AB54" s="15"/>
      <c r="AC54" s="15"/>
      <c r="AD54" s="15"/>
      <c r="AE54" s="15"/>
      <c r="AF54" s="15"/>
      <c r="AG54" s="15"/>
      <c r="AH54" s="15"/>
      <c r="AI54" s="15"/>
      <c r="AJ54" s="15"/>
      <c r="AK54" s="15"/>
      <c r="AL54" s="15"/>
    </row>
    <row r="55" spans="1:38">
      <c r="A55" s="14">
        <v>213</v>
      </c>
      <c r="B55" s="14" t="s">
        <v>495</v>
      </c>
      <c r="C55" s="14">
        <v>2018</v>
      </c>
      <c r="D55" s="14" t="s">
        <v>499</v>
      </c>
      <c r="E55" s="16" t="s">
        <v>503</v>
      </c>
      <c r="F55" s="14">
        <v>8</v>
      </c>
      <c r="G55" s="17">
        <v>53.333333333333336</v>
      </c>
      <c r="H55" s="14" t="s">
        <v>114</v>
      </c>
      <c r="I55" s="17" t="s">
        <v>817</v>
      </c>
      <c r="J55" s="17"/>
      <c r="K55" s="17"/>
      <c r="L55" s="17"/>
      <c r="M55" s="17">
        <v>9</v>
      </c>
      <c r="N55" s="17">
        <v>60</v>
      </c>
      <c r="O55" s="17" t="s">
        <v>822</v>
      </c>
      <c r="P55" s="17"/>
      <c r="Q55" s="17"/>
      <c r="R55" s="17">
        <v>1</v>
      </c>
      <c r="S55" s="17">
        <v>60</v>
      </c>
      <c r="T55" s="17"/>
      <c r="U55" s="17"/>
      <c r="V55" s="15" t="s">
        <v>821</v>
      </c>
      <c r="W55" s="15"/>
      <c r="X55" s="15"/>
      <c r="Y55" s="15"/>
      <c r="Z55" s="15"/>
      <c r="AA55" s="15"/>
      <c r="AB55" s="15"/>
      <c r="AC55" s="15"/>
      <c r="AD55" s="15"/>
      <c r="AE55" s="15"/>
      <c r="AF55" s="15"/>
      <c r="AG55" s="15"/>
      <c r="AH55" s="15"/>
      <c r="AI55" s="15"/>
      <c r="AJ55" s="15"/>
      <c r="AK55" s="15"/>
      <c r="AL55" s="15"/>
    </row>
    <row r="56" spans="1:38">
      <c r="A56" s="14">
        <v>213</v>
      </c>
      <c r="B56" s="14" t="s">
        <v>495</v>
      </c>
      <c r="C56" s="14">
        <v>2018</v>
      </c>
      <c r="D56" s="14" t="s">
        <v>499</v>
      </c>
      <c r="E56" s="16" t="s">
        <v>503</v>
      </c>
      <c r="F56" s="14">
        <v>14</v>
      </c>
      <c r="G56" s="17">
        <v>93.333333333333329</v>
      </c>
      <c r="H56" s="14" t="s">
        <v>114</v>
      </c>
      <c r="I56" s="17" t="s">
        <v>818</v>
      </c>
      <c r="J56" s="17"/>
      <c r="K56" s="17"/>
      <c r="L56" s="17"/>
      <c r="M56" s="17"/>
      <c r="N56" s="17"/>
      <c r="O56" s="17"/>
      <c r="P56" s="17"/>
      <c r="Q56" s="17"/>
      <c r="R56" s="17"/>
      <c r="S56" s="17"/>
      <c r="T56" s="17"/>
      <c r="U56" s="17"/>
      <c r="V56" s="15"/>
      <c r="W56" s="15"/>
      <c r="X56" s="15"/>
      <c r="Y56" s="15"/>
      <c r="Z56" s="15"/>
      <c r="AA56" s="15"/>
      <c r="AB56" s="15"/>
      <c r="AC56" s="15"/>
      <c r="AD56" s="15"/>
      <c r="AE56" s="15"/>
      <c r="AF56" s="15"/>
      <c r="AG56" s="15"/>
      <c r="AH56" s="15"/>
      <c r="AI56" s="15"/>
      <c r="AJ56" s="15"/>
      <c r="AK56" s="15"/>
      <c r="AL56" s="15"/>
    </row>
    <row r="57" spans="1:38">
      <c r="A57" s="14">
        <v>213</v>
      </c>
      <c r="B57" s="14" t="s">
        <v>495</v>
      </c>
      <c r="C57" s="14">
        <v>2018</v>
      </c>
      <c r="D57" s="14" t="s">
        <v>499</v>
      </c>
      <c r="E57" s="16" t="s">
        <v>503</v>
      </c>
      <c r="F57" s="14">
        <v>5</v>
      </c>
      <c r="G57" s="17">
        <v>41.666666666666671</v>
      </c>
      <c r="H57" s="14" t="s">
        <v>114</v>
      </c>
      <c r="I57" s="17" t="s">
        <v>819</v>
      </c>
      <c r="J57" s="17"/>
      <c r="K57" s="17"/>
      <c r="L57" s="17"/>
      <c r="M57" s="17"/>
      <c r="N57" s="17"/>
      <c r="O57" s="17"/>
      <c r="P57" s="17"/>
      <c r="Q57" s="17"/>
      <c r="R57" s="17"/>
      <c r="S57" s="17"/>
      <c r="T57" s="17"/>
      <c r="U57" s="17"/>
      <c r="V57" s="15"/>
      <c r="W57" s="15"/>
      <c r="X57" s="15"/>
      <c r="Y57" s="15"/>
      <c r="Z57" s="15"/>
      <c r="AA57" s="15"/>
      <c r="AB57" s="15"/>
      <c r="AC57" s="15"/>
      <c r="AD57" s="15"/>
      <c r="AE57" s="15"/>
      <c r="AF57" s="15"/>
      <c r="AG57" s="15"/>
      <c r="AH57" s="15"/>
      <c r="AI57" s="15"/>
      <c r="AJ57" s="15"/>
      <c r="AK57" s="15"/>
      <c r="AL57" s="15"/>
    </row>
    <row r="58" spans="1:38">
      <c r="A58" s="14">
        <v>213</v>
      </c>
      <c r="B58" s="14" t="s">
        <v>495</v>
      </c>
      <c r="C58" s="14">
        <v>2018</v>
      </c>
      <c r="D58" s="14" t="s">
        <v>499</v>
      </c>
      <c r="E58" s="16" t="s">
        <v>503</v>
      </c>
      <c r="F58" s="14">
        <v>8</v>
      </c>
      <c r="G58" s="17">
        <v>66.666666666666657</v>
      </c>
      <c r="H58" s="14" t="s">
        <v>114</v>
      </c>
      <c r="I58" s="17" t="s">
        <v>820</v>
      </c>
      <c r="J58" s="17"/>
      <c r="K58" s="17"/>
      <c r="L58" s="17"/>
      <c r="M58" s="17">
        <v>5</v>
      </c>
      <c r="N58" s="17">
        <v>33.333333333333329</v>
      </c>
      <c r="O58" s="17" t="s">
        <v>823</v>
      </c>
      <c r="P58" s="17"/>
      <c r="Q58" s="17"/>
      <c r="R58" s="17">
        <v>1</v>
      </c>
      <c r="S58" s="17">
        <v>50</v>
      </c>
      <c r="T58" s="17"/>
      <c r="U58" s="17"/>
      <c r="V58" s="15" t="s">
        <v>821</v>
      </c>
      <c r="W58" s="15"/>
      <c r="X58" s="15"/>
      <c r="Y58" s="15"/>
      <c r="Z58" s="15"/>
      <c r="AA58" s="15"/>
      <c r="AB58" s="15"/>
      <c r="AC58" s="15"/>
      <c r="AD58" s="15"/>
      <c r="AE58" s="15"/>
      <c r="AF58" s="15"/>
      <c r="AG58" s="15"/>
      <c r="AH58" s="15"/>
      <c r="AI58" s="15"/>
      <c r="AJ58" s="15"/>
      <c r="AK58" s="15"/>
      <c r="AL58" s="15"/>
    </row>
    <row r="59" spans="1:38">
      <c r="A59" s="14">
        <v>225</v>
      </c>
      <c r="B59" s="14" t="s">
        <v>523</v>
      </c>
      <c r="C59" s="14">
        <v>2018</v>
      </c>
      <c r="D59" s="14" t="s">
        <v>524</v>
      </c>
      <c r="E59" s="16" t="s">
        <v>525</v>
      </c>
      <c r="F59" s="14"/>
      <c r="G59" s="17"/>
      <c r="H59" s="17"/>
      <c r="I59" s="17"/>
      <c r="J59" s="17"/>
      <c r="K59" s="17"/>
      <c r="L59" s="17"/>
      <c r="M59" s="17">
        <v>1051</v>
      </c>
      <c r="N59" s="17">
        <v>65</v>
      </c>
      <c r="O59" s="17"/>
      <c r="P59" s="17"/>
      <c r="Q59" s="17"/>
      <c r="R59" s="17"/>
      <c r="S59" s="17"/>
      <c r="T59" s="17"/>
      <c r="U59" s="17"/>
      <c r="V59" s="15"/>
      <c r="W59" s="15"/>
      <c r="X59" s="15"/>
      <c r="Y59" s="15"/>
      <c r="Z59" s="15"/>
      <c r="AA59" s="15"/>
      <c r="AB59" s="15"/>
      <c r="AC59" s="15"/>
      <c r="AD59" s="15"/>
      <c r="AE59" s="15"/>
      <c r="AF59" s="15"/>
      <c r="AG59" s="15"/>
      <c r="AH59" s="15"/>
      <c r="AI59" s="15"/>
      <c r="AJ59" s="15"/>
      <c r="AK59" s="15"/>
      <c r="AL59" s="15"/>
    </row>
    <row r="60" spans="1:38">
      <c r="A60" s="8">
        <v>1005</v>
      </c>
      <c r="B60" s="8" t="s">
        <v>385</v>
      </c>
      <c r="C60" s="8">
        <v>2019</v>
      </c>
      <c r="D60" s="8" t="s">
        <v>388</v>
      </c>
      <c r="E60" s="16" t="s">
        <v>391</v>
      </c>
      <c r="F60" s="17"/>
      <c r="G60" s="17"/>
      <c r="H60" s="17"/>
      <c r="I60" s="17"/>
      <c r="J60" s="17">
        <v>4</v>
      </c>
      <c r="K60" s="17">
        <v>66.7</v>
      </c>
      <c r="L60" s="17" t="s">
        <v>114</v>
      </c>
      <c r="M60" s="17"/>
      <c r="N60" s="17"/>
      <c r="O60" s="17"/>
      <c r="P60" s="17"/>
      <c r="Q60" s="17"/>
      <c r="R60" s="17"/>
      <c r="S60" s="17"/>
      <c r="T60" s="17"/>
      <c r="U60" s="17"/>
      <c r="V60" s="15"/>
      <c r="W60" s="15"/>
      <c r="X60" s="15"/>
      <c r="Y60" s="15"/>
      <c r="Z60" s="15"/>
      <c r="AA60" s="15"/>
      <c r="AB60" s="15"/>
      <c r="AC60" s="15"/>
      <c r="AD60" s="15"/>
      <c r="AE60" s="15"/>
      <c r="AF60" s="15"/>
      <c r="AG60" s="15"/>
      <c r="AH60" s="15"/>
      <c r="AI60" s="15"/>
      <c r="AJ60" s="15"/>
      <c r="AK60" s="15"/>
      <c r="AL60" s="15"/>
    </row>
    <row r="61" spans="1:38">
      <c r="A61" s="36">
        <v>3009</v>
      </c>
      <c r="B61" s="32" t="s">
        <v>1816</v>
      </c>
      <c r="C61" s="1">
        <v>2019</v>
      </c>
      <c r="D61" s="36" t="s">
        <v>1364</v>
      </c>
      <c r="E61" s="33" t="s">
        <v>1509</v>
      </c>
      <c r="F61" s="34"/>
      <c r="G61" s="34"/>
      <c r="H61" s="34"/>
      <c r="I61" s="34"/>
      <c r="J61" s="34"/>
      <c r="K61" s="34"/>
      <c r="L61" s="34"/>
      <c r="M61" s="34"/>
      <c r="N61" s="34"/>
      <c r="O61" s="34"/>
      <c r="P61" s="34"/>
      <c r="Q61" s="34"/>
      <c r="R61" s="34"/>
      <c r="S61" s="34"/>
      <c r="T61" s="34"/>
      <c r="U61" s="34" t="str">
        <f>_xlfn.CONCAT(B61,"-",C61," (",V61," ",W61,")")</f>
        <v>Belete-2019 (UN oral)</v>
      </c>
      <c r="V61" s="34" t="s">
        <v>869</v>
      </c>
      <c r="W61" s="34" t="s">
        <v>53</v>
      </c>
      <c r="X61" s="34">
        <v>99.5</v>
      </c>
      <c r="Y61" s="34">
        <v>97.26</v>
      </c>
      <c r="Z61" s="34">
        <v>99.99</v>
      </c>
      <c r="AA61" s="34">
        <v>100</v>
      </c>
      <c r="AB61" s="34">
        <v>98.18</v>
      </c>
      <c r="AC61" s="34">
        <v>100</v>
      </c>
      <c r="AD61" s="34">
        <v>200</v>
      </c>
      <c r="AE61" s="34">
        <v>200</v>
      </c>
      <c r="AF61" s="34">
        <v>400</v>
      </c>
      <c r="AG61" s="34">
        <v>199</v>
      </c>
      <c r="AH61" s="34">
        <v>1</v>
      </c>
      <c r="AI61" s="34">
        <v>200</v>
      </c>
      <c r="AJ61" s="34">
        <v>0</v>
      </c>
      <c r="AK61" s="34" t="str">
        <f>_xlfn.CONCAT(ROUND(X61,1)," (",ROUND(Y61,1),"-",ROUND(Z61,1),")")</f>
        <v>99.5 (97.3-100)</v>
      </c>
      <c r="AL61" s="43" t="str">
        <f>_xlfn.CONCAT(ROUND(AA61,1)," (",ROUND(AB61,1),"-",ROUND(AC61,1),")")</f>
        <v>100 (98.2-100)</v>
      </c>
    </row>
    <row r="62" spans="1:38">
      <c r="A62" s="36">
        <v>3030</v>
      </c>
      <c r="B62" s="32" t="s">
        <v>1824</v>
      </c>
      <c r="C62" s="1">
        <v>2019</v>
      </c>
      <c r="D62" s="36" t="s">
        <v>1381</v>
      </c>
      <c r="E62" s="33" t="s">
        <v>369</v>
      </c>
      <c r="F62" s="34">
        <v>1193</v>
      </c>
      <c r="G62" s="34">
        <v>84.6</v>
      </c>
      <c r="H62" s="34" t="s">
        <v>1963</v>
      </c>
      <c r="I62" s="34" t="s">
        <v>1964</v>
      </c>
      <c r="J62" s="34"/>
      <c r="K62" s="34"/>
      <c r="L62" s="34"/>
      <c r="M62" s="34"/>
      <c r="N62" s="34"/>
      <c r="O62" s="34"/>
      <c r="P62" s="34"/>
      <c r="Q62" s="34"/>
      <c r="R62" s="34">
        <v>1</v>
      </c>
      <c r="S62" s="34"/>
      <c r="T62" s="34" t="s">
        <v>1965</v>
      </c>
      <c r="U62" s="43" t="str">
        <f t="shared" ref="U62" si="0">_xlfn.CONCAT(B62,"-",C62," (",V62," ",W62,")")</f>
        <v>Deville-2019 (UN oral)</v>
      </c>
      <c r="V62" s="34" t="s">
        <v>869</v>
      </c>
      <c r="W62" s="34" t="s">
        <v>53</v>
      </c>
      <c r="X62" s="34">
        <v>99.02</v>
      </c>
      <c r="Y62" s="34">
        <v>93.88</v>
      </c>
      <c r="Z62" s="34">
        <v>99.95</v>
      </c>
      <c r="AA62" s="34">
        <v>100</v>
      </c>
      <c r="AB62" s="34">
        <v>99.62</v>
      </c>
      <c r="AC62" s="34">
        <v>100</v>
      </c>
      <c r="AD62" s="34">
        <v>102</v>
      </c>
      <c r="AE62" s="34">
        <v>1241</v>
      </c>
      <c r="AF62" s="34">
        <v>1391</v>
      </c>
      <c r="AG62" s="34">
        <v>101</v>
      </c>
      <c r="AH62" s="34">
        <v>1</v>
      </c>
      <c r="AI62" s="34">
        <v>1241</v>
      </c>
      <c r="AJ62" s="34">
        <v>0</v>
      </c>
      <c r="AK62" s="43" t="str">
        <f t="shared" ref="AK62" si="1">_xlfn.CONCAT(ROUND(X62,1)," (",ROUND(Y62,1),"-",ROUND(Z62,1),")")</f>
        <v>99 (93.9-100)</v>
      </c>
      <c r="AL62" s="43" t="str">
        <f t="shared" ref="AL62" si="2">_xlfn.CONCAT(ROUND(AA62,1)," (",ROUND(AB62,1),"-",ROUND(AC62,1),")")</f>
        <v>100 (99.6-100)</v>
      </c>
    </row>
    <row r="63" spans="1:38">
      <c r="A63" s="36">
        <v>3068</v>
      </c>
      <c r="B63" s="32" t="s">
        <v>1845</v>
      </c>
      <c r="C63" s="1">
        <v>2019</v>
      </c>
      <c r="D63" s="36" t="s">
        <v>1415</v>
      </c>
      <c r="E63" s="33" t="s">
        <v>79</v>
      </c>
      <c r="F63" s="34"/>
      <c r="G63" s="34"/>
      <c r="H63" s="34"/>
      <c r="I63" s="34"/>
      <c r="J63" s="34"/>
      <c r="K63" s="34"/>
      <c r="L63" s="34"/>
      <c r="M63" s="34"/>
      <c r="N63" s="34"/>
      <c r="O63" s="34"/>
      <c r="P63" s="34"/>
      <c r="Q63" s="34"/>
      <c r="R63" s="34"/>
      <c r="S63" s="34"/>
      <c r="T63" s="34"/>
      <c r="U63" s="34"/>
      <c r="V63" s="34" t="s">
        <v>869</v>
      </c>
      <c r="W63" s="34" t="s">
        <v>53</v>
      </c>
      <c r="X63" s="34"/>
      <c r="Y63" s="34"/>
      <c r="Z63" s="34"/>
      <c r="AA63" s="34"/>
      <c r="AB63" s="34"/>
      <c r="AC63" s="34"/>
      <c r="AD63" s="34">
        <v>43</v>
      </c>
      <c r="AE63" s="34">
        <v>499</v>
      </c>
      <c r="AF63" s="34">
        <v>542</v>
      </c>
      <c r="AG63" s="34">
        <v>42</v>
      </c>
      <c r="AH63" s="34">
        <v>1</v>
      </c>
      <c r="AI63" s="34">
        <v>498</v>
      </c>
      <c r="AJ63" s="34">
        <v>0</v>
      </c>
      <c r="AK63" s="34">
        <v>0.97674418604651159</v>
      </c>
      <c r="AL63" s="34">
        <v>1</v>
      </c>
    </row>
    <row r="64" spans="1:38">
      <c r="A64" s="36">
        <v>3072</v>
      </c>
      <c r="B64" s="32" t="s">
        <v>1846</v>
      </c>
      <c r="C64" s="1">
        <v>2020</v>
      </c>
      <c r="D64" s="36" t="s">
        <v>1418</v>
      </c>
      <c r="E64" s="33" t="s">
        <v>151</v>
      </c>
      <c r="F64" s="34"/>
      <c r="G64" s="34"/>
      <c r="H64" s="34"/>
      <c r="I64" s="34"/>
      <c r="J64" s="34"/>
      <c r="K64" s="34"/>
      <c r="L64" s="34"/>
      <c r="M64" s="34"/>
      <c r="N64" s="34"/>
      <c r="O64" s="34"/>
      <c r="P64" s="34"/>
      <c r="Q64" s="34"/>
      <c r="R64" s="34">
        <v>1</v>
      </c>
      <c r="S64" s="34" t="s">
        <v>1966</v>
      </c>
      <c r="T64" s="34" t="s">
        <v>1967</v>
      </c>
      <c r="U64" s="43" t="str">
        <f>_xlfn.CONCAT(B64,"-",C64," (",V64," ",W64,")")</f>
        <v>Liu-2020 (UN blood)</v>
      </c>
      <c r="V64" s="34" t="s">
        <v>869</v>
      </c>
      <c r="W64" s="34" t="s">
        <v>259</v>
      </c>
      <c r="X64" s="34">
        <v>74.2</v>
      </c>
      <c r="Y64" s="34">
        <v>66.599999999999994</v>
      </c>
      <c r="Z64" s="34">
        <v>80.7</v>
      </c>
      <c r="AA64" s="34">
        <v>99</v>
      </c>
      <c r="AB64" s="34">
        <v>96.9</v>
      </c>
      <c r="AC64" s="34">
        <v>99.7</v>
      </c>
      <c r="AD64" s="34">
        <v>159</v>
      </c>
      <c r="AE64" s="34">
        <v>304</v>
      </c>
      <c r="AF64" s="34"/>
      <c r="AG64" s="34">
        <v>118</v>
      </c>
      <c r="AH64" s="34">
        <v>41</v>
      </c>
      <c r="AI64" s="34">
        <v>301</v>
      </c>
      <c r="AJ64" s="34">
        <v>3</v>
      </c>
      <c r="AK64" s="43" t="str">
        <f>_xlfn.CONCAT(ROUND(X64,1)," (",ROUND(Y64,1),"-",ROUND(Z64,1),")")</f>
        <v>74.2 (66.6-80.7)</v>
      </c>
      <c r="AL64" s="43" t="str">
        <f>_xlfn.CONCAT(ROUND(AA64,1)," (",ROUND(AB64,1),"-",ROUND(AC64,1),")")</f>
        <v>99 (96.9-99.7)</v>
      </c>
    </row>
    <row r="65" spans="1:39">
      <c r="A65" s="36">
        <v>3077</v>
      </c>
      <c r="B65" s="32" t="s">
        <v>1850</v>
      </c>
      <c r="C65" s="1">
        <v>2020</v>
      </c>
      <c r="D65" s="36" t="s">
        <v>1423</v>
      </c>
      <c r="E65" s="33" t="s">
        <v>1930</v>
      </c>
      <c r="F65" s="34"/>
      <c r="G65" s="34">
        <v>84.2</v>
      </c>
      <c r="H65" s="34" t="s">
        <v>1968</v>
      </c>
      <c r="I65" s="34" t="s">
        <v>1969</v>
      </c>
      <c r="J65" s="34"/>
      <c r="K65" s="34"/>
      <c r="L65" s="34"/>
      <c r="M65" s="34">
        <v>734</v>
      </c>
      <c r="N65" s="34">
        <v>91.75</v>
      </c>
      <c r="O65" s="36" t="s">
        <v>1970</v>
      </c>
      <c r="P65" s="34"/>
      <c r="Q65" s="34"/>
      <c r="R65" s="34"/>
      <c r="S65" s="34"/>
      <c r="T65" s="34"/>
      <c r="U65" s="34"/>
      <c r="V65" s="34" t="s">
        <v>869</v>
      </c>
      <c r="W65" s="34" t="s">
        <v>259</v>
      </c>
      <c r="X65" s="34"/>
      <c r="Y65" s="34"/>
      <c r="Z65" s="34"/>
      <c r="AA65" s="34"/>
      <c r="AB65" s="34"/>
      <c r="AC65" s="34"/>
      <c r="AD65" s="34"/>
      <c r="AE65" s="34"/>
      <c r="AF65" s="34"/>
      <c r="AG65" s="34"/>
      <c r="AH65" s="34"/>
      <c r="AI65" s="34"/>
      <c r="AJ65" s="34"/>
      <c r="AK65" s="34"/>
      <c r="AL65" s="34"/>
    </row>
    <row r="66" spans="1:39">
      <c r="A66" s="36">
        <v>3077</v>
      </c>
      <c r="B66" s="32" t="s">
        <v>1850</v>
      </c>
      <c r="C66" s="1">
        <v>2020</v>
      </c>
      <c r="D66" s="36" t="s">
        <v>1423</v>
      </c>
      <c r="E66" s="33" t="s">
        <v>1931</v>
      </c>
      <c r="F66" s="34"/>
      <c r="G66" s="34">
        <v>97.4</v>
      </c>
      <c r="H66" s="34" t="s">
        <v>1968</v>
      </c>
      <c r="I66" s="34" t="s">
        <v>1969</v>
      </c>
      <c r="J66" s="34"/>
      <c r="K66" s="34"/>
      <c r="L66" s="34"/>
      <c r="M66" s="34">
        <v>779</v>
      </c>
      <c r="N66" s="34">
        <v>97.375</v>
      </c>
      <c r="O66" s="36" t="s">
        <v>1970</v>
      </c>
      <c r="P66" s="34"/>
      <c r="Q66" s="34"/>
      <c r="R66" s="34"/>
      <c r="S66" s="34"/>
      <c r="T66" s="34"/>
      <c r="U66" s="34"/>
      <c r="V66" s="34" t="s">
        <v>869</v>
      </c>
      <c r="W66" s="34" t="s">
        <v>259</v>
      </c>
      <c r="X66" s="34"/>
      <c r="Y66" s="34"/>
      <c r="Z66" s="34"/>
      <c r="AA66" s="34"/>
      <c r="AB66" s="34"/>
      <c r="AC66" s="34"/>
      <c r="AD66" s="34"/>
      <c r="AE66" s="34"/>
      <c r="AF66" s="34"/>
      <c r="AG66" s="34"/>
      <c r="AH66" s="34"/>
      <c r="AI66" s="34"/>
      <c r="AJ66" s="34"/>
      <c r="AK66" s="34"/>
      <c r="AL66" s="34"/>
    </row>
    <row r="67" spans="1:39">
      <c r="A67" s="36">
        <v>3077</v>
      </c>
      <c r="B67" s="32" t="s">
        <v>1850</v>
      </c>
      <c r="C67" s="1">
        <v>2020</v>
      </c>
      <c r="D67" s="36" t="s">
        <v>1423</v>
      </c>
      <c r="E67" s="33" t="s">
        <v>1932</v>
      </c>
      <c r="F67" s="34"/>
      <c r="G67" s="34">
        <v>89.1</v>
      </c>
      <c r="H67" s="34" t="s">
        <v>1968</v>
      </c>
      <c r="I67" s="34" t="s">
        <v>1969</v>
      </c>
      <c r="J67" s="34"/>
      <c r="K67" s="34"/>
      <c r="L67" s="34"/>
      <c r="M67" s="34">
        <v>761</v>
      </c>
      <c r="N67" s="34">
        <v>95.125</v>
      </c>
      <c r="O67" s="36" t="s">
        <v>1970</v>
      </c>
      <c r="P67" s="34"/>
      <c r="Q67" s="34"/>
      <c r="R67" s="34"/>
      <c r="S67" s="34"/>
      <c r="T67" s="34"/>
      <c r="U67" s="34"/>
      <c r="V67" s="34" t="s">
        <v>869</v>
      </c>
      <c r="W67" s="34" t="s">
        <v>259</v>
      </c>
      <c r="X67" s="34"/>
      <c r="Y67" s="34"/>
      <c r="Z67" s="34"/>
      <c r="AA67" s="34"/>
      <c r="AB67" s="34"/>
      <c r="AC67" s="34"/>
      <c r="AD67" s="34"/>
      <c r="AE67" s="34"/>
      <c r="AF67" s="34"/>
      <c r="AG67" s="34"/>
      <c r="AH67" s="34"/>
      <c r="AI67" s="34"/>
      <c r="AJ67" s="34"/>
      <c r="AK67" s="34"/>
      <c r="AL67" s="34"/>
    </row>
    <row r="68" spans="1:39">
      <c r="A68" s="36">
        <v>3077</v>
      </c>
      <c r="B68" s="32" t="s">
        <v>1850</v>
      </c>
      <c r="C68" s="1">
        <v>2020</v>
      </c>
      <c r="D68" s="36" t="s">
        <v>1423</v>
      </c>
      <c r="E68" s="33" t="s">
        <v>1933</v>
      </c>
      <c r="F68" s="34"/>
      <c r="G68" s="34">
        <v>97.6</v>
      </c>
      <c r="H68" s="34" t="s">
        <v>1968</v>
      </c>
      <c r="I68" s="34" t="s">
        <v>1969</v>
      </c>
      <c r="J68" s="34"/>
      <c r="K68" s="34"/>
      <c r="L68" s="34"/>
      <c r="M68" s="34">
        <v>743</v>
      </c>
      <c r="N68" s="34">
        <v>92.875</v>
      </c>
      <c r="O68" s="36" t="s">
        <v>1970</v>
      </c>
      <c r="P68" s="34"/>
      <c r="Q68" s="34"/>
      <c r="R68" s="34"/>
      <c r="S68" s="34"/>
      <c r="T68" s="34"/>
      <c r="U68" s="34"/>
      <c r="V68" s="34" t="s">
        <v>869</v>
      </c>
      <c r="W68" s="34" t="s">
        <v>259</v>
      </c>
      <c r="X68" s="34"/>
      <c r="Y68" s="34"/>
      <c r="Z68" s="34"/>
      <c r="AA68" s="34"/>
      <c r="AB68" s="34"/>
      <c r="AC68" s="34"/>
      <c r="AD68" s="34"/>
      <c r="AE68" s="34"/>
      <c r="AF68" s="34"/>
      <c r="AG68" s="34"/>
      <c r="AH68" s="34"/>
      <c r="AI68" s="34"/>
      <c r="AJ68" s="34"/>
      <c r="AK68" s="34"/>
      <c r="AL68" s="34"/>
    </row>
    <row r="69" spans="1:39">
      <c r="A69" s="36">
        <v>3077</v>
      </c>
      <c r="B69" s="32" t="s">
        <v>1850</v>
      </c>
      <c r="C69" s="1">
        <v>2020</v>
      </c>
      <c r="D69" s="36" t="s">
        <v>1423</v>
      </c>
      <c r="E69" s="33" t="s">
        <v>1934</v>
      </c>
      <c r="F69" s="34"/>
      <c r="G69" s="34">
        <v>93.7</v>
      </c>
      <c r="H69" s="34" t="s">
        <v>1968</v>
      </c>
      <c r="I69" s="34" t="s">
        <v>1969</v>
      </c>
      <c r="J69" s="34"/>
      <c r="K69" s="34"/>
      <c r="L69" s="34"/>
      <c r="M69" s="34">
        <v>671</v>
      </c>
      <c r="N69" s="34">
        <v>83.875</v>
      </c>
      <c r="O69" s="36" t="s">
        <v>1970</v>
      </c>
      <c r="P69" s="34"/>
      <c r="Q69" s="34"/>
      <c r="R69" s="34"/>
      <c r="S69" s="34"/>
      <c r="T69" s="34"/>
      <c r="U69" s="34"/>
      <c r="V69" s="34" t="s">
        <v>869</v>
      </c>
      <c r="W69" s="34" t="s">
        <v>259</v>
      </c>
      <c r="X69" s="34"/>
      <c r="Y69" s="34"/>
      <c r="Z69" s="34"/>
      <c r="AA69" s="34"/>
      <c r="AB69" s="34"/>
      <c r="AC69" s="34"/>
      <c r="AD69" s="34"/>
      <c r="AE69" s="34"/>
      <c r="AF69" s="34"/>
      <c r="AG69" s="34"/>
      <c r="AH69" s="34"/>
      <c r="AI69" s="34"/>
      <c r="AJ69" s="34"/>
      <c r="AK69" s="34"/>
      <c r="AL69" s="34"/>
    </row>
    <row r="70" spans="1:39">
      <c r="A70" s="36">
        <v>3077</v>
      </c>
      <c r="B70" s="32" t="s">
        <v>1850</v>
      </c>
      <c r="C70" s="1">
        <v>2020</v>
      </c>
      <c r="D70" s="36" t="s">
        <v>1423</v>
      </c>
      <c r="E70" s="33" t="s">
        <v>1935</v>
      </c>
      <c r="F70" s="34"/>
      <c r="G70" s="34">
        <v>92.2</v>
      </c>
      <c r="H70" s="34" t="s">
        <v>1968</v>
      </c>
      <c r="I70" s="34" t="s">
        <v>1971</v>
      </c>
      <c r="J70" s="34"/>
      <c r="K70" s="34"/>
      <c r="L70" s="34"/>
      <c r="M70" s="34">
        <v>659</v>
      </c>
      <c r="N70" s="34">
        <v>82.375</v>
      </c>
      <c r="O70" s="36" t="s">
        <v>1970</v>
      </c>
      <c r="P70" s="34"/>
      <c r="Q70" s="34"/>
      <c r="R70" s="34"/>
      <c r="S70" s="34"/>
      <c r="T70" s="34"/>
      <c r="U70" s="34"/>
      <c r="V70" s="34" t="s">
        <v>869</v>
      </c>
      <c r="W70" s="34" t="s">
        <v>53</v>
      </c>
      <c r="X70" s="34"/>
      <c r="Y70" s="34"/>
      <c r="Z70" s="34"/>
      <c r="AA70" s="34"/>
      <c r="AB70" s="34"/>
      <c r="AC70" s="34"/>
      <c r="AD70" s="34"/>
      <c r="AE70" s="34"/>
      <c r="AF70" s="34"/>
      <c r="AG70" s="34"/>
      <c r="AH70" s="34"/>
      <c r="AI70" s="34"/>
      <c r="AJ70" s="34"/>
      <c r="AK70" s="34"/>
      <c r="AL70" s="34"/>
    </row>
    <row r="71" spans="1:39">
      <c r="A71" s="36">
        <v>3077</v>
      </c>
      <c r="B71" s="32" t="s">
        <v>1850</v>
      </c>
      <c r="C71" s="1">
        <v>2020</v>
      </c>
      <c r="D71" s="36" t="s">
        <v>1423</v>
      </c>
      <c r="E71" s="33" t="s">
        <v>1936</v>
      </c>
      <c r="F71" s="34"/>
      <c r="G71" s="34">
        <v>95.5</v>
      </c>
      <c r="H71" s="34" t="s">
        <v>1968</v>
      </c>
      <c r="I71" s="34" t="s">
        <v>1971</v>
      </c>
      <c r="J71" s="34"/>
      <c r="K71" s="34"/>
      <c r="L71" s="34"/>
      <c r="M71" s="34">
        <v>731</v>
      </c>
      <c r="N71" s="34">
        <v>91.375</v>
      </c>
      <c r="O71" s="36" t="s">
        <v>1970</v>
      </c>
      <c r="P71" s="34"/>
      <c r="Q71" s="34"/>
      <c r="R71" s="34"/>
      <c r="S71" s="34"/>
      <c r="T71" s="34"/>
      <c r="U71" s="34"/>
      <c r="V71" s="34" t="s">
        <v>869</v>
      </c>
      <c r="W71" s="34" t="s">
        <v>53</v>
      </c>
      <c r="X71" s="34"/>
      <c r="Y71" s="34"/>
      <c r="Z71" s="34"/>
      <c r="AA71" s="34"/>
      <c r="AB71" s="34"/>
      <c r="AC71" s="34"/>
      <c r="AD71" s="34"/>
      <c r="AE71" s="34"/>
      <c r="AF71" s="34"/>
      <c r="AG71" s="34"/>
      <c r="AH71" s="34"/>
      <c r="AI71" s="34"/>
      <c r="AJ71" s="34"/>
      <c r="AK71" s="34"/>
      <c r="AL71" s="34"/>
    </row>
    <row r="72" spans="1:39">
      <c r="A72" s="36">
        <v>3086</v>
      </c>
      <c r="B72" s="32" t="s">
        <v>1855</v>
      </c>
      <c r="C72" s="1">
        <v>2019</v>
      </c>
      <c r="D72" s="36" t="s">
        <v>1431</v>
      </c>
      <c r="E72" s="33" t="s">
        <v>151</v>
      </c>
      <c r="F72" s="34"/>
      <c r="G72" s="34"/>
      <c r="H72" s="34"/>
      <c r="I72" s="34"/>
      <c r="J72" s="34"/>
      <c r="K72" s="34"/>
      <c r="L72" s="34"/>
      <c r="M72" s="34"/>
      <c r="N72" s="34"/>
      <c r="O72" s="34"/>
      <c r="P72" s="34"/>
      <c r="Q72" s="34"/>
      <c r="R72" s="34"/>
      <c r="S72" s="34"/>
      <c r="T72" s="34"/>
      <c r="U72" s="43" t="str">
        <f>_xlfn.CONCAT(B72,"-",C72," (",V72," ",W72,")")</f>
        <v>Napierala-2019 (UN oral)</v>
      </c>
      <c r="V72" s="34" t="s">
        <v>869</v>
      </c>
      <c r="W72" s="34" t="s">
        <v>53</v>
      </c>
      <c r="X72" s="34">
        <v>100</v>
      </c>
      <c r="Y72" s="34">
        <v>88</v>
      </c>
      <c r="Z72" s="34">
        <v>100</v>
      </c>
      <c r="AA72" s="34">
        <v>100</v>
      </c>
      <c r="AB72" s="34">
        <v>88.78</v>
      </c>
      <c r="AC72" s="34">
        <v>100</v>
      </c>
      <c r="AD72" s="34">
        <v>9</v>
      </c>
      <c r="AE72" s="34">
        <v>31</v>
      </c>
      <c r="AF72" s="34">
        <v>40</v>
      </c>
      <c r="AG72" s="34">
        <v>9</v>
      </c>
      <c r="AH72" s="34">
        <v>0</v>
      </c>
      <c r="AI72" s="34">
        <v>31</v>
      </c>
      <c r="AJ72" s="34">
        <v>0</v>
      </c>
      <c r="AK72" s="43" t="str">
        <f>_xlfn.CONCAT(ROUND(X72,1)," (",ROUND(Y72,1),"-",ROUND(Z72,1),")")</f>
        <v>100 (88-100)</v>
      </c>
      <c r="AL72" s="43" t="str">
        <f>_xlfn.CONCAT(ROUND(AA72,1)," (",ROUND(AB72,1),"-",ROUND(AC72,1),")")</f>
        <v>100 (88.8-100)</v>
      </c>
    </row>
    <row r="73" spans="1:39">
      <c r="A73" s="36">
        <v>3121</v>
      </c>
      <c r="B73" s="32" t="s">
        <v>1865</v>
      </c>
      <c r="C73" s="1">
        <v>2020</v>
      </c>
      <c r="D73" s="36" t="s">
        <v>1444</v>
      </c>
      <c r="E73" s="33" t="s">
        <v>79</v>
      </c>
      <c r="F73" s="34"/>
      <c r="G73" s="34"/>
      <c r="H73" s="34"/>
      <c r="I73" s="34"/>
      <c r="J73" s="34">
        <v>39</v>
      </c>
      <c r="K73" s="34">
        <v>18.100000000000001</v>
      </c>
      <c r="L73" s="34"/>
      <c r="M73" s="34"/>
      <c r="N73" s="34"/>
      <c r="O73" s="34"/>
      <c r="P73" s="34"/>
      <c r="Q73" s="34"/>
      <c r="R73" s="34"/>
      <c r="S73" s="34"/>
      <c r="T73" s="34"/>
      <c r="U73" s="34"/>
      <c r="V73" s="34"/>
      <c r="W73" s="34"/>
      <c r="X73" s="34"/>
      <c r="Y73" s="34"/>
      <c r="Z73" s="34"/>
      <c r="AA73" s="34"/>
      <c r="AB73" s="34"/>
      <c r="AC73" s="34"/>
      <c r="AD73" s="34"/>
      <c r="AE73" s="34"/>
      <c r="AF73" s="34"/>
      <c r="AG73" s="34"/>
      <c r="AH73" s="34"/>
      <c r="AI73" s="34"/>
      <c r="AJ73" s="34"/>
      <c r="AK73" s="34"/>
      <c r="AL73" s="34"/>
    </row>
    <row r="74" spans="1:39">
      <c r="A74" s="36">
        <v>3131</v>
      </c>
      <c r="B74" s="32" t="s">
        <v>1870</v>
      </c>
      <c r="C74" s="1">
        <v>2019</v>
      </c>
      <c r="D74" s="36" t="s">
        <v>1450</v>
      </c>
      <c r="E74" s="33" t="s">
        <v>151</v>
      </c>
      <c r="F74" s="34">
        <v>9</v>
      </c>
      <c r="G74" s="34">
        <v>28</v>
      </c>
      <c r="H74" s="34" t="s">
        <v>1972</v>
      </c>
      <c r="I74" s="34"/>
      <c r="J74" s="34"/>
      <c r="K74" s="34"/>
      <c r="L74" s="34"/>
      <c r="M74" s="34"/>
      <c r="N74" s="34"/>
      <c r="O74" s="34"/>
      <c r="P74" s="34"/>
      <c r="Q74" s="34"/>
      <c r="R74" s="34"/>
      <c r="S74" s="34"/>
      <c r="T74" s="34"/>
      <c r="U74" s="34"/>
      <c r="V74" s="34"/>
      <c r="W74" s="34"/>
      <c r="X74" s="34"/>
      <c r="Y74" s="34"/>
      <c r="Z74" s="34"/>
      <c r="AA74" s="34"/>
      <c r="AB74" s="34"/>
      <c r="AC74" s="34"/>
      <c r="AD74" s="34"/>
      <c r="AE74" s="34"/>
      <c r="AF74" s="34"/>
      <c r="AG74" s="34"/>
      <c r="AH74" s="34"/>
      <c r="AI74" s="34"/>
      <c r="AJ74" s="34"/>
      <c r="AK74" s="34"/>
      <c r="AL74" s="34"/>
    </row>
    <row r="75" spans="1:39">
      <c r="A75" s="36">
        <v>3131</v>
      </c>
      <c r="B75" s="32" t="s">
        <v>1870</v>
      </c>
      <c r="C75" s="1">
        <v>2019</v>
      </c>
      <c r="D75" s="36" t="s">
        <v>1450</v>
      </c>
      <c r="E75" s="33" t="s">
        <v>151</v>
      </c>
      <c r="F75" s="34">
        <v>7</v>
      </c>
      <c r="G75" s="34">
        <v>22</v>
      </c>
      <c r="H75" s="34" t="s">
        <v>1973</v>
      </c>
      <c r="I75" s="34"/>
      <c r="J75" s="34"/>
      <c r="K75" s="34"/>
      <c r="L75" s="34"/>
      <c r="M75" s="34"/>
      <c r="N75" s="34"/>
      <c r="O75" s="34"/>
      <c r="P75" s="34"/>
      <c r="Q75" s="34"/>
      <c r="R75" s="34"/>
      <c r="S75" s="34" t="s">
        <v>1974</v>
      </c>
      <c r="T75" s="34"/>
      <c r="U75" s="34"/>
      <c r="V75" s="34"/>
      <c r="W75" s="34"/>
      <c r="X75" s="34"/>
      <c r="Y75" s="34"/>
      <c r="Z75" s="34"/>
      <c r="AA75" s="34"/>
      <c r="AB75" s="34"/>
      <c r="AC75" s="34"/>
      <c r="AD75" s="34"/>
      <c r="AE75" s="34"/>
      <c r="AF75" s="34"/>
      <c r="AG75" s="34"/>
      <c r="AH75" s="34"/>
      <c r="AI75" s="34"/>
      <c r="AJ75" s="34"/>
      <c r="AK75" s="34"/>
      <c r="AL75" s="34"/>
    </row>
    <row r="76" spans="1:39">
      <c r="A76" s="36">
        <v>3134</v>
      </c>
      <c r="B76" s="32" t="s">
        <v>1872</v>
      </c>
      <c r="C76" s="1">
        <v>2020</v>
      </c>
      <c r="D76" s="36" t="s">
        <v>1453</v>
      </c>
      <c r="E76" s="33" t="s">
        <v>1677</v>
      </c>
      <c r="F76" s="34"/>
      <c r="G76" s="34"/>
      <c r="H76" s="34"/>
      <c r="I76" s="34"/>
      <c r="J76" s="34">
        <v>551</v>
      </c>
      <c r="K76" s="34">
        <v>16</v>
      </c>
      <c r="L76" s="34"/>
      <c r="M76" s="34"/>
      <c r="N76" s="34"/>
      <c r="O76" s="34"/>
      <c r="P76" s="34"/>
      <c r="Q76" s="34"/>
      <c r="R76" s="34"/>
      <c r="S76" s="34"/>
      <c r="T76" s="34"/>
      <c r="U76" s="34"/>
      <c r="V76" s="34"/>
      <c r="W76" s="34"/>
      <c r="X76" s="34"/>
      <c r="Y76" s="34"/>
      <c r="Z76" s="34"/>
      <c r="AA76" s="34"/>
      <c r="AB76" s="34"/>
      <c r="AC76" s="34"/>
      <c r="AD76" s="34"/>
      <c r="AE76" s="34"/>
      <c r="AF76" s="34"/>
      <c r="AG76" s="34"/>
      <c r="AH76" s="34"/>
      <c r="AI76" s="34"/>
      <c r="AJ76" s="34"/>
      <c r="AK76" s="34"/>
      <c r="AL76" s="34"/>
    </row>
    <row r="77" spans="1:39">
      <c r="A77" s="36">
        <v>3144</v>
      </c>
      <c r="B77" s="32" t="s">
        <v>468</v>
      </c>
      <c r="C77" s="1">
        <v>2019</v>
      </c>
      <c r="D77" s="36" t="s">
        <v>1461</v>
      </c>
      <c r="E77" s="33" t="s">
        <v>1687</v>
      </c>
      <c r="F77" s="34"/>
      <c r="G77" s="34"/>
      <c r="H77" s="34"/>
      <c r="I77" s="34"/>
      <c r="J77" s="34"/>
      <c r="K77" s="34"/>
      <c r="L77" s="34"/>
      <c r="M77" s="34">
        <v>2435</v>
      </c>
      <c r="N77" s="34">
        <v>90.1</v>
      </c>
      <c r="O77" s="34" t="s">
        <v>1975</v>
      </c>
      <c r="P77" s="34"/>
      <c r="Q77" s="34"/>
      <c r="R77" s="34"/>
      <c r="S77" s="34" t="s">
        <v>1976</v>
      </c>
      <c r="T77" s="34"/>
      <c r="U77" s="43" t="str">
        <f>_xlfn.CONCAT(B77,"-",C77," (FSW)"," (",V77," ",W77,")")</f>
        <v>Tonen-Wolyec-2019 (FSW) (UN blood)</v>
      </c>
      <c r="V77" s="34" t="s">
        <v>869</v>
      </c>
      <c r="W77" s="34" t="s">
        <v>259</v>
      </c>
      <c r="X77" s="34">
        <v>97.37</v>
      </c>
      <c r="Y77" s="34">
        <v>95.45</v>
      </c>
      <c r="Z77" s="34">
        <v>98.63</v>
      </c>
      <c r="AA77" s="34">
        <v>81.319999999999993</v>
      </c>
      <c r="AB77" s="34">
        <v>77.03</v>
      </c>
      <c r="AC77" s="34">
        <v>85.11</v>
      </c>
      <c r="AD77" s="34">
        <v>456</v>
      </c>
      <c r="AE77" s="34">
        <v>380</v>
      </c>
      <c r="AF77" s="34">
        <v>836</v>
      </c>
      <c r="AG77" s="34">
        <v>444</v>
      </c>
      <c r="AH77" s="34">
        <v>12</v>
      </c>
      <c r="AI77" s="34">
        <v>309</v>
      </c>
      <c r="AJ77" s="34">
        <v>71</v>
      </c>
      <c r="AK77" s="43" t="str">
        <f t="shared" ref="AK77:AK82" si="3">_xlfn.CONCAT(ROUND(X77,1)," (",ROUND(Y77,1),"-",ROUND(Z77,1),")")</f>
        <v>97.4 (95.5-98.6)</v>
      </c>
      <c r="AL77" s="43" t="str">
        <f t="shared" ref="AL77:AL82" si="4">_xlfn.CONCAT(ROUND(AA77,1)," (",ROUND(AB77,1),"-",ROUND(AC77,1),")")</f>
        <v>81.3 (77-85.1)</v>
      </c>
      <c r="AM77" s="1" t="s">
        <v>2170</v>
      </c>
    </row>
    <row r="78" spans="1:39">
      <c r="A78" s="36">
        <v>3144</v>
      </c>
      <c r="B78" s="32" t="s">
        <v>468</v>
      </c>
      <c r="C78" s="42">
        <v>2019</v>
      </c>
      <c r="D78" s="36" t="s">
        <v>1461</v>
      </c>
      <c r="E78" s="33" t="s">
        <v>1687</v>
      </c>
      <c r="F78" s="34"/>
      <c r="G78" s="34"/>
      <c r="H78" s="34"/>
      <c r="I78" s="34"/>
      <c r="J78" s="34"/>
      <c r="K78" s="34"/>
      <c r="L78" s="34"/>
      <c r="M78" s="34">
        <v>1571</v>
      </c>
      <c r="N78" s="34">
        <v>91.6</v>
      </c>
      <c r="O78" s="34" t="s">
        <v>1975</v>
      </c>
      <c r="P78" s="34"/>
      <c r="Q78" s="34"/>
      <c r="R78" s="34"/>
      <c r="S78" s="34" t="s">
        <v>1976</v>
      </c>
      <c r="T78" s="34"/>
      <c r="U78" s="43" t="str">
        <f>_xlfn.CONCAT(B78,"-",C78," (non-FSW)"," (",V78," ",W78,")")</f>
        <v>Tonen-Wolyec-2019 (non-FSW) (UN blood)</v>
      </c>
      <c r="V78" s="43" t="s">
        <v>869</v>
      </c>
      <c r="W78" s="43" t="s">
        <v>259</v>
      </c>
      <c r="X78" s="34">
        <v>96.2</v>
      </c>
      <c r="Y78" s="34">
        <v>94.64</v>
      </c>
      <c r="Z78" s="34">
        <v>97.43</v>
      </c>
      <c r="AA78" s="34">
        <v>87.12</v>
      </c>
      <c r="AB78" s="34">
        <v>84.32</v>
      </c>
      <c r="AC78" s="34">
        <v>89.58</v>
      </c>
      <c r="AD78" s="34">
        <v>792</v>
      </c>
      <c r="AE78" s="34">
        <v>660</v>
      </c>
      <c r="AF78" s="34">
        <v>1452</v>
      </c>
      <c r="AG78" s="34">
        <v>762</v>
      </c>
      <c r="AH78" s="34">
        <v>30</v>
      </c>
      <c r="AI78" s="34">
        <v>575</v>
      </c>
      <c r="AJ78" s="34">
        <v>85</v>
      </c>
      <c r="AK78" s="43" t="str">
        <f t="shared" si="3"/>
        <v>96.2 (94.6-97.4)</v>
      </c>
      <c r="AL78" s="43" t="str">
        <f t="shared" si="4"/>
        <v>87.1 (84.3-89.6)</v>
      </c>
      <c r="AM78" s="45" t="s">
        <v>2170</v>
      </c>
    </row>
    <row r="79" spans="1:39">
      <c r="A79" s="36">
        <v>3151</v>
      </c>
      <c r="B79" s="32" t="s">
        <v>1879</v>
      </c>
      <c r="C79" s="1">
        <v>2020</v>
      </c>
      <c r="D79" s="36" t="s">
        <v>1467</v>
      </c>
      <c r="E79" s="33" t="s">
        <v>1697</v>
      </c>
      <c r="F79" s="34"/>
      <c r="G79" s="34"/>
      <c r="H79" s="34"/>
      <c r="I79" s="34"/>
      <c r="J79" s="34"/>
      <c r="K79" s="34"/>
      <c r="L79" s="34"/>
      <c r="M79" s="34"/>
      <c r="N79" s="34"/>
      <c r="O79" s="34"/>
      <c r="P79" s="34"/>
      <c r="Q79" s="34"/>
      <c r="R79" s="34"/>
      <c r="S79" s="34"/>
      <c r="T79" s="34"/>
      <c r="U79" s="43" t="str">
        <f>_xlfn.CONCAT(B79,"-",C79," (online MSM baseline)", " (",V79," ",W79,")")</f>
        <v>Wang-2020 (online MSM baseline) ( oral)</v>
      </c>
      <c r="V79" s="34"/>
      <c r="W79" s="34" t="s">
        <v>53</v>
      </c>
      <c r="X79" s="34">
        <v>86</v>
      </c>
      <c r="Y79" s="34">
        <v>73.260000000000005</v>
      </c>
      <c r="Z79" s="34">
        <v>94.18</v>
      </c>
      <c r="AA79" s="34">
        <v>98.2</v>
      </c>
      <c r="AB79" s="1">
        <v>96.55</v>
      </c>
      <c r="AC79" s="45">
        <v>99.23</v>
      </c>
      <c r="AD79" s="34"/>
      <c r="AE79" s="34"/>
      <c r="AF79" s="34"/>
      <c r="AG79" s="34">
        <v>43</v>
      </c>
      <c r="AH79" s="34">
        <v>7</v>
      </c>
      <c r="AI79" s="34">
        <v>445</v>
      </c>
      <c r="AJ79" s="34">
        <v>8</v>
      </c>
      <c r="AK79" s="43" t="str">
        <f t="shared" si="3"/>
        <v>86 (73.3-94.2)</v>
      </c>
      <c r="AL79" s="43" t="str">
        <f t="shared" si="4"/>
        <v>98.2 (96.6-99.2)</v>
      </c>
    </row>
    <row r="80" spans="1:39">
      <c r="A80" s="36">
        <v>3151</v>
      </c>
      <c r="B80" s="32" t="s">
        <v>1879</v>
      </c>
      <c r="C80" s="1">
        <v>2020</v>
      </c>
      <c r="D80" s="36" t="s">
        <v>1467</v>
      </c>
      <c r="E80" s="33" t="s">
        <v>1697</v>
      </c>
      <c r="F80" s="34"/>
      <c r="G80" s="34"/>
      <c r="H80" s="34"/>
      <c r="I80" s="34"/>
      <c r="J80" s="34"/>
      <c r="K80" s="34"/>
      <c r="L80" s="34"/>
      <c r="M80" s="34"/>
      <c r="N80" s="34"/>
      <c r="O80" s="34"/>
      <c r="P80" s="34"/>
      <c r="Q80" s="34"/>
      <c r="R80" s="34"/>
      <c r="S80" s="34"/>
      <c r="T80" s="34"/>
      <c r="U80" s="43" t="str">
        <f>_xlfn.CONCAT(B80,"-",C80," (online MSM follow-up)", " (",V80," ",W80,")")</f>
        <v>Wang-2020 (online MSM follow-up) ( oral)</v>
      </c>
      <c r="V80" s="34"/>
      <c r="W80" s="34" t="s">
        <v>53</v>
      </c>
      <c r="X80" s="34">
        <v>77.8</v>
      </c>
      <c r="Y80" s="34">
        <v>39.99</v>
      </c>
      <c r="Z80" s="34">
        <v>97.19</v>
      </c>
      <c r="AA80" s="34">
        <v>97.6</v>
      </c>
      <c r="AB80" s="45">
        <v>93.04</v>
      </c>
      <c r="AC80" s="45">
        <v>99.49</v>
      </c>
      <c r="AD80" s="34"/>
      <c r="AE80" s="34"/>
      <c r="AF80" s="34"/>
      <c r="AG80" s="34">
        <v>7</v>
      </c>
      <c r="AH80" s="34">
        <v>2</v>
      </c>
      <c r="AI80" s="34">
        <v>120</v>
      </c>
      <c r="AJ80" s="34">
        <v>3</v>
      </c>
      <c r="AK80" s="43" t="str">
        <f t="shared" si="3"/>
        <v>77.8 (40-97.2)</v>
      </c>
      <c r="AL80" s="43" t="str">
        <f t="shared" si="4"/>
        <v>97.6 (93-99.5)</v>
      </c>
    </row>
    <row r="81" spans="1:38">
      <c r="A81" s="36">
        <v>3151</v>
      </c>
      <c r="B81" s="32" t="s">
        <v>1879</v>
      </c>
      <c r="C81" s="1">
        <v>2020</v>
      </c>
      <c r="D81" s="36" t="s">
        <v>1467</v>
      </c>
      <c r="E81" s="33" t="s">
        <v>1697</v>
      </c>
      <c r="F81" s="34"/>
      <c r="G81" s="34"/>
      <c r="H81" s="34"/>
      <c r="I81" s="34"/>
      <c r="J81" s="34"/>
      <c r="K81" s="34"/>
      <c r="L81" s="34"/>
      <c r="M81" s="34"/>
      <c r="N81" s="34"/>
      <c r="O81" s="34"/>
      <c r="P81" s="34"/>
      <c r="Q81" s="34"/>
      <c r="R81" s="34"/>
      <c r="S81" s="34"/>
      <c r="T81" s="34"/>
      <c r="U81" s="43" t="str">
        <f>_xlfn.CONCAT(B81,"-",C81," (referral MSM baseline)", " (",V81," ",W81,")")</f>
        <v>Wang-2020 (referral MSM baseline) ( oral)</v>
      </c>
      <c r="V81" s="34"/>
      <c r="W81" s="34" t="s">
        <v>53</v>
      </c>
      <c r="X81" s="34">
        <v>92.9</v>
      </c>
      <c r="Y81" s="34">
        <v>66.13</v>
      </c>
      <c r="Z81" s="34">
        <v>99.82</v>
      </c>
      <c r="AA81" s="34">
        <v>96.8</v>
      </c>
      <c r="AB81" s="45">
        <v>92.01</v>
      </c>
      <c r="AC81" s="45">
        <v>99.12</v>
      </c>
      <c r="AD81" s="34"/>
      <c r="AE81" s="34"/>
      <c r="AF81" s="34"/>
      <c r="AG81" s="34">
        <v>13</v>
      </c>
      <c r="AH81" s="34">
        <v>1</v>
      </c>
      <c r="AI81" s="34">
        <v>121</v>
      </c>
      <c r="AJ81" s="34">
        <v>4</v>
      </c>
      <c r="AK81" s="43" t="str">
        <f t="shared" si="3"/>
        <v>92.9 (66.1-99.8)</v>
      </c>
      <c r="AL81" s="43" t="str">
        <f t="shared" si="4"/>
        <v>96.8 (92-99.1)</v>
      </c>
    </row>
    <row r="82" spans="1:38">
      <c r="A82" s="36">
        <v>3151</v>
      </c>
      <c r="B82" s="32" t="s">
        <v>1879</v>
      </c>
      <c r="C82" s="1">
        <v>2020</v>
      </c>
      <c r="D82" s="36" t="s">
        <v>1467</v>
      </c>
      <c r="E82" s="33" t="s">
        <v>1697</v>
      </c>
      <c r="F82" s="34"/>
      <c r="G82" s="34"/>
      <c r="H82" s="34"/>
      <c r="I82" s="34"/>
      <c r="J82" s="34"/>
      <c r="K82" s="34"/>
      <c r="L82" s="34"/>
      <c r="M82" s="34"/>
      <c r="N82" s="34"/>
      <c r="O82" s="34"/>
      <c r="P82" s="34"/>
      <c r="Q82" s="34"/>
      <c r="R82" s="34"/>
      <c r="S82" s="34"/>
      <c r="T82" s="34"/>
      <c r="U82" s="43" t="str">
        <f>_xlfn.CONCAT(B82,"-",C82," (referral MSM follow-up)", " (",V82," ",W82,")")</f>
        <v>Wang-2020 (referral MSM follow-up) ( oral)</v>
      </c>
      <c r="V82" s="34"/>
      <c r="W82" s="34" t="s">
        <v>53</v>
      </c>
      <c r="X82" s="34">
        <v>83.3</v>
      </c>
      <c r="Y82" s="34">
        <v>67.19</v>
      </c>
      <c r="Z82" s="34">
        <v>93.63</v>
      </c>
      <c r="AA82" s="34">
        <v>98.8</v>
      </c>
      <c r="AB82" s="45">
        <v>96.91</v>
      </c>
      <c r="AC82" s="45">
        <v>99.67</v>
      </c>
      <c r="AD82" s="34"/>
      <c r="AE82" s="34"/>
      <c r="AF82" s="34"/>
      <c r="AG82" s="34">
        <v>30</v>
      </c>
      <c r="AH82" s="34">
        <v>6</v>
      </c>
      <c r="AI82" s="34">
        <v>324</v>
      </c>
      <c r="AJ82" s="34">
        <v>4</v>
      </c>
      <c r="AK82" s="43" t="str">
        <f t="shared" si="3"/>
        <v>83.3 (67.2-93.6)</v>
      </c>
      <c r="AL82" s="43" t="str">
        <f t="shared" si="4"/>
        <v>98.8 (96.9-99.7)</v>
      </c>
    </row>
    <row r="83" spans="1:38">
      <c r="A83" s="36">
        <v>3153</v>
      </c>
      <c r="B83" s="32" t="s">
        <v>1880</v>
      </c>
      <c r="C83" s="1">
        <v>2020</v>
      </c>
      <c r="D83" s="36" t="s">
        <v>1469</v>
      </c>
      <c r="E83" s="33" t="s">
        <v>1701</v>
      </c>
      <c r="F83" s="35"/>
      <c r="G83" s="35"/>
      <c r="H83" s="35"/>
      <c r="I83" s="35"/>
      <c r="J83" s="35"/>
      <c r="K83" s="35"/>
      <c r="L83" s="35"/>
      <c r="M83" s="35">
        <v>64</v>
      </c>
      <c r="N83" s="35">
        <v>94</v>
      </c>
      <c r="O83" s="35" t="s">
        <v>1977</v>
      </c>
      <c r="P83" s="35"/>
      <c r="Q83" s="35"/>
      <c r="R83" s="35"/>
      <c r="S83" s="35"/>
      <c r="T83" s="35"/>
      <c r="U83" s="35"/>
      <c r="V83" s="35"/>
      <c r="W83" s="35"/>
      <c r="X83" s="35"/>
      <c r="Y83" s="35"/>
      <c r="Z83" s="35"/>
      <c r="AA83" s="35"/>
      <c r="AB83" s="35"/>
      <c r="AC83" s="35"/>
      <c r="AD83" s="35"/>
      <c r="AE83" s="35"/>
      <c r="AF83" s="35"/>
      <c r="AG83" s="35"/>
      <c r="AH83" s="35"/>
      <c r="AI83" s="35"/>
      <c r="AJ83" s="35"/>
      <c r="AK83" s="35"/>
      <c r="AL83" s="35"/>
    </row>
  </sheetData>
  <autoFilter ref="A1:AJ83" xr:uid="{00000000-0009-0000-0000-000005000000}"/>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64"/>
  <sheetViews>
    <sheetView zoomScale="85" zoomScaleNormal="85" workbookViewId="0">
      <pane xSplit="6" ySplit="6" topLeftCell="G55" activePane="bottomRight" state="frozen"/>
      <selection pane="topRight" activeCell="F1" sqref="F1"/>
      <selection pane="bottomLeft" activeCell="A2" sqref="A2"/>
      <selection pane="bottomRight" activeCell="J6" sqref="J6"/>
    </sheetView>
  </sheetViews>
  <sheetFormatPr defaultRowHeight="14.4"/>
  <cols>
    <col min="4" max="4" width="15.6640625" customWidth="1"/>
    <col min="5" max="5" width="8.88671875" style="41" customWidth="1"/>
    <col min="6" max="6" width="30.33203125" style="41" bestFit="1" customWidth="1"/>
    <col min="13" max="13" width="11.5546875" bestFit="1" customWidth="1"/>
    <col min="15" max="15" width="10.5546875" bestFit="1" customWidth="1"/>
    <col min="16" max="16" width="10.5546875" customWidth="1"/>
  </cols>
  <sheetData>
    <row r="1" spans="1:17">
      <c r="B1" t="s">
        <v>1353</v>
      </c>
    </row>
    <row r="2" spans="1:17">
      <c r="C2" s="1" t="s">
        <v>711</v>
      </c>
    </row>
    <row r="3" spans="1:17">
      <c r="C3" s="1" t="s">
        <v>1354</v>
      </c>
    </row>
    <row r="4" spans="1:17">
      <c r="C4" s="1" t="s">
        <v>1355</v>
      </c>
    </row>
    <row r="5" spans="1:17">
      <c r="C5" s="1" t="s">
        <v>1356</v>
      </c>
    </row>
    <row r="6" spans="1:17" s="2" customFormat="1" ht="100.8">
      <c r="A6" s="2" t="s">
        <v>226</v>
      </c>
      <c r="B6" s="2" t="s">
        <v>0</v>
      </c>
      <c r="C6" s="2" t="s">
        <v>1</v>
      </c>
      <c r="D6" s="2" t="s">
        <v>2</v>
      </c>
      <c r="E6" s="74" t="s">
        <v>718</v>
      </c>
      <c r="F6" s="74" t="s">
        <v>719</v>
      </c>
      <c r="G6" s="6" t="s">
        <v>576</v>
      </c>
      <c r="H6" s="2" t="s">
        <v>707</v>
      </c>
      <c r="I6" s="2" t="s">
        <v>708</v>
      </c>
      <c r="J6" s="2" t="s">
        <v>607</v>
      </c>
      <c r="K6" s="2" t="s">
        <v>594</v>
      </c>
      <c r="L6" s="2" t="s">
        <v>704</v>
      </c>
      <c r="M6" s="2" t="s">
        <v>595</v>
      </c>
      <c r="N6" s="2" t="s">
        <v>596</v>
      </c>
      <c r="O6" s="2" t="s">
        <v>597</v>
      </c>
      <c r="P6" s="2" t="s">
        <v>720</v>
      </c>
      <c r="Q6" s="2" t="s">
        <v>1994</v>
      </c>
    </row>
    <row r="7" spans="1:17" s="1" customFormat="1">
      <c r="A7" s="1">
        <v>13</v>
      </c>
      <c r="B7" s="1" t="s">
        <v>235</v>
      </c>
      <c r="C7" s="1">
        <v>2014</v>
      </c>
      <c r="D7" s="1" t="s">
        <v>236</v>
      </c>
      <c r="E7" s="7" t="s">
        <v>47</v>
      </c>
      <c r="F7" s="7"/>
      <c r="G7" s="5"/>
      <c r="H7" s="1">
        <v>33</v>
      </c>
      <c r="I7" s="1">
        <v>33</v>
      </c>
      <c r="J7" s="1">
        <v>33</v>
      </c>
      <c r="K7" s="1">
        <v>25</v>
      </c>
      <c r="L7" s="1">
        <v>100</v>
      </c>
      <c r="M7" s="1">
        <v>75.757575757575751</v>
      </c>
      <c r="N7" s="1" t="s">
        <v>48</v>
      </c>
      <c r="O7" s="1" t="s">
        <v>48</v>
      </c>
    </row>
    <row r="8" spans="1:17" s="1" customFormat="1">
      <c r="A8" s="1">
        <v>23</v>
      </c>
      <c r="B8" s="1" t="s">
        <v>269</v>
      </c>
      <c r="C8" s="1">
        <v>2017</v>
      </c>
      <c r="D8" s="1" t="s">
        <v>270</v>
      </c>
      <c r="E8" s="7" t="s">
        <v>271</v>
      </c>
      <c r="F8" s="7"/>
      <c r="G8" s="5" t="s">
        <v>709</v>
      </c>
      <c r="H8" s="5" t="s">
        <v>48</v>
      </c>
      <c r="I8" s="5" t="s">
        <v>48</v>
      </c>
      <c r="J8" s="1">
        <v>84</v>
      </c>
      <c r="K8" s="1">
        <v>72</v>
      </c>
      <c r="L8" s="1" t="s">
        <v>48</v>
      </c>
      <c r="M8" s="1">
        <v>85.714285714285708</v>
      </c>
      <c r="N8" s="1" t="s">
        <v>48</v>
      </c>
      <c r="O8" s="1" t="s">
        <v>48</v>
      </c>
    </row>
    <row r="9" spans="1:17" s="1" customFormat="1">
      <c r="A9" s="1">
        <v>23</v>
      </c>
      <c r="B9" s="1" t="s">
        <v>269</v>
      </c>
      <c r="C9" s="1">
        <v>2017</v>
      </c>
      <c r="D9" s="1" t="s">
        <v>270</v>
      </c>
      <c r="E9" s="7" t="s">
        <v>271</v>
      </c>
      <c r="F9" s="7" t="s">
        <v>253</v>
      </c>
      <c r="G9" s="5" t="s">
        <v>598</v>
      </c>
      <c r="H9" s="5" t="s">
        <v>48</v>
      </c>
      <c r="I9" s="5" t="s">
        <v>48</v>
      </c>
      <c r="J9" s="5">
        <v>74</v>
      </c>
      <c r="K9" s="1">
        <v>53</v>
      </c>
      <c r="L9" s="1" t="s">
        <v>48</v>
      </c>
      <c r="M9" s="1">
        <v>71.621621621621628</v>
      </c>
      <c r="N9" s="1">
        <v>35</v>
      </c>
      <c r="O9" s="1">
        <v>47.297297297297298</v>
      </c>
      <c r="P9" s="1">
        <v>66.037735849056602</v>
      </c>
      <c r="Q9" s="1" t="s">
        <v>705</v>
      </c>
    </row>
    <row r="10" spans="1:17" s="1" customFormat="1">
      <c r="A10" s="1">
        <v>23</v>
      </c>
      <c r="B10" s="1" t="s">
        <v>269</v>
      </c>
      <c r="C10" s="1">
        <v>2017</v>
      </c>
      <c r="D10" s="1" t="s">
        <v>270</v>
      </c>
      <c r="E10" s="7" t="s">
        <v>271</v>
      </c>
      <c r="F10" s="7" t="s">
        <v>253</v>
      </c>
      <c r="G10" s="5" t="s">
        <v>599</v>
      </c>
      <c r="H10" s="5" t="s">
        <v>48</v>
      </c>
      <c r="I10" s="5" t="s">
        <v>48</v>
      </c>
      <c r="J10" s="5">
        <v>77</v>
      </c>
      <c r="K10" s="1">
        <v>59</v>
      </c>
      <c r="L10" s="1" t="s">
        <v>48</v>
      </c>
      <c r="M10" s="1">
        <v>76.623376623376629</v>
      </c>
      <c r="N10" s="1">
        <v>44</v>
      </c>
      <c r="O10" s="1">
        <v>57.142857142857139</v>
      </c>
      <c r="P10" s="1">
        <v>74.576271186440678</v>
      </c>
      <c r="Q10" s="1" t="s">
        <v>705</v>
      </c>
    </row>
    <row r="11" spans="1:17" s="1" customFormat="1">
      <c r="A11" s="1">
        <v>30</v>
      </c>
      <c r="B11" s="1" t="s">
        <v>276</v>
      </c>
      <c r="C11" s="1">
        <v>2019</v>
      </c>
      <c r="D11" s="1" t="s">
        <v>277</v>
      </c>
      <c r="E11" s="7" t="s">
        <v>271</v>
      </c>
      <c r="F11" s="7" t="s">
        <v>45</v>
      </c>
      <c r="G11" s="5" t="s">
        <v>709</v>
      </c>
      <c r="H11" s="5" t="s">
        <v>48</v>
      </c>
      <c r="I11" s="5" t="s">
        <v>48</v>
      </c>
      <c r="J11" s="5">
        <v>3</v>
      </c>
      <c r="K11" s="1">
        <v>3</v>
      </c>
      <c r="L11" s="1" t="s">
        <v>48</v>
      </c>
      <c r="M11" s="1">
        <v>100</v>
      </c>
      <c r="N11" s="1">
        <v>3</v>
      </c>
      <c r="O11" s="1">
        <v>100</v>
      </c>
      <c r="P11" s="1">
        <v>100</v>
      </c>
    </row>
    <row r="12" spans="1:17" s="1" customFormat="1">
      <c r="A12" s="1">
        <v>30</v>
      </c>
      <c r="B12" s="1" t="s">
        <v>276</v>
      </c>
      <c r="C12" s="1">
        <v>2019</v>
      </c>
      <c r="D12" s="1" t="s">
        <v>277</v>
      </c>
      <c r="E12" s="7" t="s">
        <v>271</v>
      </c>
      <c r="F12" s="7" t="s">
        <v>45</v>
      </c>
      <c r="G12" s="5" t="s">
        <v>600</v>
      </c>
      <c r="H12" s="5" t="s">
        <v>48</v>
      </c>
      <c r="I12" s="5" t="s">
        <v>48</v>
      </c>
      <c r="J12" s="1">
        <v>11</v>
      </c>
      <c r="K12" s="1">
        <v>11</v>
      </c>
      <c r="L12" s="1" t="s">
        <v>48</v>
      </c>
      <c r="M12" s="1">
        <v>100</v>
      </c>
      <c r="N12" s="1">
        <v>10</v>
      </c>
      <c r="O12" s="1">
        <v>90.909090909090907</v>
      </c>
      <c r="P12" s="1">
        <v>90.909090909090907</v>
      </c>
    </row>
    <row r="13" spans="1:17" s="1" customFormat="1">
      <c r="A13" s="1">
        <v>30</v>
      </c>
      <c r="B13" s="1" t="s">
        <v>276</v>
      </c>
      <c r="C13" s="1">
        <v>2019</v>
      </c>
      <c r="D13" s="1" t="s">
        <v>277</v>
      </c>
      <c r="E13" s="7" t="s">
        <v>271</v>
      </c>
      <c r="F13" s="7" t="s">
        <v>45</v>
      </c>
      <c r="G13" s="5" t="s">
        <v>601</v>
      </c>
      <c r="H13" s="5" t="s">
        <v>48</v>
      </c>
      <c r="I13" s="5" t="s">
        <v>48</v>
      </c>
      <c r="J13" s="1">
        <v>11</v>
      </c>
      <c r="K13" s="1">
        <v>11</v>
      </c>
      <c r="L13" s="1" t="s">
        <v>48</v>
      </c>
      <c r="M13" s="1">
        <v>100</v>
      </c>
      <c r="N13" s="1">
        <v>10</v>
      </c>
      <c r="O13" s="1">
        <v>90.909090909090907</v>
      </c>
      <c r="P13" s="1">
        <v>90.909090909090907</v>
      </c>
    </row>
    <row r="14" spans="1:17" s="1" customFormat="1">
      <c r="A14" s="1">
        <v>30</v>
      </c>
      <c r="B14" s="1" t="s">
        <v>276</v>
      </c>
      <c r="C14" s="1">
        <v>2019</v>
      </c>
      <c r="D14" s="1" t="s">
        <v>277</v>
      </c>
      <c r="E14" s="7" t="s">
        <v>271</v>
      </c>
      <c r="F14" s="7" t="s">
        <v>45</v>
      </c>
      <c r="G14" s="5" t="s">
        <v>602</v>
      </c>
      <c r="H14" s="5" t="s">
        <v>48</v>
      </c>
      <c r="I14" s="5" t="s">
        <v>48</v>
      </c>
      <c r="J14" s="1">
        <v>14</v>
      </c>
      <c r="K14" s="1">
        <v>14</v>
      </c>
      <c r="L14" s="1" t="s">
        <v>48</v>
      </c>
      <c r="M14" s="1">
        <v>100</v>
      </c>
      <c r="N14" s="1">
        <v>13</v>
      </c>
      <c r="O14" s="1">
        <v>92.857142857142861</v>
      </c>
      <c r="P14" s="1">
        <v>92.857142857142861</v>
      </c>
    </row>
    <row r="15" spans="1:17" s="1" customFormat="1">
      <c r="A15" s="1">
        <v>30</v>
      </c>
      <c r="B15" s="1" t="s">
        <v>276</v>
      </c>
      <c r="C15" s="1">
        <v>2019</v>
      </c>
      <c r="D15" s="1" t="s">
        <v>277</v>
      </c>
      <c r="E15" s="7" t="s">
        <v>271</v>
      </c>
      <c r="F15" s="7" t="s">
        <v>45</v>
      </c>
      <c r="G15" s="5" t="s">
        <v>603</v>
      </c>
      <c r="H15" s="5" t="s">
        <v>48</v>
      </c>
      <c r="I15" s="5" t="s">
        <v>48</v>
      </c>
      <c r="J15" s="1">
        <v>4</v>
      </c>
      <c r="K15" s="1">
        <v>4</v>
      </c>
      <c r="L15" s="1" t="s">
        <v>48</v>
      </c>
      <c r="M15" s="1">
        <v>100</v>
      </c>
      <c r="N15" s="1">
        <v>2</v>
      </c>
      <c r="O15" s="1">
        <v>50</v>
      </c>
      <c r="P15" s="1">
        <v>50</v>
      </c>
    </row>
    <row r="16" spans="1:17" s="1" customFormat="1">
      <c r="A16" s="1">
        <v>30</v>
      </c>
      <c r="B16" s="1" t="s">
        <v>276</v>
      </c>
      <c r="C16" s="1">
        <v>2019</v>
      </c>
      <c r="D16" s="1" t="s">
        <v>277</v>
      </c>
      <c r="E16" s="7" t="s">
        <v>271</v>
      </c>
      <c r="F16" s="7" t="s">
        <v>45</v>
      </c>
      <c r="G16" s="5" t="s">
        <v>604</v>
      </c>
      <c r="H16" s="5" t="s">
        <v>48</v>
      </c>
      <c r="I16" s="5" t="s">
        <v>48</v>
      </c>
      <c r="J16" s="1">
        <v>3</v>
      </c>
      <c r="K16" s="1">
        <v>3</v>
      </c>
      <c r="L16" s="1" t="s">
        <v>48</v>
      </c>
      <c r="M16" s="1">
        <v>100</v>
      </c>
      <c r="N16" s="1">
        <v>2</v>
      </c>
      <c r="O16" s="1">
        <v>66.666666666666657</v>
      </c>
      <c r="P16" s="1">
        <v>66.666666666666657</v>
      </c>
    </row>
    <row r="17" spans="1:17" s="1" customFormat="1">
      <c r="A17" s="1">
        <v>31</v>
      </c>
      <c r="B17" s="1" t="s">
        <v>276</v>
      </c>
      <c r="C17" s="1">
        <v>2015</v>
      </c>
      <c r="D17" s="1" t="s">
        <v>282</v>
      </c>
      <c r="E17" s="7" t="s">
        <v>738</v>
      </c>
      <c r="F17" s="7">
        <v>0</v>
      </c>
      <c r="G17" s="5"/>
      <c r="H17" s="1" t="s">
        <v>48</v>
      </c>
      <c r="I17" s="5" t="s">
        <v>48</v>
      </c>
      <c r="J17" s="5">
        <v>930</v>
      </c>
      <c r="K17" s="1">
        <v>524</v>
      </c>
      <c r="L17" s="1" t="s">
        <v>48</v>
      </c>
      <c r="M17" s="1">
        <v>56.344086021505376</v>
      </c>
      <c r="N17" s="1">
        <v>524</v>
      </c>
      <c r="O17" s="1">
        <v>56.344086021505376</v>
      </c>
      <c r="P17" s="1">
        <v>100</v>
      </c>
    </row>
    <row r="18" spans="1:17" s="1" customFormat="1">
      <c r="A18" s="1">
        <v>32</v>
      </c>
      <c r="B18" s="1" t="s">
        <v>276</v>
      </c>
      <c r="C18" s="1">
        <v>2018</v>
      </c>
      <c r="D18" s="1" t="s">
        <v>286</v>
      </c>
      <c r="E18" s="7"/>
      <c r="F18" s="7"/>
      <c r="G18" s="5" t="s">
        <v>706</v>
      </c>
      <c r="H18" s="5" t="s">
        <v>48</v>
      </c>
      <c r="I18" s="5" t="s">
        <v>48</v>
      </c>
      <c r="J18" s="5">
        <v>3</v>
      </c>
      <c r="K18" s="1" t="s">
        <v>48</v>
      </c>
      <c r="L18" s="1" t="s">
        <v>48</v>
      </c>
      <c r="M18" s="1" t="s">
        <v>48</v>
      </c>
      <c r="N18" s="1" t="s">
        <v>48</v>
      </c>
      <c r="O18" s="1" t="s">
        <v>48</v>
      </c>
    </row>
    <row r="19" spans="1:17" s="1" customFormat="1">
      <c r="A19" s="1">
        <v>39</v>
      </c>
      <c r="B19" s="1" t="s">
        <v>308</v>
      </c>
      <c r="C19" s="1">
        <v>2018</v>
      </c>
      <c r="D19" s="1" t="s">
        <v>309</v>
      </c>
      <c r="E19" s="7"/>
      <c r="F19" s="7"/>
      <c r="G19" s="5" t="s">
        <v>710</v>
      </c>
      <c r="H19" s="1" t="s">
        <v>48</v>
      </c>
      <c r="I19" s="1">
        <v>44</v>
      </c>
      <c r="J19" s="1" t="s">
        <v>48</v>
      </c>
      <c r="K19" s="1">
        <v>40</v>
      </c>
      <c r="L19" s="1" t="s">
        <v>48</v>
      </c>
      <c r="M19" s="1" t="s">
        <v>48</v>
      </c>
      <c r="O19" s="1" t="s">
        <v>48</v>
      </c>
    </row>
    <row r="20" spans="1:17" s="1" customFormat="1">
      <c r="A20" s="1">
        <v>57</v>
      </c>
      <c r="B20" s="1" t="s">
        <v>335</v>
      </c>
      <c r="C20" s="1">
        <v>2018</v>
      </c>
      <c r="D20" s="1" t="s">
        <v>336</v>
      </c>
      <c r="E20" s="7" t="s">
        <v>416</v>
      </c>
      <c r="F20" s="7" t="s">
        <v>45</v>
      </c>
      <c r="G20" s="5"/>
      <c r="H20" s="5">
        <v>297</v>
      </c>
      <c r="I20" s="1">
        <v>297</v>
      </c>
      <c r="J20" s="1">
        <v>269</v>
      </c>
      <c r="K20" s="1">
        <v>243</v>
      </c>
      <c r="L20" s="1">
        <v>100</v>
      </c>
      <c r="M20" s="1">
        <v>90.334572490706321</v>
      </c>
      <c r="N20" s="1">
        <v>243</v>
      </c>
      <c r="O20" s="1">
        <v>90.334572490706321</v>
      </c>
      <c r="P20" s="1">
        <v>100</v>
      </c>
    </row>
    <row r="21" spans="1:17" s="1" customFormat="1">
      <c r="A21" s="1">
        <v>104</v>
      </c>
      <c r="B21" s="1" t="s">
        <v>107</v>
      </c>
      <c r="C21" s="1">
        <v>2014</v>
      </c>
      <c r="E21" s="7"/>
      <c r="F21" s="7"/>
      <c r="G21" s="5" t="s">
        <v>712</v>
      </c>
      <c r="H21" s="1">
        <v>490</v>
      </c>
      <c r="N21" s="1">
        <v>181</v>
      </c>
      <c r="Q21" s="1" t="s">
        <v>714</v>
      </c>
    </row>
    <row r="22" spans="1:17" s="1" customFormat="1">
      <c r="A22" s="1">
        <v>104</v>
      </c>
      <c r="B22" s="1" t="s">
        <v>107</v>
      </c>
      <c r="C22" s="1">
        <v>2014</v>
      </c>
      <c r="D22" s="1" t="s">
        <v>108</v>
      </c>
      <c r="E22" s="7"/>
      <c r="F22" s="7"/>
      <c r="G22" s="5" t="s">
        <v>713</v>
      </c>
      <c r="H22" s="1">
        <v>278</v>
      </c>
      <c r="N22" s="1">
        <v>63</v>
      </c>
    </row>
    <row r="23" spans="1:17" s="1" customFormat="1">
      <c r="A23" s="1">
        <v>106</v>
      </c>
      <c r="B23" s="1" t="s">
        <v>116</v>
      </c>
      <c r="C23" s="1">
        <v>2016</v>
      </c>
      <c r="D23" s="1" t="s">
        <v>122</v>
      </c>
      <c r="E23" s="7"/>
      <c r="F23" s="7"/>
      <c r="G23" s="5"/>
      <c r="H23" s="1">
        <v>104</v>
      </c>
      <c r="I23" s="1" t="s">
        <v>48</v>
      </c>
      <c r="J23" s="5" t="s">
        <v>48</v>
      </c>
      <c r="K23" s="1">
        <v>61</v>
      </c>
      <c r="L23" s="1" t="s">
        <v>48</v>
      </c>
      <c r="M23" s="1" t="s">
        <v>48</v>
      </c>
      <c r="N23" s="1">
        <v>32</v>
      </c>
      <c r="O23" s="1" t="s">
        <v>48</v>
      </c>
    </row>
    <row r="24" spans="1:17" s="1" customFormat="1">
      <c r="A24" s="1">
        <v>112</v>
      </c>
      <c r="B24" s="1" t="s">
        <v>131</v>
      </c>
      <c r="C24" s="1">
        <v>2016</v>
      </c>
      <c r="D24" s="1" t="s">
        <v>136</v>
      </c>
      <c r="E24" s="7" t="s">
        <v>416</v>
      </c>
      <c r="F24" s="7" t="s">
        <v>45</v>
      </c>
      <c r="G24" s="5"/>
      <c r="H24" s="1">
        <v>339</v>
      </c>
      <c r="I24" s="1">
        <v>339</v>
      </c>
      <c r="J24" s="1">
        <v>339</v>
      </c>
      <c r="K24" s="1">
        <v>328</v>
      </c>
      <c r="L24" s="1">
        <v>100</v>
      </c>
      <c r="M24" s="1">
        <v>96.755162241887902</v>
      </c>
      <c r="N24" s="1">
        <v>328</v>
      </c>
      <c r="O24" s="1">
        <v>96.755162241887902</v>
      </c>
      <c r="P24" s="1">
        <v>100</v>
      </c>
    </row>
    <row r="25" spans="1:17" s="1" customFormat="1">
      <c r="A25" s="1">
        <v>115</v>
      </c>
      <c r="B25" s="1" t="s">
        <v>138</v>
      </c>
      <c r="C25" s="1">
        <v>2016</v>
      </c>
      <c r="E25" s="7" t="s">
        <v>47</v>
      </c>
      <c r="F25" s="7"/>
      <c r="G25" s="5" t="s">
        <v>716</v>
      </c>
      <c r="H25" s="1">
        <v>4</v>
      </c>
      <c r="I25" s="1">
        <v>3</v>
      </c>
      <c r="J25" s="1" t="s">
        <v>48</v>
      </c>
      <c r="K25" s="1">
        <v>3</v>
      </c>
      <c r="L25" s="1">
        <v>75</v>
      </c>
      <c r="M25" s="1" t="s">
        <v>48</v>
      </c>
      <c r="O25" s="1" t="s">
        <v>48</v>
      </c>
    </row>
    <row r="26" spans="1:17" s="1" customFormat="1">
      <c r="A26" s="1">
        <v>115</v>
      </c>
      <c r="B26" s="1" t="s">
        <v>138</v>
      </c>
      <c r="C26" s="1">
        <v>2016</v>
      </c>
      <c r="D26" s="1" t="s">
        <v>139</v>
      </c>
      <c r="E26" s="7" t="s">
        <v>47</v>
      </c>
      <c r="F26" s="7"/>
      <c r="G26" s="5" t="s">
        <v>715</v>
      </c>
      <c r="H26" s="1">
        <v>8</v>
      </c>
      <c r="I26" s="1">
        <v>2</v>
      </c>
      <c r="J26" s="1">
        <v>2</v>
      </c>
      <c r="K26" s="1">
        <v>2</v>
      </c>
      <c r="L26" s="1">
        <v>25</v>
      </c>
      <c r="M26" s="1">
        <v>100</v>
      </c>
      <c r="N26" s="1" t="s">
        <v>48</v>
      </c>
      <c r="O26" s="1" t="s">
        <v>48</v>
      </c>
    </row>
    <row r="27" spans="1:17" s="1" customFormat="1">
      <c r="A27" s="1">
        <v>124</v>
      </c>
      <c r="B27" s="1" t="s">
        <v>157</v>
      </c>
      <c r="C27" s="1">
        <v>2017</v>
      </c>
      <c r="D27" s="1" t="s">
        <v>158</v>
      </c>
      <c r="E27" s="7" t="s">
        <v>159</v>
      </c>
      <c r="F27" s="7"/>
      <c r="G27" s="5"/>
      <c r="H27" s="1">
        <v>2</v>
      </c>
      <c r="I27" s="1" t="s">
        <v>48</v>
      </c>
      <c r="J27" s="5" t="s">
        <v>48</v>
      </c>
      <c r="K27" s="1">
        <v>2</v>
      </c>
      <c r="L27" s="1" t="s">
        <v>48</v>
      </c>
      <c r="M27" s="1" t="s">
        <v>48</v>
      </c>
      <c r="O27" s="1" t="s">
        <v>48</v>
      </c>
    </row>
    <row r="28" spans="1:17" s="1" customFormat="1">
      <c r="A28" s="1">
        <v>125</v>
      </c>
      <c r="B28" s="1" t="s">
        <v>164</v>
      </c>
      <c r="C28" s="1">
        <v>2018</v>
      </c>
      <c r="D28" s="1" t="s">
        <v>165</v>
      </c>
      <c r="E28" s="7" t="s">
        <v>271</v>
      </c>
      <c r="F28" s="7"/>
      <c r="H28" s="1">
        <v>138</v>
      </c>
      <c r="I28" s="1">
        <v>105</v>
      </c>
      <c r="J28" s="5">
        <v>102</v>
      </c>
      <c r="K28" s="1" t="s">
        <v>48</v>
      </c>
      <c r="L28" s="1">
        <v>76.08695652173914</v>
      </c>
      <c r="M28" s="1" t="s">
        <v>48</v>
      </c>
      <c r="N28" s="1" t="s">
        <v>48</v>
      </c>
      <c r="O28" s="1" t="s">
        <v>48</v>
      </c>
    </row>
    <row r="29" spans="1:17" s="1" customFormat="1">
      <c r="A29" s="1">
        <v>142</v>
      </c>
      <c r="B29" s="1" t="s">
        <v>184</v>
      </c>
      <c r="C29" s="1">
        <v>2017</v>
      </c>
      <c r="E29" s="7" t="s">
        <v>271</v>
      </c>
      <c r="F29" s="7"/>
      <c r="G29" s="5" t="s">
        <v>605</v>
      </c>
      <c r="H29" s="5" t="s">
        <v>48</v>
      </c>
      <c r="I29" s="1">
        <v>260</v>
      </c>
      <c r="J29" s="5" t="s">
        <v>48</v>
      </c>
      <c r="K29" s="1">
        <v>27</v>
      </c>
      <c r="N29" s="1">
        <v>19</v>
      </c>
    </row>
    <row r="30" spans="1:17" s="1" customFormat="1">
      <c r="A30" s="1">
        <v>142</v>
      </c>
      <c r="B30" s="1" t="s">
        <v>184</v>
      </c>
      <c r="C30" s="1">
        <v>2017</v>
      </c>
      <c r="D30" s="1" t="s">
        <v>198</v>
      </c>
      <c r="E30" s="7" t="s">
        <v>271</v>
      </c>
      <c r="F30" s="7"/>
      <c r="G30" s="5" t="s">
        <v>606</v>
      </c>
      <c r="H30" s="5" t="s">
        <v>48</v>
      </c>
      <c r="I30" s="1">
        <v>289</v>
      </c>
      <c r="J30" s="5" t="s">
        <v>48</v>
      </c>
      <c r="K30" s="1">
        <v>37</v>
      </c>
      <c r="L30" s="1" t="s">
        <v>48</v>
      </c>
      <c r="M30" s="1" t="s">
        <v>48</v>
      </c>
      <c r="N30" s="1">
        <v>27</v>
      </c>
      <c r="O30" s="1" t="s">
        <v>48</v>
      </c>
    </row>
    <row r="31" spans="1:17" s="1" customFormat="1">
      <c r="A31" s="1">
        <v>142</v>
      </c>
      <c r="B31" s="1" t="s">
        <v>184</v>
      </c>
      <c r="C31" s="1">
        <v>2017</v>
      </c>
      <c r="D31" s="1" t="s">
        <v>198</v>
      </c>
      <c r="E31" s="7" t="s">
        <v>271</v>
      </c>
      <c r="F31" s="7"/>
      <c r="G31" s="5" t="s">
        <v>717</v>
      </c>
      <c r="H31" s="5" t="s">
        <v>48</v>
      </c>
      <c r="I31" s="1">
        <v>294</v>
      </c>
      <c r="J31" s="5" t="s">
        <v>48</v>
      </c>
      <c r="K31" s="1">
        <v>37</v>
      </c>
      <c r="L31" s="1" t="s">
        <v>48</v>
      </c>
      <c r="M31" s="1" t="s">
        <v>48</v>
      </c>
      <c r="N31" s="1">
        <v>24</v>
      </c>
      <c r="O31" s="1" t="s">
        <v>48</v>
      </c>
    </row>
    <row r="32" spans="1:17">
      <c r="A32">
        <v>1006</v>
      </c>
      <c r="B32" t="s">
        <v>393</v>
      </c>
      <c r="C32">
        <v>2013</v>
      </c>
      <c r="D32" t="s">
        <v>394</v>
      </c>
      <c r="E32" s="7" t="s">
        <v>533</v>
      </c>
      <c r="F32" s="7"/>
      <c r="G32" s="5"/>
      <c r="H32" s="1">
        <v>9</v>
      </c>
      <c r="I32" s="1">
        <v>9</v>
      </c>
      <c r="J32">
        <v>9</v>
      </c>
      <c r="K32" s="1">
        <v>9</v>
      </c>
      <c r="L32" s="1">
        <v>100</v>
      </c>
      <c r="M32" s="1">
        <v>100</v>
      </c>
      <c r="N32" s="1" t="s">
        <v>48</v>
      </c>
      <c r="O32" s="1" t="s">
        <v>48</v>
      </c>
      <c r="P32" s="1"/>
    </row>
    <row r="33" spans="1:17">
      <c r="A33">
        <v>158</v>
      </c>
      <c r="B33" t="s">
        <v>412</v>
      </c>
      <c r="C33">
        <v>2017</v>
      </c>
      <c r="D33" t="s">
        <v>413</v>
      </c>
      <c r="E33" s="7" t="s">
        <v>416</v>
      </c>
      <c r="F33" s="7"/>
      <c r="H33">
        <v>40</v>
      </c>
      <c r="I33" s="1">
        <v>31</v>
      </c>
      <c r="J33" s="5" t="s">
        <v>48</v>
      </c>
      <c r="K33" t="s">
        <v>48</v>
      </c>
      <c r="L33" s="1">
        <v>77.5</v>
      </c>
      <c r="M33" s="1" t="s">
        <v>48</v>
      </c>
      <c r="O33" s="1" t="s">
        <v>48</v>
      </c>
      <c r="P33" s="1"/>
    </row>
    <row r="34" spans="1:17" s="1" customFormat="1">
      <c r="A34" s="1">
        <v>168</v>
      </c>
      <c r="B34" s="1" t="s">
        <v>423</v>
      </c>
      <c r="C34" s="1">
        <v>2016</v>
      </c>
      <c r="D34" t="s">
        <v>424</v>
      </c>
      <c r="E34" s="7" t="s">
        <v>746</v>
      </c>
      <c r="F34" s="7" t="s">
        <v>46</v>
      </c>
      <c r="G34" s="5"/>
      <c r="H34" s="1">
        <v>2</v>
      </c>
      <c r="I34" s="1">
        <v>2</v>
      </c>
      <c r="J34" s="1">
        <v>2</v>
      </c>
      <c r="K34" s="1">
        <v>2</v>
      </c>
      <c r="L34" s="1">
        <v>100</v>
      </c>
      <c r="M34" s="1">
        <v>100</v>
      </c>
      <c r="N34" s="1">
        <v>2</v>
      </c>
      <c r="O34" s="1">
        <v>100</v>
      </c>
      <c r="P34" s="1">
        <v>100</v>
      </c>
    </row>
    <row r="35" spans="1:17">
      <c r="A35">
        <v>192</v>
      </c>
      <c r="B35" t="s">
        <v>453</v>
      </c>
      <c r="C35">
        <v>2014</v>
      </c>
      <c r="D35" t="s">
        <v>454</v>
      </c>
      <c r="E35" s="7" t="s">
        <v>377</v>
      </c>
      <c r="F35" s="7"/>
      <c r="G35" s="5"/>
      <c r="H35">
        <v>33</v>
      </c>
      <c r="I35" s="1">
        <v>33</v>
      </c>
      <c r="J35">
        <v>33</v>
      </c>
      <c r="K35" t="s">
        <v>48</v>
      </c>
      <c r="L35" s="1">
        <v>100</v>
      </c>
      <c r="M35" s="1" t="s">
        <v>48</v>
      </c>
      <c r="N35" s="1" t="s">
        <v>48</v>
      </c>
      <c r="O35" s="1" t="s">
        <v>48</v>
      </c>
      <c r="P35" s="1"/>
    </row>
    <row r="36" spans="1:17">
      <c r="A36">
        <v>195</v>
      </c>
      <c r="B36" t="s">
        <v>457</v>
      </c>
      <c r="C36">
        <v>2016</v>
      </c>
      <c r="D36" t="s">
        <v>463</v>
      </c>
      <c r="E36" s="7" t="s">
        <v>377</v>
      </c>
      <c r="F36" s="7"/>
      <c r="G36" s="5"/>
      <c r="H36">
        <v>40</v>
      </c>
      <c r="I36" s="1">
        <v>26</v>
      </c>
      <c r="J36" t="s">
        <v>48</v>
      </c>
      <c r="K36">
        <v>23</v>
      </c>
      <c r="L36" s="1">
        <v>65</v>
      </c>
      <c r="M36" s="1" t="s">
        <v>48</v>
      </c>
      <c r="O36" s="1" t="s">
        <v>48</v>
      </c>
      <c r="P36" s="1"/>
    </row>
    <row r="37" spans="1:17">
      <c r="A37">
        <v>201</v>
      </c>
      <c r="B37" t="s">
        <v>476</v>
      </c>
      <c r="C37">
        <v>2018</v>
      </c>
      <c r="D37" t="s">
        <v>477</v>
      </c>
      <c r="E37" s="7" t="s">
        <v>377</v>
      </c>
      <c r="F37" s="7" t="s">
        <v>45</v>
      </c>
      <c r="G37" s="5"/>
      <c r="H37">
        <v>14</v>
      </c>
      <c r="I37">
        <v>14</v>
      </c>
      <c r="J37">
        <v>14</v>
      </c>
      <c r="K37">
        <v>14</v>
      </c>
      <c r="L37" s="1">
        <v>100</v>
      </c>
      <c r="M37" s="1">
        <v>100</v>
      </c>
      <c r="N37">
        <v>14</v>
      </c>
      <c r="O37" s="1">
        <v>100</v>
      </c>
      <c r="P37" s="1">
        <v>100</v>
      </c>
    </row>
    <row r="38" spans="1:17">
      <c r="A38">
        <v>207</v>
      </c>
      <c r="B38" t="s">
        <v>489</v>
      </c>
      <c r="C38">
        <v>2015</v>
      </c>
      <c r="D38" t="s">
        <v>490</v>
      </c>
      <c r="E38" s="7" t="s">
        <v>735</v>
      </c>
      <c r="F38" s="7"/>
      <c r="G38" s="5"/>
      <c r="H38">
        <v>2</v>
      </c>
      <c r="I38">
        <v>2</v>
      </c>
      <c r="J38">
        <v>2</v>
      </c>
      <c r="K38">
        <v>2</v>
      </c>
      <c r="L38" s="1">
        <v>100</v>
      </c>
      <c r="M38" s="1">
        <v>100</v>
      </c>
      <c r="N38" s="1" t="s">
        <v>48</v>
      </c>
      <c r="O38" s="1" t="s">
        <v>48</v>
      </c>
      <c r="P38" s="1"/>
    </row>
    <row r="39" spans="1:17">
      <c r="A39">
        <v>230</v>
      </c>
      <c r="B39" t="s">
        <v>531</v>
      </c>
      <c r="C39">
        <v>2016</v>
      </c>
      <c r="D39" t="s">
        <v>532</v>
      </c>
      <c r="E39" s="7" t="s">
        <v>533</v>
      </c>
      <c r="F39" s="7" t="s">
        <v>45</v>
      </c>
      <c r="G39" s="5"/>
      <c r="H39">
        <v>8</v>
      </c>
      <c r="I39">
        <v>8</v>
      </c>
      <c r="J39">
        <v>7</v>
      </c>
      <c r="K39">
        <v>7</v>
      </c>
      <c r="L39" s="1">
        <v>100</v>
      </c>
      <c r="M39" s="1">
        <v>100</v>
      </c>
      <c r="N39">
        <v>7</v>
      </c>
      <c r="O39" s="1">
        <v>100</v>
      </c>
      <c r="P39" s="1">
        <v>100</v>
      </c>
    </row>
    <row r="40" spans="1:17">
      <c r="A40" s="38">
        <v>3028</v>
      </c>
      <c r="B40" s="40" t="s">
        <v>308</v>
      </c>
      <c r="C40">
        <v>2019</v>
      </c>
      <c r="D40" s="37" t="s">
        <v>1379</v>
      </c>
      <c r="H40" s="39">
        <v>19</v>
      </c>
      <c r="I40" s="39">
        <v>37</v>
      </c>
      <c r="J40" s="39">
        <v>30</v>
      </c>
      <c r="K40" s="39" t="s">
        <v>48</v>
      </c>
      <c r="L40" s="39" t="s">
        <v>48</v>
      </c>
      <c r="M40" s="39" t="s">
        <v>48</v>
      </c>
      <c r="N40" s="39" t="s">
        <v>48</v>
      </c>
      <c r="O40" s="39" t="s">
        <v>48</v>
      </c>
      <c r="P40" s="39" t="s">
        <v>48</v>
      </c>
      <c r="Q40" s="39" t="s">
        <v>1978</v>
      </c>
    </row>
    <row r="41" spans="1:17">
      <c r="A41" s="38">
        <v>3030</v>
      </c>
      <c r="B41" s="40" t="s">
        <v>1824</v>
      </c>
      <c r="C41">
        <v>2019</v>
      </c>
      <c r="D41" s="37" t="s">
        <v>1381</v>
      </c>
      <c r="H41" s="39">
        <v>113</v>
      </c>
      <c r="I41" s="39">
        <v>113</v>
      </c>
      <c r="J41" s="39">
        <v>113</v>
      </c>
      <c r="K41" s="39" t="s">
        <v>1979</v>
      </c>
      <c r="L41" s="39">
        <v>100</v>
      </c>
      <c r="M41" s="39">
        <v>84.615384615384613</v>
      </c>
      <c r="N41" s="39"/>
      <c r="O41" s="39">
        <v>84.615384615384613</v>
      </c>
      <c r="P41" s="39"/>
      <c r="Q41" s="39" t="s">
        <v>1980</v>
      </c>
    </row>
    <row r="42" spans="1:17">
      <c r="A42" s="38">
        <v>3032</v>
      </c>
      <c r="B42" s="40" t="s">
        <v>1826</v>
      </c>
      <c r="C42">
        <v>2020</v>
      </c>
      <c r="D42" s="37" t="s">
        <v>1383</v>
      </c>
      <c r="H42" s="39">
        <v>28</v>
      </c>
      <c r="I42" s="39"/>
      <c r="J42" s="39">
        <v>28</v>
      </c>
      <c r="K42" s="39" t="s">
        <v>48</v>
      </c>
      <c r="L42" s="39"/>
      <c r="M42" s="39" t="s">
        <v>48</v>
      </c>
      <c r="N42" s="39">
        <v>19</v>
      </c>
      <c r="O42" s="39">
        <v>67.857142857142861</v>
      </c>
      <c r="P42" s="39" t="s">
        <v>48</v>
      </c>
      <c r="Q42" s="39" t="s">
        <v>1981</v>
      </c>
    </row>
    <row r="43" spans="1:17">
      <c r="A43" s="38">
        <v>3058</v>
      </c>
      <c r="B43" s="40" t="s">
        <v>1841</v>
      </c>
      <c r="C43">
        <v>2019</v>
      </c>
      <c r="D43" s="37" t="s">
        <v>1406</v>
      </c>
      <c r="H43" s="39">
        <v>98</v>
      </c>
      <c r="I43" s="39">
        <v>98</v>
      </c>
      <c r="J43" s="39">
        <v>98</v>
      </c>
      <c r="K43" s="39">
        <v>71</v>
      </c>
      <c r="L43" s="39">
        <v>100</v>
      </c>
      <c r="M43" s="39">
        <v>72.448979591836732</v>
      </c>
      <c r="N43" s="39">
        <v>71</v>
      </c>
      <c r="O43" s="39">
        <v>72.448979591836732</v>
      </c>
      <c r="P43" s="39">
        <v>100</v>
      </c>
      <c r="Q43" s="39"/>
    </row>
    <row r="44" spans="1:17">
      <c r="A44" s="38">
        <v>3063</v>
      </c>
      <c r="B44" s="40" t="s">
        <v>1843</v>
      </c>
      <c r="C44">
        <v>2020</v>
      </c>
      <c r="D44" s="37" t="s">
        <v>1410</v>
      </c>
      <c r="H44" s="39">
        <v>22</v>
      </c>
      <c r="I44" s="39">
        <v>11</v>
      </c>
      <c r="J44" s="39">
        <v>4</v>
      </c>
      <c r="K44" s="39" t="s">
        <v>48</v>
      </c>
      <c r="L44" s="39">
        <v>50</v>
      </c>
      <c r="M44" s="39" t="s">
        <v>48</v>
      </c>
      <c r="N44" s="39" t="s">
        <v>48</v>
      </c>
      <c r="O44" s="39" t="s">
        <v>48</v>
      </c>
      <c r="P44" s="39" t="s">
        <v>48</v>
      </c>
      <c r="Q44" s="39" t="s">
        <v>1982</v>
      </c>
    </row>
    <row r="45" spans="1:17">
      <c r="A45" s="38">
        <v>3063</v>
      </c>
      <c r="B45" s="40" t="s">
        <v>1843</v>
      </c>
      <c r="C45">
        <v>2020</v>
      </c>
      <c r="D45" s="37" t="s">
        <v>1410</v>
      </c>
      <c r="H45" s="39">
        <v>44</v>
      </c>
      <c r="I45" s="39" t="s">
        <v>48</v>
      </c>
      <c r="J45" s="39" t="s">
        <v>48</v>
      </c>
      <c r="K45" s="39" t="s">
        <v>1983</v>
      </c>
      <c r="L45" s="39" t="s">
        <v>48</v>
      </c>
      <c r="M45" s="39">
        <v>23.076923076923077</v>
      </c>
      <c r="N45" s="39" t="s">
        <v>48</v>
      </c>
      <c r="O45" s="39" t="s">
        <v>48</v>
      </c>
      <c r="P45" s="39" t="s">
        <v>48</v>
      </c>
      <c r="Q45" s="39" t="s">
        <v>1984</v>
      </c>
    </row>
    <row r="46" spans="1:17">
      <c r="A46" s="38">
        <v>3068</v>
      </c>
      <c r="B46" s="40" t="s">
        <v>1845</v>
      </c>
      <c r="C46">
        <v>2019</v>
      </c>
      <c r="D46" s="37" t="s">
        <v>1415</v>
      </c>
      <c r="H46" s="39">
        <v>93</v>
      </c>
      <c r="I46" s="39">
        <v>42</v>
      </c>
      <c r="J46" s="39">
        <v>42</v>
      </c>
      <c r="K46" s="39"/>
      <c r="L46" s="39">
        <v>45.161290322580641</v>
      </c>
      <c r="M46" s="39"/>
      <c r="N46" s="39" t="s">
        <v>1985</v>
      </c>
      <c r="O46" s="39">
        <v>16</v>
      </c>
      <c r="P46" s="39"/>
      <c r="Q46" s="39" t="s">
        <v>1986</v>
      </c>
    </row>
    <row r="47" spans="1:17">
      <c r="A47" s="38">
        <v>3071</v>
      </c>
      <c r="B47" s="40" t="s">
        <v>1846</v>
      </c>
      <c r="C47">
        <v>2019</v>
      </c>
      <c r="D47" s="37" t="s">
        <v>1417</v>
      </c>
      <c r="H47" s="39"/>
      <c r="I47" s="39"/>
      <c r="J47" s="39"/>
      <c r="K47" s="39"/>
      <c r="L47" s="39"/>
      <c r="M47" s="39"/>
      <c r="N47" s="39"/>
      <c r="O47" s="39"/>
      <c r="P47" s="39"/>
      <c r="Q47" s="39"/>
    </row>
    <row r="48" spans="1:17">
      <c r="A48" s="38">
        <v>3080</v>
      </c>
      <c r="B48" s="40" t="s">
        <v>1853</v>
      </c>
      <c r="C48">
        <v>2020</v>
      </c>
      <c r="D48" s="37" t="s">
        <v>1426</v>
      </c>
      <c r="H48" s="39">
        <v>12</v>
      </c>
      <c r="I48" s="39">
        <v>12</v>
      </c>
      <c r="J48" s="39">
        <v>10</v>
      </c>
      <c r="K48" s="39">
        <v>9</v>
      </c>
      <c r="L48" s="39">
        <v>100</v>
      </c>
      <c r="M48" s="39">
        <v>90</v>
      </c>
      <c r="N48" s="39">
        <v>9</v>
      </c>
      <c r="O48" s="39">
        <v>90</v>
      </c>
      <c r="P48" s="39">
        <v>100</v>
      </c>
      <c r="Q48" s="39"/>
    </row>
    <row r="49" spans="1:17">
      <c r="A49" s="38">
        <v>3083</v>
      </c>
      <c r="B49" s="40" t="s">
        <v>1995</v>
      </c>
      <c r="C49">
        <v>2019</v>
      </c>
      <c r="D49" s="37" t="s">
        <v>1428</v>
      </c>
      <c r="H49" s="39">
        <v>12</v>
      </c>
      <c r="I49" s="39">
        <v>12</v>
      </c>
      <c r="J49" s="39">
        <v>10</v>
      </c>
      <c r="K49" s="39" t="s">
        <v>48</v>
      </c>
      <c r="L49" s="39">
        <v>100</v>
      </c>
      <c r="M49" s="39" t="s">
        <v>48</v>
      </c>
      <c r="N49" s="39" t="s">
        <v>1987</v>
      </c>
      <c r="O49" s="39">
        <v>33.333333333333329</v>
      </c>
      <c r="P49" s="39" t="s">
        <v>48</v>
      </c>
      <c r="Q49" s="39" t="s">
        <v>1988</v>
      </c>
    </row>
    <row r="50" spans="1:17">
      <c r="A50" s="38">
        <v>3084</v>
      </c>
      <c r="B50" s="40" t="s">
        <v>1854</v>
      </c>
      <c r="C50">
        <v>2020</v>
      </c>
      <c r="D50" s="37" t="s">
        <v>1429</v>
      </c>
      <c r="H50" s="39"/>
      <c r="I50" s="39"/>
      <c r="J50" s="39"/>
      <c r="K50" s="39"/>
      <c r="L50" s="39"/>
      <c r="M50" s="39"/>
      <c r="N50" s="39"/>
      <c r="O50" s="39"/>
      <c r="P50" s="39"/>
      <c r="Q50" s="39"/>
    </row>
    <row r="51" spans="1:17">
      <c r="A51" s="38">
        <v>3086</v>
      </c>
      <c r="B51" s="40" t="s">
        <v>1855</v>
      </c>
      <c r="C51">
        <v>2019</v>
      </c>
      <c r="D51" s="37" t="s">
        <v>1431</v>
      </c>
      <c r="H51" s="39">
        <v>98</v>
      </c>
      <c r="I51" s="39">
        <v>97</v>
      </c>
      <c r="J51" s="39" t="s">
        <v>48</v>
      </c>
      <c r="K51" s="39" t="s">
        <v>48</v>
      </c>
      <c r="L51" s="39">
        <v>98.979591836734699</v>
      </c>
      <c r="M51" s="39" t="s">
        <v>48</v>
      </c>
      <c r="N51" s="39" t="s">
        <v>48</v>
      </c>
      <c r="O51" s="39" t="s">
        <v>48</v>
      </c>
      <c r="P51" s="39" t="s">
        <v>48</v>
      </c>
      <c r="Q51" s="39"/>
    </row>
    <row r="52" spans="1:17">
      <c r="A52" s="38">
        <v>3086</v>
      </c>
      <c r="B52" s="40" t="s">
        <v>1855</v>
      </c>
      <c r="C52">
        <v>2019</v>
      </c>
      <c r="D52" s="37" t="s">
        <v>1431</v>
      </c>
      <c r="H52" s="39"/>
      <c r="I52" s="39"/>
      <c r="J52" s="39"/>
      <c r="K52" s="39"/>
      <c r="L52" s="39"/>
      <c r="M52" s="39"/>
      <c r="N52" s="39"/>
      <c r="O52" s="39"/>
      <c r="P52" s="39"/>
      <c r="Q52" s="39" t="s">
        <v>1989</v>
      </c>
    </row>
    <row r="53" spans="1:17">
      <c r="A53" s="38">
        <v>3109</v>
      </c>
      <c r="B53" s="40" t="s">
        <v>1856</v>
      </c>
      <c r="C53">
        <v>2019</v>
      </c>
      <c r="D53" s="37" t="s">
        <v>1433</v>
      </c>
      <c r="H53" s="39">
        <v>245</v>
      </c>
      <c r="I53" s="39">
        <v>245</v>
      </c>
      <c r="J53" s="39">
        <v>231</v>
      </c>
      <c r="K53" s="39">
        <v>215</v>
      </c>
      <c r="L53" s="39">
        <v>100</v>
      </c>
      <c r="M53" s="39">
        <v>93.073593073593074</v>
      </c>
      <c r="N53" s="39">
        <v>215</v>
      </c>
      <c r="O53" s="39">
        <v>93.073593073593074</v>
      </c>
      <c r="P53" s="39">
        <v>100</v>
      </c>
      <c r="Q53" s="39"/>
    </row>
    <row r="54" spans="1:17">
      <c r="A54" s="38">
        <v>3109</v>
      </c>
      <c r="B54" s="40" t="s">
        <v>1856</v>
      </c>
      <c r="C54">
        <v>2019</v>
      </c>
      <c r="D54" s="37" t="s">
        <v>1433</v>
      </c>
      <c r="H54" s="39">
        <v>44</v>
      </c>
      <c r="I54" s="39">
        <v>44</v>
      </c>
      <c r="J54" s="39">
        <v>44</v>
      </c>
      <c r="K54" s="39">
        <v>43</v>
      </c>
      <c r="L54" s="39">
        <v>100</v>
      </c>
      <c r="M54" s="39">
        <v>97.727272727272734</v>
      </c>
      <c r="N54" s="39">
        <v>43</v>
      </c>
      <c r="O54" s="39">
        <v>97.727272727272734</v>
      </c>
      <c r="P54" s="39">
        <v>100</v>
      </c>
      <c r="Q54" s="39"/>
    </row>
    <row r="55" spans="1:17">
      <c r="A55" s="38">
        <v>3126</v>
      </c>
      <c r="B55" s="40" t="s">
        <v>1866</v>
      </c>
      <c r="C55">
        <v>2020</v>
      </c>
      <c r="D55" s="37" t="s">
        <v>1445</v>
      </c>
      <c r="H55" s="39">
        <v>34</v>
      </c>
      <c r="I55" s="39">
        <v>21</v>
      </c>
      <c r="J55" s="39">
        <v>20</v>
      </c>
      <c r="K55" s="39">
        <v>19</v>
      </c>
      <c r="L55" s="39">
        <v>61.764705882352942</v>
      </c>
      <c r="M55" s="39">
        <v>95</v>
      </c>
      <c r="N55" s="39" t="s">
        <v>48</v>
      </c>
      <c r="O55" s="39" t="s">
        <v>48</v>
      </c>
      <c r="P55" s="39" t="s">
        <v>48</v>
      </c>
      <c r="Q55" s="39" t="s">
        <v>1990</v>
      </c>
    </row>
    <row r="56" spans="1:17">
      <c r="A56" s="38">
        <v>3128</v>
      </c>
      <c r="B56" s="40" t="s">
        <v>405</v>
      </c>
      <c r="C56">
        <v>2020</v>
      </c>
      <c r="D56" s="37" t="s">
        <v>1447</v>
      </c>
      <c r="H56" s="39">
        <v>36</v>
      </c>
      <c r="I56" s="39">
        <v>27</v>
      </c>
      <c r="J56" s="39">
        <v>27</v>
      </c>
      <c r="K56" s="39">
        <v>19</v>
      </c>
      <c r="L56" s="39">
        <v>75</v>
      </c>
      <c r="M56" s="39">
        <v>70.370370370370367</v>
      </c>
      <c r="N56" s="39">
        <v>19</v>
      </c>
      <c r="O56" s="39">
        <v>70.370370370370367</v>
      </c>
      <c r="P56" s="39">
        <v>100</v>
      </c>
      <c r="Q56" s="39" t="s">
        <v>1991</v>
      </c>
    </row>
    <row r="57" spans="1:17">
      <c r="A57" s="38">
        <v>3134</v>
      </c>
      <c r="B57" s="40" t="s">
        <v>1872</v>
      </c>
      <c r="C57">
        <v>2020</v>
      </c>
      <c r="D57" s="37" t="s">
        <v>1453</v>
      </c>
      <c r="H57" s="39">
        <v>116</v>
      </c>
      <c r="I57" s="39">
        <v>77</v>
      </c>
      <c r="J57" s="39">
        <v>76</v>
      </c>
      <c r="K57" s="39">
        <v>70</v>
      </c>
      <c r="L57" s="39">
        <v>66.379310344827587</v>
      </c>
      <c r="M57" s="39">
        <v>92.10526315789474</v>
      </c>
      <c r="N57" s="39">
        <v>70</v>
      </c>
      <c r="O57" s="39">
        <v>92.10526315789474</v>
      </c>
      <c r="P57" s="39">
        <v>100</v>
      </c>
      <c r="Q57" s="39" t="s">
        <v>1992</v>
      </c>
    </row>
    <row r="58" spans="1:17">
      <c r="A58" s="38">
        <v>3134</v>
      </c>
      <c r="B58" s="40" t="s">
        <v>1872</v>
      </c>
      <c r="C58">
        <v>2020</v>
      </c>
      <c r="D58" s="37" t="s">
        <v>1453</v>
      </c>
      <c r="H58" s="39">
        <v>106</v>
      </c>
      <c r="I58" s="39">
        <v>82</v>
      </c>
      <c r="J58" s="39">
        <v>77</v>
      </c>
      <c r="K58" s="39">
        <v>76</v>
      </c>
      <c r="L58" s="39">
        <v>77.358490566037744</v>
      </c>
      <c r="M58" s="39">
        <v>98.701298701298697</v>
      </c>
      <c r="N58" s="39">
        <v>76</v>
      </c>
      <c r="O58" s="39">
        <v>98.701298701298697</v>
      </c>
      <c r="P58" s="39">
        <v>100</v>
      </c>
      <c r="Q58" s="39" t="s">
        <v>1993</v>
      </c>
    </row>
    <row r="59" spans="1:17">
      <c r="A59" s="37">
        <v>3137</v>
      </c>
      <c r="B59" s="40" t="s">
        <v>1875</v>
      </c>
      <c r="C59">
        <v>2019</v>
      </c>
      <c r="D59" s="37" t="s">
        <v>1456</v>
      </c>
      <c r="H59" s="39"/>
      <c r="I59" s="39"/>
      <c r="J59" s="39"/>
      <c r="K59" s="39"/>
      <c r="L59" s="39"/>
      <c r="M59" s="39"/>
      <c r="N59" s="39"/>
      <c r="O59" s="39"/>
      <c r="P59" s="39"/>
      <c r="Q59" s="39"/>
    </row>
    <row r="60" spans="1:17">
      <c r="A60" s="37">
        <v>3140</v>
      </c>
      <c r="B60" s="40" t="s">
        <v>449</v>
      </c>
      <c r="C60">
        <v>2019</v>
      </c>
      <c r="D60" s="37" t="s">
        <v>1459</v>
      </c>
      <c r="H60" s="39">
        <v>89</v>
      </c>
      <c r="I60" s="39">
        <v>43</v>
      </c>
      <c r="J60" s="39">
        <v>43</v>
      </c>
      <c r="K60" s="39" t="s">
        <v>48</v>
      </c>
      <c r="L60" s="39">
        <v>48.314606741573037</v>
      </c>
      <c r="M60" s="39" t="s">
        <v>48</v>
      </c>
      <c r="N60" s="39" t="s">
        <v>48</v>
      </c>
      <c r="O60" s="39" t="s">
        <v>48</v>
      </c>
      <c r="P60" s="39" t="s">
        <v>48</v>
      </c>
      <c r="Q60" s="39"/>
    </row>
    <row r="61" spans="1:17">
      <c r="A61" s="37">
        <v>3156</v>
      </c>
      <c r="B61" s="40" t="s">
        <v>1881</v>
      </c>
      <c r="C61">
        <v>2020</v>
      </c>
      <c r="D61" s="37" t="s">
        <v>1472</v>
      </c>
      <c r="H61" s="39">
        <v>2</v>
      </c>
      <c r="I61" s="39">
        <v>0</v>
      </c>
      <c r="J61" s="39">
        <v>0</v>
      </c>
      <c r="K61" s="39">
        <v>0</v>
      </c>
      <c r="L61" s="39">
        <v>0</v>
      </c>
      <c r="M61" s="39">
        <v>0</v>
      </c>
      <c r="N61" s="39">
        <v>0</v>
      </c>
      <c r="O61" s="39" t="s">
        <v>48</v>
      </c>
      <c r="P61" s="39" t="s">
        <v>48</v>
      </c>
      <c r="Q61" s="39"/>
    </row>
    <row r="62" spans="1:17">
      <c r="A62" s="37">
        <v>3160</v>
      </c>
      <c r="B62" s="40" t="s">
        <v>1883</v>
      </c>
      <c r="C62">
        <v>2020</v>
      </c>
      <c r="D62" s="37" t="s">
        <v>1476</v>
      </c>
      <c r="H62" s="39">
        <v>45</v>
      </c>
      <c r="I62" s="39">
        <v>45</v>
      </c>
      <c r="J62" s="39">
        <v>33</v>
      </c>
      <c r="K62" s="39">
        <v>37</v>
      </c>
      <c r="L62" s="39">
        <v>100</v>
      </c>
      <c r="M62" s="39">
        <v>82.222222222222214</v>
      </c>
      <c r="N62" s="39">
        <v>31</v>
      </c>
      <c r="O62" s="39">
        <v>93.939393939393938</v>
      </c>
      <c r="P62" s="39">
        <v>83.78378378378379</v>
      </c>
      <c r="Q62" s="39"/>
    </row>
    <row r="63" spans="1:17">
      <c r="A63" s="37">
        <v>3160</v>
      </c>
      <c r="B63" s="40" t="s">
        <v>1883</v>
      </c>
      <c r="C63">
        <v>2020</v>
      </c>
      <c r="D63" s="37" t="s">
        <v>1476</v>
      </c>
      <c r="H63" s="39">
        <v>100</v>
      </c>
      <c r="I63" s="39">
        <v>100</v>
      </c>
      <c r="J63" s="39">
        <v>100</v>
      </c>
      <c r="K63" s="39">
        <v>72</v>
      </c>
      <c r="L63" s="39">
        <v>100</v>
      </c>
      <c r="M63" s="39">
        <v>100</v>
      </c>
      <c r="N63" s="39">
        <v>29</v>
      </c>
      <c r="O63" s="39">
        <v>28.999999999999996</v>
      </c>
      <c r="P63" s="39">
        <v>40.277777777777779</v>
      </c>
      <c r="Q63" s="39"/>
    </row>
    <row r="64" spans="1:17">
      <c r="A64" s="37">
        <v>3127</v>
      </c>
      <c r="B64" s="39" t="s">
        <v>1867</v>
      </c>
      <c r="C64">
        <v>2020</v>
      </c>
      <c r="D64" s="37" t="s">
        <v>1446</v>
      </c>
      <c r="H64" s="39">
        <v>7</v>
      </c>
      <c r="I64" s="39">
        <v>4</v>
      </c>
      <c r="J64" s="39"/>
      <c r="K64" s="39"/>
      <c r="L64" s="39">
        <v>57.142857142857139</v>
      </c>
      <c r="M64" s="39"/>
      <c r="N64" s="39"/>
      <c r="O64" s="39"/>
      <c r="P64" s="39"/>
      <c r="Q64" s="39"/>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efintions</vt:lpstr>
      <vt:lpstr>extracted descriptive data</vt:lpstr>
      <vt:lpstr>list of excluded studies</vt:lpstr>
      <vt:lpstr>Acceptability Fig 3</vt:lpstr>
      <vt:lpstr>Adoption Fig 4</vt:lpstr>
      <vt:lpstr>Feasibility Fig 5 and 6</vt:lpstr>
      <vt:lpstr>Linkage qu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ovich Rivera</dc:creator>
  <cp:lastModifiedBy>ado rivera</cp:lastModifiedBy>
  <cp:lastPrinted>2020-08-12T16:30:16Z</cp:lastPrinted>
  <dcterms:created xsi:type="dcterms:W3CDTF">2019-09-11T17:16:38Z</dcterms:created>
  <dcterms:modified xsi:type="dcterms:W3CDTF">2021-04-08T15:26:17Z</dcterms:modified>
</cp:coreProperties>
</file>